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0" yWindow="96" windowWidth="19200" windowHeight="11640"/>
  </bookViews>
  <sheets>
    <sheet name="Figure S1" sheetId="1" r:id="rId1"/>
    <sheet name="Table S1" sheetId="3" r:id="rId2"/>
    <sheet name="Table S2" sheetId="4" r:id="rId3"/>
    <sheet name="Table S3" sheetId="5" r:id="rId4"/>
    <sheet name="Table S4" sheetId="8" r:id="rId5"/>
    <sheet name="Table S5" sheetId="6" r:id="rId6"/>
    <sheet name="Table S6" sheetId="7" r:id="rId7"/>
    <sheet name="Table S7" sheetId="9" r:id="rId8"/>
    <sheet name="Table S8" sheetId="10" r:id="rId9"/>
    <sheet name="Table S9" sheetId="11" r:id="rId10"/>
    <sheet name="TableS10" sheetId="12" r:id="rId11"/>
  </sheets>
  <externalReferences>
    <externalReference r:id="rId12"/>
  </externalReferences>
  <definedNames>
    <definedName name="_xlnm._FilterDatabase" localSheetId="6" hidden="1">'Table S6'!$A$1:$P$91</definedName>
  </definedNames>
  <calcPr calcId="145621"/>
</workbook>
</file>

<file path=xl/sharedStrings.xml><?xml version="1.0" encoding="utf-8"?>
<sst xmlns="http://schemas.openxmlformats.org/spreadsheetml/2006/main" count="2459" uniqueCount="1719">
  <si>
    <t>IL1_0.5h</t>
  </si>
  <si>
    <t>IL1_1h</t>
  </si>
  <si>
    <t>IL1_2.5h</t>
  </si>
  <si>
    <t>IL1_6h</t>
  </si>
  <si>
    <t>TNF1</t>
  </si>
  <si>
    <t>TNF2</t>
  </si>
  <si>
    <t>TNF3</t>
  </si>
  <si>
    <t>TNF4</t>
  </si>
  <si>
    <t>Evidence</t>
    <phoneticPr fontId="4" type="noConversion"/>
  </si>
  <si>
    <t>Pubmed</t>
    <phoneticPr fontId="4" type="noConversion"/>
  </si>
  <si>
    <t>Journal</t>
    <phoneticPr fontId="4" type="noConversion"/>
  </si>
  <si>
    <t>BCL3</t>
  </si>
  <si>
    <t>Nat Immunol. </t>
  </si>
  <si>
    <t>CALCOCO2</t>
  </si>
  <si>
    <t>Autophagy receptor CALCOCO2/NDP52 takes center stage in Crohn disease. AND We summarize our recent findings and discuss the role of autophagy as a major modulator of proinflammatory signaling in the context of chronic inflammation.</t>
    <phoneticPr fontId="4" type="noConversion"/>
  </si>
  <si>
    <t>Autophagy. </t>
  </si>
  <si>
    <t>CD22</t>
  </si>
  <si>
    <t>Mol Syst Biol. </t>
  </si>
  <si>
    <t>DLG3</t>
  </si>
  <si>
    <t>Not Known</t>
    <phoneticPr fontId="4" type="noConversion"/>
  </si>
  <si>
    <t>ERBB3</t>
  </si>
  <si>
    <t>However, the roles of both receptors were more apparent during recovery from DSS colitis, in which ErbB2 or ErbB3 epithelial deletion resulted in greater inflammation and crypt damage during the early reparative period.</t>
    <phoneticPr fontId="4" type="noConversion"/>
  </si>
  <si>
    <t>Lab Invest. </t>
  </si>
  <si>
    <t>MAGI1</t>
  </si>
  <si>
    <t>POU1F1</t>
  </si>
  <si>
    <t>Not Known</t>
  </si>
  <si>
    <t>SMURF2</t>
  </si>
  <si>
    <t>Finally, the microarray results were verified by quantitative real-time PCR of seven representative genes, including the two candidate genes, Spry2 and Smurf2, which were supposed to play a critical role in TLRs-induced inflammation based on literature retrieval.</t>
    <phoneticPr fontId="4" type="noConversion"/>
  </si>
  <si>
    <t>Inflammation.</t>
  </si>
  <si>
    <t>SSTR2</t>
  </si>
  <si>
    <t>Nat Rev Microbiol. </t>
  </si>
  <si>
    <t>TANK</t>
  </si>
  <si>
    <t>Genomics.</t>
  </si>
  <si>
    <t>Another inflammatory gene signatures</t>
    <phoneticPr fontId="4" type="noConversion"/>
  </si>
  <si>
    <t>Potential inflammatory gene</t>
    <phoneticPr fontId="4" type="noConversion"/>
  </si>
  <si>
    <t>Whether inflammation related gene</t>
  </si>
  <si>
    <t>√</t>
  </si>
  <si>
    <t>Not known</t>
  </si>
  <si>
    <t>Potential Key Regulator</t>
    <phoneticPr fontId="4" type="noConversion"/>
  </si>
  <si>
    <t>Whether inflammatory regulator</t>
  </si>
  <si>
    <t>PubMed</t>
    <phoneticPr fontId="4" type="noConversion"/>
  </si>
  <si>
    <t>ATF3</t>
  </si>
  <si>
    <r>
      <rPr>
        <sz val="9"/>
        <color theme="1"/>
        <rFont val="宋体"/>
        <family val="3"/>
        <charset val="134"/>
      </rPr>
      <t>√</t>
    </r>
    <phoneticPr fontId="1" type="noConversion"/>
  </si>
  <si>
    <t>Activating transcription factor 3 is a negative regulator of allergic pulmonary inflammation.</t>
    <phoneticPr fontId="4" type="noConversion"/>
  </si>
  <si>
    <t>J Exp Med.</t>
  </si>
  <si>
    <t>BCL6</t>
  </si>
  <si>
    <t>We show that the transcriptional repressor Bcl6 is an anti-inflammatory regulator whose loss in bone marrow of Ldlr−/− mice results in severe atherosclerosis and xanthomatous tendonitis, a virtually pathognomonic complication in patients with familial hypercholesterolemia.</t>
    <phoneticPr fontId="4" type="noConversion"/>
  </si>
  <si>
    <t>Cell Metab. </t>
  </si>
  <si>
    <t>CEBPB</t>
  </si>
  <si>
    <t xml:space="preserve">The transcription factor CCAAT/enhancer binding protein β (C/EBPβ) is an important regulator of gene expression in inflammation but little is known about its involvement in glial activation. </t>
    <phoneticPr fontId="4" type="noConversion"/>
  </si>
  <si>
    <t>J Neuroinflammation. </t>
  </si>
  <si>
    <t>EGR1</t>
  </si>
  <si>
    <t xml:space="preserve">Activation of the zinc-finger transcription factor early growth response (Egr)-1, initially linked to developmental processes, is shown here to function as a master switch activated by ischemia to trigger expression of pivotal regulators of inflammation, coagulation and vascular hyperpermeability. </t>
    <phoneticPr fontId="4" type="noConversion"/>
  </si>
  <si>
    <t>Nat Med. </t>
  </si>
  <si>
    <t>ESR2</t>
  </si>
  <si>
    <t>The connection between estrogens and wound inflammation is reinforced by genetic studies that established a link between polymorphisms in the ESR2 gene and incidence of venous ulceration, a condition characterized by unresolved inflammation [166] and [167].</t>
    <phoneticPr fontId="4" type="noConversion"/>
  </si>
  <si>
    <t>J Steroid Biochem Mol Biol. </t>
  </si>
  <si>
    <t>FOS</t>
  </si>
  <si>
    <t>Bone development and inflammatory disease is regulated by AP-1 (Fos/Jun).</t>
    <phoneticPr fontId="4" type="noConversion"/>
  </si>
  <si>
    <t>Ann Rheum Dis.</t>
  </si>
  <si>
    <t>HES1</t>
  </si>
  <si>
    <t>The Notch/Hes1 pathway sustains NF-κB activation through CYLD repression in T cell leukemia.</t>
    <phoneticPr fontId="4" type="noConversion"/>
  </si>
  <si>
    <t>Cancer Cell.</t>
    <phoneticPr fontId="4" type="noConversion"/>
  </si>
  <si>
    <t>JUNB</t>
  </si>
  <si>
    <t>TNFα shedding and epidermalinflammation are controlled by Jun proteins</t>
  </si>
  <si>
    <t>Genes Dev. </t>
  </si>
  <si>
    <t>JUND</t>
  </si>
  <si>
    <t>NFKB1</t>
    <phoneticPr fontId="4" type="noConversion"/>
  </si>
  <si>
    <t>The link between the activation of NF-kappaB and inflammation has been shown in various human diseases and in animal models of disease. </t>
  </si>
  <si>
    <t>Nat Rev Immunol. </t>
  </si>
  <si>
    <t>NFKB2</t>
  </si>
  <si>
    <t>NR2C2</t>
  </si>
  <si>
    <t>TAK1 is a master regulator of epidermal homeostasis involving skin inflammation and apoptosis.</t>
  </si>
  <si>
    <t>J Biol Chem. </t>
  </si>
  <si>
    <t>POU2F1</t>
  </si>
  <si>
    <t xml:space="preserve">POU class 2 homeobox 1 (POU2F1), also known as octamer-binding transcription factor-1 (OCT-1), is a ubiquitous transcription factor that plays a key role in the regulation of genes related to inflammation and cell cycles. </t>
    <phoneticPr fontId="4" type="noConversion"/>
  </si>
  <si>
    <t>Diabet Med.</t>
  </si>
  <si>
    <t>RELA</t>
  </si>
  <si>
    <t>The RelA (p65) subunit of NF-κB is an important regulator of inflammation, proliferation, and apoptosis.</t>
  </si>
  <si>
    <t>Mol Cell Biol. </t>
  </si>
  <si>
    <t>SMAD2</t>
  </si>
  <si>
    <t>Development of Foxp3(+) regulatory T cells and pro-inflammatory Th17 cells from naive CD4(+) T cells requires transforming growth factor-β (TGF-β) signaling. AND These results demonstrate that Smad2 positively regulates the generation of inflammatory Th17 cells.</t>
    <phoneticPr fontId="4" type="noConversion"/>
  </si>
  <si>
    <t>J Biol Chem.</t>
  </si>
  <si>
    <t>SMAD7</t>
  </si>
  <si>
    <t>In addition, Smad7 has been shown to be a key negative regulator of the renal inflammatory response</t>
    <phoneticPr fontId="4" type="noConversion"/>
  </si>
  <si>
    <t>Acta Biochim Biophys Sin (Shanghai). </t>
  </si>
  <si>
    <t>STAT5A</t>
  </si>
  <si>
    <t>These results indicate that Stat5a plays an indispensable role in Stat6-independent Th2 cell differentiation and subsequent Th2 cell-mediated allergic airway inflammation.</t>
    <phoneticPr fontId="4" type="noConversion"/>
  </si>
  <si>
    <t>J Immunol. </t>
  </si>
  <si>
    <t>TP53</t>
  </si>
  <si>
    <t>There is a growing body of evidence indicating that p53 is a negative regulator of inflammation</t>
  </si>
  <si>
    <t>Genes Cancer. </t>
  </si>
  <si>
    <t>TP73</t>
  </si>
  <si>
    <t>p73-deficient mice have neurological, pheromonal and inflammatory defects but lack spontaneous tumours.</t>
  </si>
  <si>
    <t>Nature. </t>
  </si>
  <si>
    <t>VDR</t>
  </si>
  <si>
    <t>Together the data suggest that vitamin D and the VDR are important regulators of inflammation in the lung and that in the absence of the VDR the lung environment, independent of immune cells, is less responsive to environmental challenges.</t>
    <phoneticPr fontId="4" type="noConversion"/>
  </si>
  <si>
    <t>Arch Biochem Biophys. </t>
  </si>
  <si>
    <t>VTN</t>
  </si>
  <si>
    <t>Taken together, these results would indicate that the primary role by which vitronectin participates in enhancing acute lung injury is through its effects on neutrophil chemotaxis</t>
    <phoneticPr fontId="4" type="noConversion"/>
  </si>
  <si>
    <t>RXRA</t>
  </si>
  <si>
    <t>Retinoid X receptor alpha controls innate inflammatory responses through the up-regulation of chemokine expression.</t>
    <phoneticPr fontId="1" type="noConversion"/>
  </si>
  <si>
    <t>Proc Natl Acad Sci U S A.</t>
  </si>
  <si>
    <t>SRF</t>
  </si>
  <si>
    <t>DLX5</t>
  </si>
  <si>
    <t>Not Known</t>
    <phoneticPr fontId="1" type="noConversion"/>
  </si>
  <si>
    <t>GTF2I</t>
  </si>
  <si>
    <t>HEY1</t>
  </si>
  <si>
    <t>MSX1</t>
  </si>
  <si>
    <t>NFE2</t>
  </si>
  <si>
    <t>NR5A1</t>
  </si>
  <si>
    <t>PITX1</t>
    <phoneticPr fontId="4" type="noConversion"/>
  </si>
  <si>
    <t>PRRX1</t>
  </si>
  <si>
    <t>RARA</t>
  </si>
  <si>
    <t>Data Set</t>
    <phoneticPr fontId="1" type="noConversion"/>
  </si>
  <si>
    <t xml:space="preserve">Enriched Pathway </t>
    <phoneticPr fontId="1" type="noConversion"/>
  </si>
  <si>
    <t>Adjust P-value</t>
    <phoneticPr fontId="1" type="noConversion"/>
  </si>
  <si>
    <t>Genes</t>
    <phoneticPr fontId="1" type="noConversion"/>
  </si>
  <si>
    <t>TNF1</t>
    <phoneticPr fontId="1" type="noConversion"/>
  </si>
  <si>
    <t>TNF alpha Signaling Pathway</t>
  </si>
  <si>
    <t>BAD, CSNK2A1, BIRC3, TNFAIP3, NFKBIA, PRKCZ, MAPK3</t>
    <phoneticPr fontId="1" type="noConversion"/>
  </si>
  <si>
    <t>BIRC3, TNFAIP3, NFKBIA, MAP3K8</t>
    <phoneticPr fontId="1" type="noConversion"/>
  </si>
  <si>
    <t>TRAF1, BIRC3, TNFAIP3, NFKBIA, MAP3K8, PRKCZ</t>
    <phoneticPr fontId="1" type="noConversion"/>
  </si>
  <si>
    <t>IL1_0.5h</t>
    <phoneticPr fontId="1" type="noConversion"/>
  </si>
  <si>
    <t>IL-1 signaling pathway</t>
  </si>
  <si>
    <t>JUN, NFKBIA, MAPK3</t>
    <phoneticPr fontId="1" type="noConversion"/>
  </si>
  <si>
    <t>IL1_1h</t>
    <phoneticPr fontId="1" type="noConversion"/>
  </si>
  <si>
    <t>JUN, SQSTM1, IL1B, NFKBIA</t>
    <phoneticPr fontId="1" type="noConversion"/>
  </si>
  <si>
    <t>IL1_2.5h</t>
    <phoneticPr fontId="1" type="noConversion"/>
  </si>
  <si>
    <t>JUN, SQSTM1, NFKBIA</t>
    <phoneticPr fontId="1" type="noConversion"/>
  </si>
  <si>
    <t>IL1_6h</t>
    <phoneticPr fontId="1" type="noConversion"/>
  </si>
  <si>
    <t>SQSTM1, NFKBIA</t>
    <phoneticPr fontId="1" type="noConversion"/>
  </si>
  <si>
    <t>TF (OFFICIAL_TF_CODING_GENE_NAME)</t>
  </si>
  <si>
    <t>REFERENCES</t>
  </si>
  <si>
    <t>SPECIES</t>
  </si>
  <si>
    <t>ACCESSION #S</t>
  </si>
  <si>
    <t>SPP1</t>
  </si>
  <si>
    <t>Pubmed</t>
  </si>
  <si>
    <t>Rattus norvegicus</t>
  </si>
  <si>
    <t>;20587945; 21276840; 20965237</t>
  </si>
  <si>
    <t>BGLAP</t>
  </si>
  <si>
    <t>Pazar</t>
  </si>
  <si>
    <t>CYP19A1</t>
  </si>
  <si>
    <t>trrd;</t>
  </si>
  <si>
    <t>Homo sapiens;</t>
  </si>
  <si>
    <t>S3313;</t>
  </si>
  <si>
    <t>HSD3B2</t>
  </si>
  <si>
    <t>S3992;</t>
  </si>
  <si>
    <t>INHA</t>
  </si>
  <si>
    <t>Mus musculus; Homo sapiens</t>
  </si>
  <si>
    <t>;12732619;12861022</t>
  </si>
  <si>
    <t>NR0B2</t>
  </si>
  <si>
    <t>Mus musculus;</t>
  </si>
  <si>
    <t>S7265;</t>
  </si>
  <si>
    <t>PRLR</t>
  </si>
  <si>
    <t>S3063;</t>
  </si>
  <si>
    <t>SCARB1</t>
  </si>
  <si>
    <t>S8880;</t>
  </si>
  <si>
    <t>STAR</t>
  </si>
  <si>
    <t>;11250933</t>
  </si>
  <si>
    <t>CKM</t>
  </si>
  <si>
    <t>pazar</t>
  </si>
  <si>
    <t>Mus musculus</t>
  </si>
  <si>
    <t>ABCC2</t>
  </si>
  <si>
    <t>pazar;Pubmed</t>
  </si>
  <si>
    <t>Mus musculus; Rattus norvegicus</t>
  </si>
  <si>
    <t>ADRB1</t>
  </si>
  <si>
    <t>Homo sapiens; Mus musculus</t>
  </si>
  <si>
    <t>APOC3</t>
  </si>
  <si>
    <t>CRYAB</t>
  </si>
  <si>
    <t>Rattus norvegicus; Mus musculus</t>
  </si>
  <si>
    <t>ETS1</t>
  </si>
  <si>
    <t>Homo sapiens;Mus musculus</t>
  </si>
  <si>
    <t>NES</t>
  </si>
  <si>
    <t>Homo sapiens</t>
  </si>
  <si>
    <t>PLAT</t>
  </si>
  <si>
    <t>SREBF1</t>
  </si>
  <si>
    <t>;11287605; 11694526; 16112614; 17531980</t>
  </si>
  <si>
    <t>Inflammatory target gene (OFFICIAL_GENE_NAME)</t>
    <phoneticPr fontId="1" type="noConversion"/>
  </si>
  <si>
    <t>#node1</t>
  </si>
  <si>
    <t>node2</t>
  </si>
  <si>
    <t>node1_string_id</t>
  </si>
  <si>
    <t>node2_string_id</t>
  </si>
  <si>
    <t>node1_external_id</t>
  </si>
  <si>
    <t>node2_external_id</t>
  </si>
  <si>
    <t>neighborhood</t>
  </si>
  <si>
    <t>fusion</t>
  </si>
  <si>
    <t>cooccurence</t>
  </si>
  <si>
    <t>homology</t>
  </si>
  <si>
    <t>coexpression</t>
  </si>
  <si>
    <t>experimental</t>
  </si>
  <si>
    <t>knowledge</t>
  </si>
  <si>
    <t>textmining</t>
  </si>
  <si>
    <t>combined_score</t>
  </si>
  <si>
    <t>BMP4</t>
  </si>
  <si>
    <t>ENSP00000245451</t>
  </si>
  <si>
    <t>ENSP00000222598</t>
  </si>
  <si>
    <t>ALPPL2</t>
  </si>
  <si>
    <t>ENSP00000295453</t>
  </si>
  <si>
    <t>RUNX2</t>
  </si>
  <si>
    <t>ENSP00000352514</t>
  </si>
  <si>
    <t>COL10A1</t>
  </si>
  <si>
    <t>ENSP00000243222</t>
  </si>
  <si>
    <t>ALPL</t>
  </si>
  <si>
    <t>ENSP00000363965</t>
  </si>
  <si>
    <t>MEF2C</t>
  </si>
  <si>
    <t>ENSP00000396219</t>
  </si>
  <si>
    <t>SP7</t>
  </si>
  <si>
    <t>ENSP00000302812</t>
  </si>
  <si>
    <t>BMP7</t>
  </si>
  <si>
    <t>ENSP00000379204</t>
  </si>
  <si>
    <t>MAGED1</t>
  </si>
  <si>
    <t>ENSP00000364847</t>
  </si>
  <si>
    <t>ALPP</t>
  </si>
  <si>
    <t>ENSP00000375881</t>
  </si>
  <si>
    <t>USF1</t>
  </si>
  <si>
    <t>ENSP00000356999</t>
  </si>
  <si>
    <t>ENSP00000322542</t>
  </si>
  <si>
    <t>PRKG1</t>
  </si>
  <si>
    <t>ENSP00000363092</t>
  </si>
  <si>
    <t>JAK2</t>
  </si>
  <si>
    <t>ENSP00000371067</t>
  </si>
  <si>
    <t>SMAD4</t>
  </si>
  <si>
    <t>ENSP00000341551</t>
  </si>
  <si>
    <t>HDAC2</t>
  </si>
  <si>
    <t>ENSP00000381331</t>
  </si>
  <si>
    <t>BTK</t>
  </si>
  <si>
    <t>ENSP00000308176</t>
  </si>
  <si>
    <t>ENSP00000262160</t>
  </si>
  <si>
    <t>HDAC3</t>
  </si>
  <si>
    <t>ENSP00000302967</t>
  </si>
  <si>
    <t>YY1</t>
  </si>
  <si>
    <t>ENSP00000262238</t>
  </si>
  <si>
    <t>ENSP00000265354</t>
  </si>
  <si>
    <t>ARNT</t>
  </si>
  <si>
    <t>ENSP00000351407</t>
  </si>
  <si>
    <t>ENSP00000338272</t>
  </si>
  <si>
    <t>RBPJ</t>
  </si>
  <si>
    <t>ENSP00000345206</t>
  </si>
  <si>
    <t>GATA1</t>
  </si>
  <si>
    <t>ENSP00000365858</t>
  </si>
  <si>
    <t>GATA4</t>
  </si>
  <si>
    <t>ENSP00000334458</t>
  </si>
  <si>
    <t>DLL4</t>
  </si>
  <si>
    <t>ENSP00000249749</t>
  </si>
  <si>
    <t>MAML1</t>
  </si>
  <si>
    <t>ENSP00000292599</t>
  </si>
  <si>
    <t>GATA6</t>
  </si>
  <si>
    <t>ENSP00000269216</t>
  </si>
  <si>
    <t>NOTCH1</t>
  </si>
  <si>
    <t>ENSP00000277541</t>
  </si>
  <si>
    <t>KDR</t>
  </si>
  <si>
    <t>ENSP00000263923</t>
  </si>
  <si>
    <t>MYOD1</t>
  </si>
  <si>
    <t>ENSP00000250003</t>
  </si>
  <si>
    <t>LMX1A</t>
  </si>
  <si>
    <t>ENSP00000372170</t>
  </si>
  <si>
    <t>ENSP00000294816</t>
  </si>
  <si>
    <t>PAX9</t>
  </si>
  <si>
    <t>ENSP00000355245</t>
  </si>
  <si>
    <t>FGF4</t>
  </si>
  <si>
    <t>ENSP00000168712</t>
  </si>
  <si>
    <t>TBP</t>
  </si>
  <si>
    <t>ENSP00000230354</t>
  </si>
  <si>
    <t>ENSP00000269305</t>
  </si>
  <si>
    <t>HAND2</t>
  </si>
  <si>
    <t>ENSP00000352565</t>
  </si>
  <si>
    <t>CREBBP</t>
  </si>
  <si>
    <t>ENSP00000262367</t>
  </si>
  <si>
    <t>TGFBI</t>
  </si>
  <si>
    <t>ENSP00000416330</t>
  </si>
  <si>
    <t>WWP1</t>
  </si>
  <si>
    <t>ENSP00000312436</t>
  </si>
  <si>
    <t>ENSP00000265428</t>
  </si>
  <si>
    <t>HBE1</t>
  </si>
  <si>
    <t>ENSP00000292896</t>
  </si>
  <si>
    <t>MAFF</t>
  </si>
  <si>
    <t>ENSP00000345393</t>
  </si>
  <si>
    <t>MAFG</t>
  </si>
  <si>
    <t>ENSP00000350369</t>
  </si>
  <si>
    <t>NEDD4</t>
  </si>
  <si>
    <t>ENSP00000345530</t>
  </si>
  <si>
    <t>NEDD4L</t>
  </si>
  <si>
    <t>ENSP00000383199</t>
  </si>
  <si>
    <t>PEX14</t>
  </si>
  <si>
    <t>ENSP00000349016</t>
  </si>
  <si>
    <t>MAF</t>
  </si>
  <si>
    <t>ENSP00000327048</t>
  </si>
  <si>
    <t>MAFK</t>
  </si>
  <si>
    <t>ENSP00000344903</t>
  </si>
  <si>
    <t>ITCH</t>
  </si>
  <si>
    <t>ENSP00000363998</t>
  </si>
  <si>
    <t>NR2C1</t>
  </si>
  <si>
    <t>ENSP00000362690</t>
  </si>
  <si>
    <t>ENSP00000333275</t>
  </si>
  <si>
    <t>SP1</t>
  </si>
  <si>
    <t>ENSP00000329357</t>
  </si>
  <si>
    <t>TRERF1</t>
  </si>
  <si>
    <t>ENSP00000362013</t>
  </si>
  <si>
    <t>ENSP00000343925</t>
  </si>
  <si>
    <t>ENSP00000254227</t>
  </si>
  <si>
    <t>FOXL2</t>
  </si>
  <si>
    <t>ENSP00000333188</t>
  </si>
  <si>
    <t>ESR1</t>
  </si>
  <si>
    <t>ENSP00000206249</t>
  </si>
  <si>
    <t>NRIP1</t>
  </si>
  <si>
    <t>ENSP00000327213</t>
  </si>
  <si>
    <t>NR4A1</t>
  </si>
  <si>
    <t>ENSP00000243050</t>
  </si>
  <si>
    <t>NR0B1</t>
  </si>
  <si>
    <t>ENSP00000368253</t>
  </si>
  <si>
    <t>PITX1</t>
  </si>
  <si>
    <t>POMC</t>
  </si>
  <si>
    <t>ENSP00000265340</t>
  </si>
  <si>
    <t>ENSP00000264708</t>
  </si>
  <si>
    <t>GDF15</t>
  </si>
  <si>
    <t>ENSP00000252809</t>
  </si>
  <si>
    <t>RASAL1</t>
  </si>
  <si>
    <t>ENSP00000261729</t>
  </si>
  <si>
    <t>ENSP00000239938</t>
  </si>
  <si>
    <t>PECR</t>
  </si>
  <si>
    <t>ENSP00000265322</t>
  </si>
  <si>
    <t>ENSP00000342931</t>
  </si>
  <si>
    <t>NEUROD1</t>
  </si>
  <si>
    <t>ENSP00000295108</t>
  </si>
  <si>
    <t>ENSP00000356734</t>
  </si>
  <si>
    <t>HOXB13</t>
  </si>
  <si>
    <t>ENSP00000290295</t>
  </si>
  <si>
    <t>TNC</t>
  </si>
  <si>
    <t>ENSP00000265131</t>
  </si>
  <si>
    <t>NUP98</t>
  </si>
  <si>
    <t>ENSP00000316032</t>
  </si>
  <si>
    <t>DDX10</t>
  </si>
  <si>
    <t>ENSP00000314348</t>
  </si>
  <si>
    <t>PSIP1</t>
  </si>
  <si>
    <t>ENSP00000370109</t>
  </si>
  <si>
    <t>#</t>
  </si>
  <si>
    <t>Annotation</t>
  </si>
  <si>
    <t>Total Genes With Ann</t>
  </si>
  <si>
    <t>Your Genes (With Ann)</t>
  </si>
  <si>
    <t>Your Genes (No Ann)</t>
  </si>
  <si>
    <t>Genome (With Ann)</t>
  </si>
  <si>
    <t>Genome (No Ann)</t>
  </si>
  <si>
    <t>ln(Bayes factor)</t>
  </si>
  <si>
    <t>neg ln(p value)</t>
  </si>
  <si>
    <t>FE: neg ln(p value)</t>
  </si>
  <si>
    <t>FE: neg ln(FDR)</t>
  </si>
  <si>
    <t>Genes</t>
  </si>
  <si>
    <t>V$GATA1_03: GATA-binding factor 1</t>
  </si>
  <si>
    <t>NFE2 NFKB1 SMAD2 TP53 VDR</t>
  </si>
  <si>
    <t>V$NFKB_Q6_01</t>
  </si>
  <si>
    <t>ATF3 BCL6 CEBPB DLX5 EGR1 ESR2 FOS GTF2I HES1 HEY1 JUNB JUND MSX1 NFE2 NFKB1 NFKB2 NR2C2 NR5A1 POU2F1 PRRX1 RARA RELA RXRA SMAD2 SMAD7 SRF STAT5A TP53 TP73 VDR VTN</t>
  </si>
  <si>
    <t>V$CREL_01: c-Rel</t>
    <phoneticPr fontId="1" type="noConversion"/>
  </si>
  <si>
    <t>ATF3 BCL6 CEBPB DLX5 EGR1 ESR2 FOS GTF2I HES1 HEY1 JUNB JUND MSX1 NFE2 NFKB1 NFKB2 NR2C2 NR5A1 PITX1 POU2F1 PRRX1 RARA RELA RXRA SMAD2 SMAD7 SRF STAT5A TP53 TP73 VDR VTN</t>
  </si>
  <si>
    <t>V$CEBPGAMMA_Q6</t>
  </si>
  <si>
    <t>ATF3 BCL6 CEBPB HES1 MSX1 NR2C2 RELA RXRA SMAD2 STAT5A TP53 VTN</t>
  </si>
  <si>
    <t>V$PITX2_Q2: pituitary homeobox factor 2</t>
  </si>
  <si>
    <t>BCL6 NFE2 POU2F1 RARA SMAD2 SMAD7 SRF VTN</t>
  </si>
  <si>
    <t>V$E2F1DP1_01: E2F-1:DP-1 heterodimer</t>
  </si>
  <si>
    <t>ATF3 BCL6 EGR1 ESR2 FOS GTF2I HES1 HEY1 JUNB JUND MSX1 NFKB1 NFKB2 NR2C2 PITX1 POU2F1 PRRX1 RXRA SMAD2 TP53 TP73 VDR</t>
  </si>
  <si>
    <t>V$CEBPDELTA_Q6</t>
  </si>
  <si>
    <t>ATF3 BCL6 DLX5 EGR1 MSX1 NFKB1 NR2C2 POU2F1 RARA RELA RXRA SRF STAT5A VDR VTN</t>
  </si>
  <si>
    <t>V$MAZR_01: MAZ related factor</t>
  </si>
  <si>
    <t>ATF3 BCL6 CEBPB DLX5 EGR1 ESR2 FOS GTF2I HES1 HEY1 JUNB JUND MSX1 NFKB2 NR5A1 POU2F1 RELA SMAD2 SMAD7 STAT5A TP53 TP73 VDR VTN</t>
  </si>
  <si>
    <t>V$BACH2_01: BTB and CNC homolog 2</t>
  </si>
  <si>
    <t>ATF3 BCL6 CEBPB ESR2 FOS HES1 JUNB NFKB2 PITX1 POU2F1 RELA RXRA TP53 VDR</t>
  </si>
  <si>
    <t>V$PBX_Q3</t>
  </si>
  <si>
    <t>ATF3 BCL6 DLX5 EGR1 FOS GTF2I HES1 JUNB JUND NFE2 NFKB1 NR2C2 NR5A1 PITX1 POU2F1 PRRX1 RARA SMAD2 SMAD7 SRF STAT5A TP53 TP73 VDR VTN</t>
  </si>
  <si>
    <t>V$SRF_Q6: serum response factor</t>
  </si>
  <si>
    <t>ATF3 EGR1 ESR2 FOS RARA SRF VTN</t>
  </si>
  <si>
    <t>V$PADS_C: Retroviral Poly A downstream element</t>
  </si>
  <si>
    <t>RARA RXRA</t>
  </si>
  <si>
    <t>V$STAF_02: Se-Cys tRNA gene transcription activating factor</t>
  </si>
  <si>
    <t>V$FOXJ2_02: fork head box J 2</t>
  </si>
  <si>
    <t>BCL6 HES1 MSX1 SMAD2 TP53</t>
  </si>
  <si>
    <t>V$KROX_Q6</t>
  </si>
  <si>
    <t>ATF3 CEBPB DLX5 EGR1 GTF2I HES1 HEY1 JUNB JUND MSX1 NFKB1 NFKB2 NR2C2 NR5A1 PITX1 POU2F1 RARA RELA SMAD2 SMAD7 SRF TP53 TP73 VDR VTN</t>
  </si>
  <si>
    <t>V$BRN2_01: POU factor Brn-2</t>
  </si>
  <si>
    <t>CEBPB FOS HES1 NFKB1 NR2C2</t>
  </si>
  <si>
    <t>V$TCF1P_Q6</t>
  </si>
  <si>
    <t>ATF3 BCL6 DLX5 EGR1 ESR2 FOS GTF2I HES1 HEY1 JUNB JUND MSX1 NFE2 NFKB1 NFKB2 NR2C2 PITX1 POU2F1 RARA RELA RXRA SMAD2 SMAD7 SRF STAT5A TP53 TP73 VTN</t>
  </si>
  <si>
    <t>V$NFKAPPAB50_01: NF-kappaB (p50)</t>
  </si>
  <si>
    <t>EGR1 GTF2I HEY1 MSX1 NFKB1 NFKB2 SRF</t>
  </si>
  <si>
    <t>V$SP3_Q3</t>
  </si>
  <si>
    <t>ATF3 BCL6 CEBPB DLX5 EGR1 ESR2 FOS GTF2I HES1 HEY1 JUNB JUND MSX1 NFE2 NFKB1 NFKB2 NR2C2 NR5A1 PITX1 POU2F1 PRRX1 RARA RELA SMAD2 SMAD7 SRF TP53 TP73 VDR VTN</t>
  </si>
  <si>
    <t>V$AP4_01: activator protein 4</t>
  </si>
  <si>
    <t>ESR2 NFKB2 PITX1 RARA SMAD7 SRF STAT5A VTN</t>
  </si>
  <si>
    <t>V$E2F1_Q6_01</t>
  </si>
  <si>
    <t>ATF3 BCL6 CEBPB DLX5 EGR1 ESR2 FOS GTF2I HES1 HEY1 JUNB JUND MSX1 NFKB2 NR2C2 PITX1 POU2F1 PRRX1 SMAD2 SMAD7 TP53 TP73 VDR</t>
  </si>
  <si>
    <t>V$SRF_Q4</t>
  </si>
  <si>
    <t>ATF3 EGR1 ESR2 FOS SRF STAT5A VTN</t>
  </si>
  <si>
    <t>V$ZTA_Q2</t>
  </si>
  <si>
    <t>BCL6 ESR2 JUND VDR</t>
  </si>
  <si>
    <t>V$MAZ_Q6</t>
  </si>
  <si>
    <t>ATF3 BCL6 CEBPB DLX5 EGR1 ESR2 FOS GTF2I HES1 HEY1 JUNB JUND MSX1 NFKB1 NFKB2 NR2C2 NR5A1 PITX1 POU2F1 PRRX1 RARA RELA RXRA SMAD2 SMAD7 SRF STAT5A TP53 TP73 VDR VTN</t>
  </si>
  <si>
    <t>V$MRF2_01: modulator recognition factor 2</t>
  </si>
  <si>
    <t>ATF3 BCL6 JUNB JUND MSX1 NFE2 NFKB1 NFKB2 NR2C2 NR5A1 POU2F1 PRRX1 RARA SRF</t>
  </si>
  <si>
    <t>V$MEF2_Q6_01</t>
  </si>
  <si>
    <t>BCL6 CEBPB DLX5 FOS MSX1 NFE2 NFKB1 NR5A1 POU2F1 PRRX1 RELA SMAD7 VTN</t>
  </si>
  <si>
    <t>V$GATA3_03: GATA-binding factor 3</t>
  </si>
  <si>
    <t>BCL6 DLX5 ESR2 FOS JUNB NFE2 NFKB1 NFKB2 NR2C2 RARA RXRA VTN</t>
  </si>
  <si>
    <t>V$SRF_C: serum response factor</t>
  </si>
  <si>
    <t>EGR1 FOS SRF VTN</t>
  </si>
  <si>
    <t>V$VMAF_01: v-Maf</t>
  </si>
  <si>
    <t>ATF3 BCL6 DLX5 ESR2 FOS JUNB JUND NFE2 PITX1 RARA RXRA SMAD7 TP53 VDR</t>
  </si>
  <si>
    <t>V$MYCMAX_B: c-Myc:Max binding sites</t>
  </si>
  <si>
    <t>BCL6 CEBPB EGR1 ESR2 FOS GTF2I HES1 HEY1 JUNB JUND MSX1 NR5A1 POU2F1 RELA RXRA SMAD2 SMAD7 SRF STAT5A TP53 VDR VTN</t>
  </si>
  <si>
    <t>V$NFKAPPAB_01: NF-kappaB</t>
  </si>
  <si>
    <t>EGR1 HEY1 MSX1 NFKB1 NFKB2 NR5A1 RELA RXRA SRF TP53 VDR</t>
  </si>
  <si>
    <t>V$EVI1_04: ectopic viral integration site 1 encoded factor</t>
  </si>
  <si>
    <t>BCL6 CEBPB DLX5 FOS GTF2I JUNB NFE2 NFKB1 NR2C2 NR5A1 RARA RELA SMAD2 SRF TP53 VDR</t>
  </si>
  <si>
    <t>V$E2F1_Q3_01</t>
  </si>
  <si>
    <t>ATF3 CEBPB EGR1 FOS HES1 HEY1 JUNB JUND MSX1 NFE2 NFKB2 NR2C2 PITX1 POU2F1 PRRX1 RELA SMAD2 SMAD7 SRF TP73 VDR</t>
  </si>
  <si>
    <t>V$VMW65_Q6</t>
  </si>
  <si>
    <t>BCL6 ESR2 PITX1 POU2F1 PRRX1 VTN</t>
  </si>
  <si>
    <t>V$GATA2_03: GATA-binding factor 2</t>
  </si>
  <si>
    <t>FOS NFE2 RARA</t>
  </si>
  <si>
    <t>V$TCF4_Q5</t>
  </si>
  <si>
    <t>ATF3 BCL6 DLX5 ESR2 FOS GTF2I HES1 JUNB MSX1 NFE2 POU2F1 PRRX1 RARA RXRA SRF STAT5A VTN</t>
  </si>
  <si>
    <t>V$DEAF1_01</t>
  </si>
  <si>
    <t>ATF3 EGR1 GTF2I HES1 HEY1 MSX1 NFKB1 NFKB2 PITX1 POU2F1 RELA SMAD7 SRF TP53 TP73</t>
  </si>
  <si>
    <t>V$BARBIE_01: barbiturate-inducible element</t>
  </si>
  <si>
    <t>ATF3 BCL6 CEBPB DLX5 FOS GTF2I HES1 JUNB JUND MSX1 NFKB2 NR2C2 POU2F1 PRRX1 RXRA SMAD2 SMAD7 TP53 TP73 VDR VTN</t>
  </si>
  <si>
    <t>V$MINI20_B: Muscle initiator sequence-20</t>
  </si>
  <si>
    <t>ATF3 BCL6 CEBPB DLX5 EGR1 FOS GTF2I HES1 HEY1 JUNB JUND MSX1 NFE2 NFKB1 NFKB2 NR2C2 NR5A1 PITX1 POU2F1 PRRX1 RARA RELA RXRA SMAD2 SMAD7 STAT5A TP53 TP73</t>
  </si>
  <si>
    <t>V$E2F4DP2_01: E2F-4:DP-2 heterodimer</t>
  </si>
  <si>
    <t>ATF3 BCL6 EGR1 ESR2 GTF2I HEY1 NFKB2 NR2C2 TP73 VDR</t>
  </si>
  <si>
    <t>V$HNF4ALPHA_Q6</t>
  </si>
  <si>
    <t>DLX5 ESR2 NR2C2 RARA RELA</t>
  </si>
  <si>
    <t>V$E2F1DP1RB_01: Rb:E2F-1:DP-1 trimeric complex</t>
  </si>
  <si>
    <t>BCL6 JUNB NR2C2 SMAD2 TP53 TP73</t>
  </si>
  <si>
    <t>V$NKX3A_01: NK class homeobox factor 3A</t>
  </si>
  <si>
    <t>V$OSF2_Q6</t>
  </si>
  <si>
    <t>ATF3 BCL6 CEBPB EGR1 ESR2 FOS HES1 MSX1 NFE2 NR2C2 RXRA STAT5A VDR VTN</t>
  </si>
  <si>
    <t>V$CHOP_01: heterodimers of CHOP and C/EBPalpha</t>
  </si>
  <si>
    <t>BCL6 CEBPB NFE2 RELA SRF VDR</t>
  </si>
  <si>
    <t>V$USF_01: upstream stimulating factor</t>
  </si>
  <si>
    <t>ATF3 BCL6 ESR2 HES1 NR5A1 SMAD2 STAT5A VTN</t>
  </si>
  <si>
    <t>V$HNF1_Q6</t>
  </si>
  <si>
    <t>ATF3 BCL6 CEBPB DLX5 ESR2 FOS GTF2I HES1 HEY1 JUNB JUND MSX1 NFE2 NFKB1 NR2C2 NR5A1 PITX1 POU2F1 PRRX1 RELA SMAD7 SRF STAT5A TP53 VDR VTN</t>
  </si>
  <si>
    <t>V$DEC_Q1</t>
  </si>
  <si>
    <t>ATF3 BCL6 CEBPB EGR1 ESR2 GTF2I HEY1 JUNB NFE2 NR2C2 NR5A1 PITX1 RARA RELA RXRA SMAD7 STAT5A VDR VTN</t>
  </si>
  <si>
    <t>V$SOX9_B1: SOX (SRY-related HMG box)</t>
  </si>
  <si>
    <t>BCL6 CEBPB ESR2 HES1 MSX1 NFKB1 NR2C2 PITX1 POU2F1 TP53 VTN</t>
  </si>
  <si>
    <t>V$GATA2_02: GATA-binding factor 2</t>
  </si>
  <si>
    <t>NFE2 NR5A1 RARA TP53 VTN</t>
  </si>
  <si>
    <t>V$NFKB_C: NF-kappaB binding site</t>
  </si>
  <si>
    <t>MSX1 NFKB1 NFKB2 VDR</t>
  </si>
  <si>
    <t>V$LXR_DR4_Q3</t>
  </si>
  <si>
    <t>NR5A1 RARA</t>
  </si>
  <si>
    <t>V$POU1F1_Q6</t>
  </si>
  <si>
    <t>BCL6 DLX5 POU2F1 SMAD2 TP53 VDR VTN</t>
  </si>
  <si>
    <t>V$CREB_Q4_01</t>
  </si>
  <si>
    <t>ATF3 BCL6 CEBPB EGR1 FOS HES1 JUNB JUND NFKB1 NFKB2 PRRX1 RELA RXRA SRF TP73 VDR</t>
  </si>
  <si>
    <t>V$IRF7_01: interferon regulatory factor 7</t>
  </si>
  <si>
    <t>ATF3 BCL6 CEBPB DLX5 EGR1 ESR2 FOS GTF2I HES1 MSX1 NFE2 NFKB1 NR2C2 NR5A1 POU2F1 PRRX1 RELA SMAD7 SRF TP53 VDR VTN</t>
  </si>
  <si>
    <t>V$SRF_01: serum response factor</t>
  </si>
  <si>
    <t>V$CREB_Q2: cAMP-response element-binding protein</t>
  </si>
  <si>
    <t>ATF3 CEBPB EGR1 FOS RELA RXRA VDR</t>
  </si>
  <si>
    <t>V$COREBINDINGFACTOR_Q6</t>
  </si>
  <si>
    <t>ATF3 BCL6 FOS STAT5A</t>
  </si>
  <si>
    <t>V$HNF1_C: Hepatic nuclear factor 1</t>
  </si>
  <si>
    <t>BCL6 DLX5 NR5A1 POU2F1 TP53 VDR</t>
  </si>
  <si>
    <t>V$CREBATF_Q6</t>
  </si>
  <si>
    <t>V$CDX2_Q5</t>
  </si>
  <si>
    <t>ATF3 BCL6 FOS HES1 JUNB NFE2 NFKB1 NR5A1 POU2F1 RELA SMAD7 SRF TP53 VTN</t>
  </si>
  <si>
    <t>V$RFX1_01: X-box binding protein RFX1</t>
  </si>
  <si>
    <t>CEBPB EGR1 HEY1 MSX1 NR2C2 NR5A1 SMAD7 TP53 TP73 VTN</t>
  </si>
  <si>
    <t>V$FOX_Q2</t>
  </si>
  <si>
    <t>ATF3 BCL6 DLX5 FOS HES1 MSX1 NFE2 NFKB1 NR2C2 NR5A1 PRRX1 RELA SMAD2 SMAD7 SRF TP53 VDR VTN</t>
  </si>
  <si>
    <t>V$CDC5_01: cell division control protein 5</t>
  </si>
  <si>
    <t>ATF3 BCL6 DLX5 ESR2 GTF2I HES1 HEY1 JUND MSX1 NFE2 NFKB1 NR2C2 PITX1 POU2F1 PRRX1 RELA SMAD2 SMAD7 SRF TP53 VDR VTN</t>
  </si>
  <si>
    <t>V$HEB_Q6</t>
  </si>
  <si>
    <t>EGR1 FOS MSX1 NFKB2 NR5A1 POU2F1 RARA RELA RXRA SMAD7 STAT5A TP53 TP73 VDR</t>
  </si>
  <si>
    <t>V$ARP1_01: apolipoprotein AI regulatory protein 1</t>
  </si>
  <si>
    <t>V$HNF1_01: hepatic nuclear factor 1</t>
  </si>
  <si>
    <t>MSX1 POU2F1</t>
  </si>
  <si>
    <t>V$NRF2_01: nuclear respiratory factor 2</t>
  </si>
  <si>
    <t>EGR1 NR5A1 SMAD2</t>
  </si>
  <si>
    <t>V$CETS1P54_01: c-Ets-1(p54)</t>
  </si>
  <si>
    <t>ATF3 BCL6 DLX5 EGR1 ESR2 FOS GTF2I HES1 HEY1 JUNB JUND MSX1 NFE2 NFKB1 NR2C2 NR5A1 PITX1 POU2F1 RARA RELA RXRA SMAD7 SRF STAT5A TP73 VDR VTN</t>
  </si>
  <si>
    <t>V$FOXO4_01: fork head box O4</t>
  </si>
  <si>
    <t>BCL6 DLX5 ESR2 FOS GTF2I HES1 HEY1 JUNB NFE2 NFKB1 NR2C2 RELA SMAD2 SMAD7 STAT5A</t>
  </si>
  <si>
    <t>V$MTATA_B: Muscle TATA box</t>
  </si>
  <si>
    <t>BCL6 CEBPB HES1 JUNB NFKB1 POU2F1 PRRX1 SMAD7 SRF TP53</t>
  </si>
  <si>
    <t>V$CP2_01: CP2</t>
  </si>
  <si>
    <t>ATF3 DLX5 EGR1 ESR2 FOS GTF2I HES1 HEY1 JUNB MSX1 NFKB1 NFKB2 NR2C2 NR5A1 PITX1 POU2F1 PRRX1 RARA RXRA SMAD7 SRF STAT5A TP53 TP73 VDR VTN</t>
  </si>
  <si>
    <t>V$CREB_Q2_01</t>
  </si>
  <si>
    <t>V$HNF4_01: hepatic nuclear factor 4</t>
  </si>
  <si>
    <t>ATF3 BCL6 DLX5 EGR1 ESR2 FOS GTF2I HES1 JUNB JUND MSX1 NFE2 NFKB2 NR2C2 NR5A1 PITX1 POU2F1 PRRX1 RARA RELA SMAD2 SMAD7 SRF STAT5A TP53 TP73 VDR VTN</t>
  </si>
  <si>
    <t>V$TEF_Q6</t>
  </si>
  <si>
    <t>GTF2I JUND NFKB1 RARA TP53 VDR</t>
  </si>
  <si>
    <t>V$MMEF2_Q6: myocyte enhancer factor</t>
  </si>
  <si>
    <t>BCL6 DLX5 PRRX1 SMAD7 TP53 TP73</t>
  </si>
  <si>
    <t>V$LEF1TCF1_Q4</t>
  </si>
  <si>
    <t>BCL6 DLX5 ESR2 NR5A1 PRRX1 RELA RXRA STAT5A VTN</t>
  </si>
  <si>
    <t>V$AHRARNT_02: aryl hydrocarbon receptor:Arnt heterodimers, fixed core</t>
  </si>
  <si>
    <t>V$COMP1_01: COMP1</t>
  </si>
  <si>
    <t>ATF3 BCL6 CEBPB DLX5 FOS HES1 HEY1 MSX1 NFKB1 NR2C2 POU2F1 RARA SMAD2 TP53</t>
  </si>
  <si>
    <t>V$CEBP_C: C/EBP binding site</t>
  </si>
  <si>
    <t>BCL6 GTF2I JUNB NFE2</t>
  </si>
  <si>
    <t>V$PPARG_03: PPAR (peroxisome proliferator-activated receptor gamma)</t>
  </si>
  <si>
    <t>BCL6 CEBPB GTF2I JUNB NFE2 NFKB2 NR2C2 POU2F1 PRRX1 RXRA SRF STAT5A TP53 TP73 VDR VTN</t>
  </si>
  <si>
    <t>V$OLF1_01: olfactory neuron-specific factor</t>
  </si>
  <si>
    <t>JUND MSX1 NFKB1 NR2C2 SMAD7 TP53 VTN</t>
  </si>
  <si>
    <t>V$SRF_Q5_01</t>
  </si>
  <si>
    <t>ATF3 DLX5 EGR1 ESR2 FOS JUNB RARA RXRA SRF STAT5A TP53 VDR VTN</t>
  </si>
  <si>
    <t>V$NERF_Q2: new ets-related factor 1a</t>
  </si>
  <si>
    <t>JUNB JUND NFKB1 VDR</t>
  </si>
  <si>
    <t>V$ER_Q6: estrogen receptor</t>
  </si>
  <si>
    <t>ATF3 EGR1 ESR2 GTF2I JUND NFE2 NFKB2 PRRX1 RARA RELA STAT5A TP73 VDR</t>
  </si>
  <si>
    <t>V$HFH1_01: HNF-3/Fkh Homolog 1</t>
  </si>
  <si>
    <t>BCL6 ESR2 FOS GTF2I HES1 NFKB1</t>
  </si>
  <si>
    <t>V$DEAF1_02</t>
  </si>
  <si>
    <t>NFKB2 RELA SMAD2</t>
  </si>
  <si>
    <t>V$E2F_02: E2F</t>
  </si>
  <si>
    <t>BCL6 NR2C2 TP73</t>
  </si>
  <si>
    <t>V$E2F_Q3: E2F</t>
  </si>
  <si>
    <t>V$E2F4DP1_01: E2F-4:DP-1 heterodimer</t>
  </si>
  <si>
    <t>V$HIF1_Q5: hypoxia-inducible factor 1</t>
  </si>
  <si>
    <t>BCL6 TP73</t>
  </si>
  <si>
    <t>V$USF_Q6: upstream stimulating factor</t>
  </si>
  <si>
    <t>ATF3 BCL6 CEBPB DLX5 EGR1 ESR2 FOS HES1 HEY1 JUNB JUND NFE2 NFKB2 NR2C2 NR5A1 PITX1 POU2F1 RARA RELA RXRA SMAD2 STAT5A TP53 TP73 VDR VTN</t>
  </si>
  <si>
    <t>V$TGIF_01: TGIF (5'TG3' interacting factor)</t>
  </si>
  <si>
    <t>BCL6 FOS NFKB1 SMAD2</t>
  </si>
  <si>
    <t>V$OCT1_06: octamer-binding factor 1</t>
  </si>
  <si>
    <t>CEBPB DLX5 GTF2I HES1 HEY1 JUND MSX1 NFKB1 NFKB2 PRRX1 TP53 VTN</t>
  </si>
  <si>
    <t>V$E2F_Q4: E2F</t>
  </si>
  <si>
    <t>BCL6 CEBPB EGR1 ESR2 FOS HES1 JUNB JUND MSX1 NFKB2 NR2C2 POU2F1 RELA SMAD2 SMAD7 TP53 TP73 VDR</t>
  </si>
  <si>
    <t>V$GATA1_06: GATA-binding factor 1</t>
  </si>
  <si>
    <t>NFE2 NR5A1 RARA VDR VTN</t>
  </si>
  <si>
    <t>V$FOXD3_01: fork head box D3</t>
  </si>
  <si>
    <t>ATF3 BCL6 DLX5 ESR2 FOS GTF2I HES1 HEY1 MSX1 NFE2 NFKB1 NR2C2 NR5A1 POU2F1 PRRX1 RELA SMAD2 SMAD7 SRF STAT5A TP53 VDR VTN</t>
  </si>
  <si>
    <t>V$GATA4_Q3</t>
  </si>
  <si>
    <t>ATF3 BCL6 CEBPB DLX5 EGR1 ESR2 FOS GTF2I HES1 JUNB MSX1 NFE2 NFKB1 NFKB2 NR2C2 NR5A1 PITX1 POU2F1 PRRX1 RARA RELA RXRA SMAD2 SMAD7 SRF STAT5A TP53 VDR VTN</t>
  </si>
  <si>
    <t>V$TITF1_Q3: TTF-1, TITF1 (thyroid transcription factor 1)</t>
  </si>
  <si>
    <t>DLX5 GTF2I NR5A1 RELA RXRA SMAD2 STAT5A</t>
  </si>
  <si>
    <t>V$HNF3B_01: Hepatocyte Nuclear Factor 3beta</t>
  </si>
  <si>
    <t>BCL6 DLX5 FOS GTF2I HES1 MSX1 NFE2 NFKB1 NR2C2 NR5A1 PITX1 PRRX1 RELA SMAD2 SMAD7 SRF TP53 VDR VTN</t>
  </si>
  <si>
    <t>V$IPF1_Q4</t>
  </si>
  <si>
    <t>ESR2 JUND POU2F1</t>
  </si>
  <si>
    <t>V$FOXJ2_01: fork head box J 2</t>
  </si>
  <si>
    <t>BCL6 DLX5 FOS GTF2I HES1 NFKB1 NR5A1 SMAD2 VDR VTN</t>
  </si>
  <si>
    <t>V$CREBP1_01: cAMP-responsive element binding protein 1</t>
  </si>
  <si>
    <t>ATF3 BCL6</t>
  </si>
  <si>
    <t>V$NKX25_01: homeo domain factor Nkx-2.5/Csx, tinman homolog</t>
  </si>
  <si>
    <t>BCL6 ESR2 GTF2I HES1 HEY1 JUNB JUND NFE2 NFKB2 RELA RXRA STAT5A VDR</t>
  </si>
  <si>
    <t>V$PIT1_Q6</t>
  </si>
  <si>
    <t>BCL6 DLX5 ESR2 FOS HES1 MSX1 NFE2 NFKB1 NR2C2 NR5A1 POU2F1 PRRX1 RELA RXRA SMAD7 SRF STAT5A TP53 VTN</t>
  </si>
  <si>
    <t>V$GATA1_02: GATA-binding factor 1</t>
  </si>
  <si>
    <t>ATF3 BCL6 EGR1 FOS GTF2I JUND MSX1 NFE2 NFKB2 NR5A1 RXRA TP53 VDR</t>
  </si>
  <si>
    <t>V$EGR3_01: early growth response gene 3 product</t>
  </si>
  <si>
    <t>TP73 VTN</t>
  </si>
  <si>
    <t>V$E2F1_Q6: E2F-1</t>
  </si>
  <si>
    <t>ATF3 BCL6 CEBPB EGR1 ESR2 FOS GTF2I HES1 HEY1 JUNB JUND MSX1 NFKB1 NFKB2 NR2C2 PITX1 POU2F1 PRRX1 RXRA SMAD2 SMAD7 SRF TP53 TP73 VDR</t>
  </si>
  <si>
    <t>V$HEN1_01: HEN1</t>
  </si>
  <si>
    <t>NFKB2 PITX1 RELA</t>
  </si>
  <si>
    <t>V$E2F_03</t>
  </si>
  <si>
    <t>BCL6 EGR1 FOS JUNB NR2C2 TP53 TP73</t>
  </si>
  <si>
    <t>V$AML_Q6</t>
  </si>
  <si>
    <t>ATF3 BCL6 FOS</t>
  </si>
  <si>
    <t>V$NFY_Q6: nuclear factor Y (Y-box binding factor)</t>
  </si>
  <si>
    <t>ATF3 HES1 MSX1 NFE2 NR2C2 SMAD2 SRF VTN</t>
  </si>
  <si>
    <t>V$ATF4_Q2: activating transcription factor 4</t>
  </si>
  <si>
    <t>ATF3 CEBPB FOS JUND NFE2 NFKB2 RXRA VDR</t>
  </si>
  <si>
    <t>V$SF1_Q6</t>
  </si>
  <si>
    <t>CEBPB NFE2</t>
  </si>
  <si>
    <t>V$HAND1E47_01: Hand1:E47 heterodimer</t>
  </si>
  <si>
    <t>BCL6 CEBPB DLX5 EGR1 ESR2 HES1 HEY1 JUND MSX1 NFKB1 NR2C2 PITX1 RARA RELA RXRA SMAD7 SRF STAT5A TP53 TP73 VDR</t>
  </si>
  <si>
    <t>V$NKX25_02: homeo domain factor Nkx-2.5/Csx, tinman homolog</t>
  </si>
  <si>
    <t>DLX5 ESR2 FOS JUND PITX1 POU2F1 PRRX1 RELA SMAD7 SRF</t>
  </si>
  <si>
    <t>V$TAL1_Q6</t>
  </si>
  <si>
    <t>BCL6 EGR1 ESR2 FOS NFE2 NFKB1 NFKB2 NR5A1 RARA RXRA STAT5A TP73</t>
  </si>
  <si>
    <t>V$ACAAT_B: Avian C-type CCAAT box</t>
  </si>
  <si>
    <t>BCL6 JUND PRRX1 TP53</t>
  </si>
  <si>
    <t>V$MYC_Q2</t>
  </si>
  <si>
    <t>ATF3 BCL6 ESR2 HES1 NR5A1 RXRA SMAD2 STAT5A VTN</t>
  </si>
  <si>
    <t>V$ELF1_Q6</t>
  </si>
  <si>
    <t>DLX5 ESR2 HES1 MSX1 NFE2 NR2C2 NR5A1 PRRX1 RELA SMAD2 SRF STAT5A VDR</t>
  </si>
  <si>
    <t>V$SOX5_01: Sox-5</t>
  </si>
  <si>
    <t>V$EGR2_01: Egr-2/Krox-20 early growth response gene product</t>
  </si>
  <si>
    <t>V$PAX9_B: zebrafish Pax-9 binding sites</t>
  </si>
  <si>
    <t>DLX5 FOS JUNB NFE2 NR2C2 NR5A1 PITX1 PRRX1 SMAD7 TP53 TP73</t>
  </si>
  <si>
    <t>V$LEF1_Q6</t>
  </si>
  <si>
    <t>ATF3 BCL6 DLX5 ESR2 FOS GTF2I HES1 JUNB JUND MSX1 NFE2 NFKB2 NR5A1 PITX1 POU2F1 PRRX1 RARA RELA RXRA SMAD2 SMAD7 SRF STAT5A TP53 TP73 VTN</t>
  </si>
  <si>
    <t>V$NFKAPPAB65_01: NF-kappaB (p65)</t>
  </si>
  <si>
    <t>MSX1 NFKB1 NFKB2 TP53</t>
  </si>
  <si>
    <t>V$RFX1_02: X-box binding protein RFX1</t>
  </si>
  <si>
    <t>ATF3 CEBPB DLX5 EGR1 ESR2 JUND MSX1 NFE2 PITX1 POU2F1</t>
  </si>
  <si>
    <t>V$FOXP3_Q4</t>
  </si>
  <si>
    <t>BCL6 CEBPB DLX5 EGR1 HES1 MSX1 NFE2 NFKB1 NFKB2 NR2C2 NR5A1 PITX1 PRRX1 RARA RELA SRF TP53 VTN</t>
  </si>
  <si>
    <t>V$PAX6_01: Pax-6</t>
  </si>
  <si>
    <t>ATF3 DLX5 EGR1 FOS MSX1 NFKB2 NR5A1 POU2F1 PRRX1 RXRA SMAD2 TP53 VDR</t>
  </si>
  <si>
    <t>V$IRF_Q6</t>
  </si>
  <si>
    <t>BCL6 DLX5 ESR2 NR2C2 RELA VTN</t>
  </si>
  <si>
    <t>V$HEN1_02: HEN1</t>
  </si>
  <si>
    <t>PITX1 RELA</t>
  </si>
  <si>
    <t>V$FREAC7_01: Fork head RElated ACtivator-7</t>
  </si>
  <si>
    <t>BCL6 FOS GTF2I HES1 NFKB1 NR2C2 NR5A1 VDR VTN</t>
  </si>
  <si>
    <t>V$NFKB_Q6: NF-kappaB</t>
  </si>
  <si>
    <t>MSX1 NFKB1 NFKB2 NR5A1 RELA RXRA VDR</t>
  </si>
  <si>
    <t>V$AREB6_03: AREB6 (Atp1a1 regulatory element binding factor 6)</t>
  </si>
  <si>
    <t>GTF2I HEY1 NFKB2 RARA RXRA SRF STAT5A TP73 VDR</t>
  </si>
  <si>
    <t>V$SREBP1_Q6</t>
  </si>
  <si>
    <t>BCL6 CEBPB EGR1 ESR2 GTF2I JUNB JUND NFE2 NFKB2 PITX1 RARA RELA STAT5A TP53 VTN</t>
  </si>
  <si>
    <t>V$TATA_C: Retroviral TATA box</t>
  </si>
  <si>
    <t>ATF3 BCL6 ESR2 FOS HES1 NFKB1 NR2C2 PRRX1 SRF VTN</t>
  </si>
  <si>
    <t>V$HNF4_DR1_Q3</t>
  </si>
  <si>
    <t>BCL6 DLX5 EGR1 ESR2 FOS GTF2I HES1 JUNB MSX1 NFE2 NFKB1 NFKB2 NR2C2 NR5A1 POU2F1 RARA RELA SMAD7 SRF STAT5A TP73 VDR VTN</t>
  </si>
  <si>
    <t>V$AMEF2_Q6: myocyte enhancer factor</t>
  </si>
  <si>
    <t>V$HFH3_01: HFH-3 (HNF3/fork head homolog 3)</t>
  </si>
  <si>
    <t>ATF3 BCL6 DLX5 FOS GTF2I HES1 NFKB1 NR5A1 VDR VTN</t>
  </si>
  <si>
    <t>V$EBF_Q6</t>
  </si>
  <si>
    <t>BCL6 HEY1 JUNB JUND MSX1 NR2C2 RARA RXRA SMAD7 SRF VDR VTN</t>
  </si>
  <si>
    <t>V$E2F1_Q4: E2F-1</t>
  </si>
  <si>
    <t>ATF3 BCL6 DLX5 EGR1 FOS JUND NFKB2 NR2C2 POU2F1 RELA SMAD2 TP53 TP73 VDR</t>
  </si>
  <si>
    <t>V$E2F_Q3_01</t>
  </si>
  <si>
    <t>BCL6 DLX5 EGR1 ESR2 FOS JUNB JUND NFKB1 NFKB2 NR2C2 POU2F1 RELA SMAD2 SMAD7 TP53 TP73 VDR</t>
  </si>
  <si>
    <t>V$USF_C: USF binding site</t>
  </si>
  <si>
    <t>ATF3 BCL6 ESR2 HES1 JUNB NFKB2 NR5A1 RELA RXRA SMAD2 STAT5A VTN</t>
  </si>
  <si>
    <t>V$ELK1_02: Elk-1</t>
  </si>
  <si>
    <t>ATF3 BCL6 DLX5 EGR1 FOS GTF2I HES1 HEY1 JUNB JUND MSX1 NFE2 NFKB1 NFKB2 NR2C2 NR5A1 PITX1 POU2F1 PRRX1 RARA RELA RXRA SMAD2 SMAD7 SRF STAT5A TP53 TP73 VDR</t>
  </si>
  <si>
    <t>V$EFC_Q6</t>
  </si>
  <si>
    <t>CEBPB GTF2I HES1 JUND MSX1 NFE2 NFKB1 NR2C2 PITX1 POU2F1 PRRX1 RXRA SMAD7 STAT5A TP53 VTN</t>
  </si>
  <si>
    <t>V$CDPCR1_01: cut-like homeodomain protein</t>
  </si>
  <si>
    <t>ATF3 BCL6 CEBPB DLX5 EGR1 GTF2I JUNB JUND MSX1 NFKB1 NR2C2 NR5A1 PITX1 POU2F1 PRRX1 RARA SMAD2 SMAD7 SRF STAT5A TP53 TP73 VDR VTN</t>
  </si>
  <si>
    <t>V$IK1_01: Ikaros 1</t>
  </si>
  <si>
    <t>ATF3 BCL6 DLX5 EGR1 ESR2 FOS GTF2I HES1 HEY1 NFKB1 NR2C2 NR5A1 PITX1 PRRX1 RARA RELA RXRA SRF VDR</t>
  </si>
  <si>
    <t>V$LMO2COM_02: complex of Lmo2 bound to Tal-1, E2A proteins, and GATA-1, half-site 2</t>
  </si>
  <si>
    <t>ATF3 BCL6 EGR1 FOS GTF2I JUND MSX1 NFE2 NFKB1 NFKB2 NR5A1 POU2F1 RARA RXRA TP53 VDR VTN</t>
  </si>
  <si>
    <t>V$XBP1_01: X-box-binding protein 1</t>
  </si>
  <si>
    <t>V$NFY_Q6_01</t>
  </si>
  <si>
    <t>ATF3 DLX5 GTF2I HES1 HEY1 JUNB MSX1 NFE2 NR2C2 PRRX1 SMAD2 SRF</t>
  </si>
  <si>
    <t>V$E2F_Q6: E2F</t>
  </si>
  <si>
    <t>ATF3 BCL6 CEBPB DLX5 EGR1 ESR2 FOS GTF2I HES1 HEY1 JUNB JUND MSX1 NFE2 NFKB1 NFKB2 NR2C2 PITX1 POU2F1 PRRX1 RARA RELA RXRA SMAD2 SMAD7 TP53 TP73 VDR VTN</t>
  </si>
  <si>
    <t>V$E2F1DP2_01: E2F-1:DP-2 heterodimer</t>
  </si>
  <si>
    <t>BCL6 NFKB2 NR2C2 TP73 VDR</t>
  </si>
  <si>
    <t>V$PAX5_01: B-cell-specific activating protein</t>
  </si>
  <si>
    <t>CEBPB GTF2I MSX1 SMAD7 TP53 TP73</t>
  </si>
  <si>
    <t>V$GFI1_01: growth factor independence 1</t>
  </si>
  <si>
    <t>BCL6 DLX5 HEY1 NFKB2 NR5A1 RXRA VTN</t>
  </si>
  <si>
    <t>V$CETS168_Q6</t>
  </si>
  <si>
    <t>ATF3 BCL6 EGR1 FOS GTF2I JUNB JUND MSX1 NFE2 NFKB1 NFKB2 NR5A1 PITX1 RARA RELA RXRA SRF STAT5A TP73 VDR</t>
  </si>
  <si>
    <t>V$E2F_Q4_01</t>
  </si>
  <si>
    <t>BCL6 EGR1 FOS JUNB JUND NR2C2 SMAD2 TP53 TP73 VDR</t>
  </si>
  <si>
    <t>V$ETS1_B: c-ETS-1 binding site</t>
  </si>
  <si>
    <t>DLX5 EGR1 ESR2 FOS GTF2I HES1 JUNB JUND MSX1 NFKB1 RELA SMAD7 STAT5A VDR VTN</t>
  </si>
  <si>
    <t>V$MYCMAX_02: c-Myc:Max heterodimer</t>
  </si>
  <si>
    <t>ATF3 BCL6 ESR2 HES1 NR5A1 RARA RXRA SMAD2 STAT5A TP53 VTN</t>
  </si>
  <si>
    <t>V$AREB6_02: AREB6 (Atp1a1 regulatory element binding factor 6)</t>
  </si>
  <si>
    <t>DLX5 EGR1 JUNB NFKB2 NR2C2 RARA RXRA SMAD2 STAT5A TP53 VDR VTN</t>
  </si>
  <si>
    <t>V$TAXCREB_01: Tax/CREB complex</t>
  </si>
  <si>
    <t>JUND RELA VDR</t>
  </si>
  <si>
    <t>V$HNF3ALPHA_Q6</t>
  </si>
  <si>
    <t>ATF3 BCL6 DLX5 ESR2 FOS GTF2I HES1 MSX1 NFE2 NFKB1 NR2C2 NR5A1 PITX1 POU2F1 PRRX1 RARA RELA SMAD2 SMAD7 SRF TP53 VDR VTN</t>
  </si>
  <si>
    <t>V$STAT_01: signal transducers and activators of transcription</t>
  </si>
  <si>
    <t>BCL6 EGR1 JUNB NFKB2</t>
  </si>
  <si>
    <t>V$VMYB_02: v-Myb</t>
  </si>
  <si>
    <t>ATF3 GTF2I HEY1 JUND POU2F1 SMAD2 TP53 VDR</t>
  </si>
  <si>
    <t>V$IRF_Q6_01</t>
  </si>
  <si>
    <t>BCL6 CEBPB ESR2 GTF2I HES1 MSX1 NFE2 NFKB1 NR2C2 RARA RELA SMAD2 SMAD7 STAT5A VTN</t>
  </si>
  <si>
    <t>V$SMAD4_Q6</t>
  </si>
  <si>
    <t>ATF3 BCL6 FOS GTF2I MSX1 NFE2 NFKB1 NR5A1 POU2F1 PRRX1 RARA SRF STAT5A TP73</t>
  </si>
  <si>
    <t>V$E2A_Q2</t>
  </si>
  <si>
    <t>BCL6 CEBPB DLX5 EGR1 ESR2 FOS GTF2I HEY1 JUNB NFE2 NFKB2 NR2C2 NR5A1 PITX1 RARA RELA RXRA STAT5A TP53 TP73 VDR VTN</t>
  </si>
  <si>
    <t>V$SMAD3_Q6</t>
  </si>
  <si>
    <t>ATF3 BCL6 DLX5 EGR1 FOS HEY1 JUNB MSX1 NFE2 NFKB1 PITX1 RARA RELA RXRA SRF STAT5A VDR</t>
  </si>
  <si>
    <t>V$CREB_02: cAMP-responsive element binding protein</t>
  </si>
  <si>
    <t>ATF3 FOS JUND NFKB2 RELA VDR</t>
  </si>
  <si>
    <t>V$CAAT_01: cellular and viral CCAAT box</t>
  </si>
  <si>
    <t>BCL6 DLX5 ESR2 GTF2I HES1 HEY1 JUNB JUND MSX1 NFKB1 NFKB2 NR2C2 NR5A1 PRRX1 RELA SMAD2 SRF VTN</t>
  </si>
  <si>
    <t>V$GATA_C: GATA binding site</t>
  </si>
  <si>
    <t>BCL6 ESR2 FOS MSX1 NFE2 NFKB2 NR2C2 NR5A1 POU2F1 SRF TP53 VDR VTN</t>
  </si>
  <si>
    <t>V$AHR_01: aryl hydrocarbon / dioxin receptor</t>
  </si>
  <si>
    <t>V$NMYC_01: N-Myc</t>
  </si>
  <si>
    <t>V$AP1_Q2: activator protein 1</t>
  </si>
  <si>
    <t>ATF3 BCL6 CEBPB DLX5 ESR2 FOS HES1 JUNB NFE2 NFKB2 NR2C2 NR5A1 PITX1 POU2F1 PRRX1 RARA RXRA SMAD2 STAT5A VTN</t>
  </si>
  <si>
    <t>V$SREBP_Q3</t>
  </si>
  <si>
    <t>BCL6 CEBPB JUNB JUND NFKB1 NR5A1 POU2F1 PRRX1 RARA SMAD2 TP53 VDR</t>
  </si>
  <si>
    <t>V$WHN_B: winged-helix factor nude</t>
  </si>
  <si>
    <t>CEBPB ESR2 GTF2I HEY1 JUNB NFKB2 NR2C2 RELA TP73 VDR VTN</t>
  </si>
  <si>
    <t>V$E2_Q6: papilloma virus regulator E2</t>
  </si>
  <si>
    <t>ATF3 JUNB JUND RELA SRF</t>
  </si>
  <si>
    <t>V$CDPCR3HD_01: cut-like homeodomain protein</t>
  </si>
  <si>
    <t>DLX5 EGR1 MSX1 NFKB1 NR2C2 RARA SRF STAT5A VTN</t>
  </si>
  <si>
    <t>V$OCT1_01: octamer factor 1</t>
  </si>
  <si>
    <t>SMAD2 SRF</t>
  </si>
  <si>
    <t>V$CMYB_01: c-Myb</t>
  </si>
  <si>
    <t>BCL6 ESR2 HEY1 NR2C2 SMAD7 STAT5A</t>
  </si>
  <si>
    <t>V$E2F1_Q4_01</t>
  </si>
  <si>
    <t>V$DR3_Q4: direct repeat 3</t>
  </si>
  <si>
    <t>FOS GTF2I JUNB NFE2 RARA TP73</t>
  </si>
  <si>
    <t>V$E12_Q6</t>
  </si>
  <si>
    <t>BCL6 CEBPB EGR1 ESR2 NFE2 NR5A1 POU2F1 PRRX1 RXRA STAT5A</t>
  </si>
  <si>
    <t>V$ETS2_B: c-Ets-2 binding sites</t>
  </si>
  <si>
    <t>EGR1 ESR2 FOS JUNB JUND MSX1 NFKB1</t>
  </si>
  <si>
    <t>V$NFY_01: nuclear factor Y (Y-box binding factor)</t>
  </si>
  <si>
    <t>GTF2I HES1 HEY1 JUNB MSX1 NR2C2 SMAD2 SRF</t>
  </si>
  <si>
    <t>V$VMYB_01: v-Myb</t>
  </si>
  <si>
    <t>ATF3 BCL6 CEBPB EGR1 ESR2 FOS GTF2I HES1 HEY1 JUND NFKB1 NFKB2 NR2C2 PITX1 POU2F1 RARA RXRA SMAD2 SMAD7 SRF STAT5A TP53 TP73 VDR VTN</t>
  </si>
  <si>
    <t>V$ELK1_01: Elk-1</t>
  </si>
  <si>
    <t>BCL6 EGR1 FOS JUNB JUND MSX1 NFKB1 RELA TP53</t>
  </si>
  <si>
    <t>V$MYOD_01: myoblast determination gene product</t>
  </si>
  <si>
    <t>BCL6 CEBPB DLX5 EGR1 ESR2 FOS GTF2I JUNB JUND NFE2 NFKB2 NR5A1 PITX1 POU2F1 PRRX1 RARA RXRA SMAD2 SRF STAT5A TP53 TP73 VDR VTN</t>
  </si>
  <si>
    <t>V$LDSPOLYA_B: Lentiviral Poly A downstream element</t>
  </si>
  <si>
    <t>BCL6 CEBPB DLX5 EGR1 ESR2 FOS GTF2I HES1 JUNB NFE2 NFKB1 NFKB2 NR2C2 NR5A1 PITX1 POU2F1 PRRX1 RARA SMAD2 SMAD7 SRF STAT5A VTN</t>
  </si>
  <si>
    <t>V$OCT1_02: octamer factor 1</t>
  </si>
  <si>
    <t>ESR2 JUNB NFE2 NFKB1 POU2F1 RARA SMAD7 STAT5A</t>
  </si>
  <si>
    <t>V$OCT1_Q6: octamer factor 1</t>
  </si>
  <si>
    <t>ATF3 BCL6 DLX5 EGR1 ESR2 FOS GTF2I HES1 HEY1 JUNB JUND MSX1 NFE2 NFKB1 NFKB2 NR2C2 POU2F1 PRRX1 RARA RELA SMAD2 SMAD7 SRF STAT5A TP53 VDR VTN</t>
  </si>
  <si>
    <t>V$NKX22_01: NK2 class homeobox factor 2</t>
  </si>
  <si>
    <t>V$HLF_01: hepatic leukemia factor</t>
  </si>
  <si>
    <t>ATF3 BCL6 FOS NR2C2 PRRX1 RARA TP53 VDR</t>
  </si>
  <si>
    <t>V$HNF6_Q6</t>
  </si>
  <si>
    <t>V$ATF_01: activating transcription factor</t>
  </si>
  <si>
    <t>ATF3 BCL6 FOS JUND NFKB1</t>
  </si>
  <si>
    <t>V$PAX3_B: Pax-3 binding sites</t>
  </si>
  <si>
    <t>ATF3 BCL6 CEBPB EGR1 ESR2 FOS GTF2I HEY1 JUNB MSX1 NFKB1 NFKB2 NR2C2 NR5A1 POU2F1 PRRX1 SMAD2 SRF STAT5A TP53 TP73 VDR VTN</t>
  </si>
  <si>
    <t>V$AP1_Q4: activator protein 1</t>
  </si>
  <si>
    <t>ATF3 BCL6 CEBPB DLX5 EGR1 ESR2 FOS HES1 JUNB JUND NFE2 NFKB2 NR2C2 NR5A1 PITX1 POU2F1 PRRX1 RARA RELA RXRA SMAD2 STAT5A VDR VTN</t>
  </si>
  <si>
    <t>V$SREBP1_01: sterol regulatory element-binding protein 1</t>
  </si>
  <si>
    <t>NFE2 VTN</t>
  </si>
  <si>
    <t>V$LPOLYA_B: Lentiviral Poly A signal</t>
  </si>
  <si>
    <t>BCL6 DLX5 FOS GTF2I HES1 MSX1 NFKB1</t>
  </si>
  <si>
    <t>V$MYOGNF1_01: myogenin / nuclear factor 1 or related factors</t>
  </si>
  <si>
    <t>DLX5 ESR2 HEY1 NFKB1 NR5A1 PITX1 POU2F1 STAT5A</t>
  </si>
  <si>
    <t>V$GCM_Q2</t>
  </si>
  <si>
    <t>EGR1 FOS JUNB JUND NFKB1 NFKB2 RXRA SMAD7</t>
  </si>
  <si>
    <t>V$NRF2_Q4: heterodimer containing Nrf2</t>
  </si>
  <si>
    <t>CEBPB DLX5 HES1 NFE2 NR5A1 RELA TP53 VDR</t>
  </si>
  <si>
    <t>V$XFD2_01: Xenopus fork head domain factor 2</t>
  </si>
  <si>
    <t>BCL6 GTF2I HES1 NFKB1 VDR</t>
  </si>
  <si>
    <t>V$HFH8_01: HNF-3/Fkh Homolog-8</t>
  </si>
  <si>
    <t>BCL6 FOS GTF2I HES1 NFKB1</t>
  </si>
  <si>
    <t>V$AREB6_01: AREB6 (Atp1a1 regulatory element binding factor 6)</t>
  </si>
  <si>
    <t>BCL6 JUNB NFE2 NFKB2 RARA RXRA TP53</t>
  </si>
  <si>
    <t>V$CHX10_01</t>
  </si>
  <si>
    <t>PITX1 POU2F1</t>
  </si>
  <si>
    <t>V$HP1SITEFACTOR_Q6</t>
  </si>
  <si>
    <t>DLX5 ESR2 JUND PRRX1 RARA VTN</t>
  </si>
  <si>
    <t>V$STAT5A_01: signal transducer and activator of transcription 5a</t>
  </si>
  <si>
    <t>BCL6 ESR2 NFKB2</t>
  </si>
  <si>
    <t>V$RREB1_01: Ras-responsive element binding protein 1</t>
  </si>
  <si>
    <t>ATF3 NFKB2 PITX1 RARA</t>
  </si>
  <si>
    <t>V$PEBP_Q6</t>
  </si>
  <si>
    <t>ATF3 BCL6 EGR1 FOS STAT5A VDR</t>
  </si>
  <si>
    <t>V$E2F_Q6_01</t>
  </si>
  <si>
    <t>BCL6 EGR1 FOS NR2C2 TP53 TP73</t>
  </si>
  <si>
    <t>V$AIRE_01</t>
  </si>
  <si>
    <t>CEBPB DLX5 ESR2 NFKB1 NR2C2 RARA</t>
  </si>
  <si>
    <t>V$ZID_01: zinc finger with interaction domain</t>
  </si>
  <si>
    <t>JUNB POU2F1 SRF VDR</t>
  </si>
  <si>
    <t>V$E47_01: E47</t>
  </si>
  <si>
    <t>BCL6 CEBPB JUNB NFE2 STAT5A</t>
  </si>
  <si>
    <t>V$PAX6_Q2</t>
  </si>
  <si>
    <t>BCL6 CEBPB RARA</t>
  </si>
  <si>
    <t>V$OCT1_B: Octamer binding factor 1</t>
  </si>
  <si>
    <t>JUND SMAD2 SRF</t>
  </si>
  <si>
    <t>V$OCT_C: Octamer binding site</t>
  </si>
  <si>
    <t>V$E47_02: E47</t>
  </si>
  <si>
    <t>NFKB2 RXRA SMAD2 TP53 VTN</t>
  </si>
  <si>
    <t>V$ARNT_01: AhR nuclear translocator homodimers</t>
  </si>
  <si>
    <t>NR5A1 SMAD2 STAT5A VTN</t>
  </si>
  <si>
    <t>V$YY1_02: Yin and Yang 1</t>
  </si>
  <si>
    <t>POU2F1 TP53</t>
  </si>
  <si>
    <t>V$AP1_C: AP-1 binding site</t>
  </si>
  <si>
    <t>BCL6 CEBPB ESR2 HES1 VDR</t>
  </si>
  <si>
    <t>V$CREB_Q4: cAMP-response element binding protein</t>
  </si>
  <si>
    <t>ATF3 BCL6 EGR1 JUND</t>
  </si>
  <si>
    <t>V$IK3_01: Ikaros 3</t>
  </si>
  <si>
    <t>ATF3 GTF2I PRRX1 RARA</t>
  </si>
  <si>
    <t>V$AHR_Q5: aryl hydrocarbon / dioxin receptor</t>
  </si>
  <si>
    <t>EGR1 HES1 NFKB2 RELA SMAD2</t>
  </si>
  <si>
    <t>V$STAT5A_02</t>
  </si>
  <si>
    <t>BCL6 GTF2I HEY1 NFE2 RELA</t>
  </si>
  <si>
    <t>V$TEL2_Q6</t>
  </si>
  <si>
    <t>JUNB JUND NFKB1</t>
  </si>
  <si>
    <t>V$CACCCBINDINGFACTOR_Q6</t>
  </si>
  <si>
    <t>MSX1 VTN</t>
  </si>
  <si>
    <t>V$TFIIA_Q6</t>
  </si>
  <si>
    <t>ATF3 BCL6 CEBPB DLX5 EGR1 ESR2 FOS GTF2I HES1 HEY1 JUNB JUND MSX1 NFE2 NFKB2 NR2C2 NR5A1 PITX1 POU2F1 RARA RXRA SMAD2 SMAD7 SRF STAT5A TP53 TP73 VDR VTN</t>
  </si>
  <si>
    <t>V$XFD1_01: Xenopus fork head domain factor 1</t>
  </si>
  <si>
    <t>FOS SMAD2 VTN</t>
  </si>
  <si>
    <t>V$AR_01: androgen receptor</t>
  </si>
  <si>
    <t>DLX5 SMAD2 VDR</t>
  </si>
  <si>
    <t>V$TCF11MAFG_01: TCF11:MafG heterodimers</t>
  </si>
  <si>
    <t>V$DR4_Q2: direct repeat 4</t>
  </si>
  <si>
    <t>ATF3 BCL6 CEBPB DLX5 EGR1 ESR2 FOS GTF2I HES1 HEY1 JUNB JUND MSX1 NFE2 NFKB1 NFKB2 NR5A1 PITX1 POU2F1 PRRX1 RARA RXRA SMAD2 SMAD7 STAT5A TP73 VDR VTN</t>
  </si>
  <si>
    <t>V$LXR_Q3</t>
  </si>
  <si>
    <t>V$GATA1_05: GATA-binding factor 1</t>
  </si>
  <si>
    <t>HES1 NFE2 NR2C2 TP53</t>
  </si>
  <si>
    <t>V$NFE2_01: NF-E2 p45</t>
  </si>
  <si>
    <t>HES1 POU2F1 RELA VDR</t>
  </si>
  <si>
    <t>V$CREB_01: cAMP-responsive element binding protein</t>
  </si>
  <si>
    <t>ATF3 BCL6 JUND NFKB1</t>
  </si>
  <si>
    <t>V$MTF1_Q4</t>
  </si>
  <si>
    <t>HEY1 NFKB2 RELA RXRA</t>
  </si>
  <si>
    <t>V$HIF1_Q3: hypoxia induced factor</t>
  </si>
  <si>
    <t>HES1 NFKB2 SMAD2</t>
  </si>
  <si>
    <t>V$GABP_B: GA binding protein</t>
  </si>
  <si>
    <t>EGR1 NFKB1 NR5A1</t>
  </si>
  <si>
    <t>V$CART1_01: Cart-1 (cartilage homeoprotein 1)</t>
  </si>
  <si>
    <t>HEY1 POU2F1 VDR</t>
  </si>
  <si>
    <t>V$E2_Q6_01</t>
  </si>
  <si>
    <t>V$ATF3_Q6: activating transcription factor 3</t>
  </si>
  <si>
    <t>BCL6 HES1 JUND</t>
  </si>
  <si>
    <t>V$CREBP1_Q2: CRE-binding protein 1</t>
  </si>
  <si>
    <t>ATF3 EGR1 JUND</t>
  </si>
  <si>
    <t>V$VBP_01: PAR-type chicken vitellogenin promoter-binding protein</t>
  </si>
  <si>
    <t>ATF3 BCL6 GTF2I</t>
  </si>
  <si>
    <t>V$XFD3_01: Xenopus fork head domain factor 3</t>
  </si>
  <si>
    <t>BCL6 NR2C2 SMAD7</t>
  </si>
  <si>
    <t>V$MEF2_02: myogenic MADS factor MEF-2</t>
  </si>
  <si>
    <t>V$PR_02: is recognized by progesterone receptor</t>
  </si>
  <si>
    <t>NFE2 STAT5A</t>
  </si>
  <si>
    <t>V$E2F_01: E2F</t>
  </si>
  <si>
    <t>V$AHRARNT_01: aryl hydrocarbon receptor:Arnt heterodimers</t>
  </si>
  <si>
    <t>HES1 NFKB2 RELA</t>
  </si>
  <si>
    <t>V$PTF1BETA_Q6</t>
  </si>
  <si>
    <t>JUNB RARA STAT5A</t>
  </si>
  <si>
    <t>V$MAX_01: Max</t>
  </si>
  <si>
    <t>HES1 SMAD2</t>
  </si>
  <si>
    <t>V$OCT1_07: octamer factor 1</t>
  </si>
  <si>
    <t>NFKB1</t>
  </si>
  <si>
    <t>V$RORA1_01: RAR-related orphan receptor alpha1</t>
  </si>
  <si>
    <t>RARA VDR</t>
  </si>
  <si>
    <t>V$TAL1ALPHAE47_01: Tal-1alpha:E47 heterodimer</t>
  </si>
  <si>
    <t>SMAD2 STAT5A</t>
  </si>
  <si>
    <t>V$POU6F1_01</t>
  </si>
  <si>
    <t>POU2F1 VTN</t>
  </si>
  <si>
    <t>V$ATF1_Q6</t>
  </si>
  <si>
    <t>BCL6 JUND</t>
  </si>
  <si>
    <t>V$NRF1_Q6</t>
  </si>
  <si>
    <t>V$E2_01: papilloma virus regulator E2</t>
  </si>
  <si>
    <t>JUNB RELA</t>
  </si>
  <si>
    <t>V$OCT1_05: octamer-binding factor 1</t>
  </si>
  <si>
    <t>V$EGR1_01: Egr-1/Krox-24/NGFI-A immediate-early gene product</t>
  </si>
  <si>
    <t>V$FREAC2_01: Fork head RElated ACtivator-2</t>
  </si>
  <si>
    <t>V$NKX61_01: NKX6-1</t>
  </si>
  <si>
    <t>V$ICSBP_Q6</t>
  </si>
  <si>
    <t>V$TFIII_Q6</t>
  </si>
  <si>
    <t>V$CREBP1CJUN_01: CRE-binding protein 1:c-Jun heterodimer</t>
  </si>
  <si>
    <t>V$STAT5B_01: signal transducer and activator of transcription 5b</t>
  </si>
  <si>
    <t>V$HTF_01</t>
  </si>
  <si>
    <t>V$EVI1_02: ectopic viral integration site 1 encoded factor</t>
  </si>
  <si>
    <t>V$IRF1_01: interferon regulatory factor 1</t>
  </si>
  <si>
    <t>V$HFH4_01</t>
  </si>
  <si>
    <t>V$HNF4_01_B: Hepatocyte nuclear factor 4</t>
  </si>
  <si>
    <t>V$PAX_Q6</t>
  </si>
  <si>
    <t>ATF3 BCL6 CEBPB DLX5 EGR1 ESR2 GTF2I HES1 HEY1 JUNB JUND MSX1 NFE2 NFKB1 NFKB2 NR2C2 NR5A1 PITX1 POU2F1 PRRX1 RARA RELA RXRA SMAD2 SMAD7 SRF STAT5A TP53 TP73 VDR VTN</t>
  </si>
  <si>
    <t>V$NGFIC_01: nerve growth factor-induced protein C</t>
  </si>
  <si>
    <t>V$RSRFC4_Q2</t>
  </si>
  <si>
    <t>V$TAL1BETAITF2_01: Tal-1beta:ITF-2 heterodimer</t>
  </si>
  <si>
    <t>V$ATF_B: ATF binding site</t>
  </si>
  <si>
    <t>V$E4F1_Q6</t>
  </si>
  <si>
    <t>V$T3R_01: viral homolog of thyroid hormone receptor alpha1</t>
  </si>
  <si>
    <t>V$ALPHACP1_01</t>
  </si>
  <si>
    <t>V$MAF_Q6</t>
  </si>
  <si>
    <t>PRKCA</t>
  </si>
  <si>
    <t>ENSP00000284384</t>
  </si>
  <si>
    <t>ENSP00000254066</t>
  </si>
  <si>
    <t>NCOA3</t>
  </si>
  <si>
    <t>ENSP00000361066</t>
  </si>
  <si>
    <t>ENSP00000419692</t>
  </si>
  <si>
    <t>NCOR2</t>
  </si>
  <si>
    <t>ENSP00000348551</t>
  </si>
  <si>
    <t>PML</t>
  </si>
  <si>
    <t>ENSP00000268058</t>
  </si>
  <si>
    <t>NCOR1</t>
  </si>
  <si>
    <t>ENSP00000268712</t>
  </si>
  <si>
    <t>SRC</t>
  </si>
  <si>
    <t>ENSP00000350941</t>
  </si>
  <si>
    <t>NCOA1</t>
  </si>
  <si>
    <t>ENSP00000320940</t>
  </si>
  <si>
    <t>Whether interactant is an inflammatory protein?</t>
    <phoneticPr fontId="1" type="noConversion"/>
  </si>
  <si>
    <t>Notice:</t>
    <phoneticPr fontId="1" type="noConversion"/>
  </si>
  <si>
    <t>target gene has not been confirmed as an inflammatory gene</t>
    <phoneticPr fontId="1" type="noConversion"/>
  </si>
  <si>
    <t>target gene is an inflammation related gene</t>
    <phoneticPr fontId="1" type="noConversion"/>
  </si>
  <si>
    <t>α</t>
    <phoneticPr fontId="12" type="noConversion"/>
  </si>
  <si>
    <t>Top genes</t>
    <phoneticPr fontId="12" type="noConversion"/>
  </si>
  <si>
    <t>IL1_0.5</t>
    <phoneticPr fontId="12" type="noConversion"/>
  </si>
  <si>
    <t>IL1_1</t>
    <phoneticPr fontId="12" type="noConversion"/>
  </si>
  <si>
    <t>IL1_2.5</t>
    <phoneticPr fontId="12" type="noConversion"/>
  </si>
  <si>
    <t>IL1_6</t>
    <phoneticPr fontId="12" type="noConversion"/>
  </si>
  <si>
    <t>TNF1</t>
    <phoneticPr fontId="12" type="noConversion"/>
  </si>
  <si>
    <t>TNF2</t>
    <phoneticPr fontId="12" type="noConversion"/>
  </si>
  <si>
    <t>TNF3</t>
    <phoneticPr fontId="12" type="noConversion"/>
  </si>
  <si>
    <t>TNF4</t>
    <phoneticPr fontId="12" type="noConversion"/>
  </si>
  <si>
    <t>α</t>
    <phoneticPr fontId="12" type="noConversion"/>
  </si>
  <si>
    <t>Fold Change</t>
    <phoneticPr fontId="12" type="noConversion"/>
  </si>
  <si>
    <t>Top genes</t>
    <phoneticPr fontId="12" type="noConversion"/>
  </si>
  <si>
    <t>IL1_0.5</t>
    <phoneticPr fontId="12" type="noConversion"/>
  </si>
  <si>
    <t>IL1_1</t>
    <phoneticPr fontId="12" type="noConversion"/>
  </si>
  <si>
    <t>IL1_2.5</t>
    <phoneticPr fontId="12" type="noConversion"/>
  </si>
  <si>
    <t>IL1_6</t>
    <phoneticPr fontId="12" type="noConversion"/>
  </si>
  <si>
    <t>23705899‎; 23893683</t>
    <phoneticPr fontId="1" type="noConversion"/>
  </si>
  <si>
    <t>IL1_0.5h</t>
    <phoneticPr fontId="12" type="noConversion"/>
  </si>
  <si>
    <t>IL1_1h</t>
    <phoneticPr fontId="12" type="noConversion"/>
  </si>
  <si>
    <t>Network Propagation</t>
  </si>
  <si>
    <t>Interconnectivity</t>
  </si>
  <si>
    <t>Neighborhood Scoring</t>
  </si>
  <si>
    <t>IL1_2.5h</t>
    <phoneticPr fontId="12" type="noConversion"/>
  </si>
  <si>
    <t>IL1_6h</t>
    <phoneticPr fontId="12" type="noConversion"/>
  </si>
  <si>
    <t>TNF1</t>
    <phoneticPr fontId="12" type="noConversion"/>
  </si>
  <si>
    <t>TNF2</t>
    <phoneticPr fontId="12" type="noConversion"/>
  </si>
  <si>
    <t>TNF3</t>
    <phoneticPr fontId="12" type="noConversion"/>
  </si>
  <si>
    <t>TNF4</t>
    <phoneticPr fontId="12" type="noConversion"/>
  </si>
  <si>
    <t>TSNBA</t>
    <phoneticPr fontId="12" type="noConversion"/>
  </si>
  <si>
    <t>Fold Change</t>
    <phoneticPr fontId="12" type="noConversion"/>
  </si>
  <si>
    <t>First step of TSNBA</t>
    <phoneticPr fontId="12" type="noConversion"/>
  </si>
  <si>
    <t>ABCB11</t>
  </si>
  <si>
    <t>ADAM15</t>
  </si>
  <si>
    <t>ADCYAP1R1</t>
  </si>
  <si>
    <t>AKAP5</t>
  </si>
  <si>
    <t>ALOX12</t>
  </si>
  <si>
    <t>ANGPTL3</t>
  </si>
  <si>
    <t>APOF</t>
  </si>
  <si>
    <t>ATP1A3</t>
  </si>
  <si>
    <t>AXIN1</t>
  </si>
  <si>
    <t>BAIAP3</t>
  </si>
  <si>
    <t>BARD1</t>
  </si>
  <si>
    <t>BCL2A1</t>
  </si>
  <si>
    <t>BDKRB2</t>
  </si>
  <si>
    <t>BHLHE41</t>
  </si>
  <si>
    <t>BIRC3</t>
  </si>
  <si>
    <t>BTBD2</t>
  </si>
  <si>
    <t>BTC</t>
  </si>
  <si>
    <t>C11orf1</t>
  </si>
  <si>
    <t>C20orf12</t>
  </si>
  <si>
    <t>C20orf195</t>
  </si>
  <si>
    <t>CA2</t>
  </si>
  <si>
    <t>CA8</t>
  </si>
  <si>
    <t>CABP2</t>
  </si>
  <si>
    <t>CASC5</t>
  </si>
  <si>
    <t>CCL2</t>
  </si>
  <si>
    <t>CCL20</t>
  </si>
  <si>
    <t>CCL8</t>
  </si>
  <si>
    <t>CD70</t>
  </si>
  <si>
    <t>CHAF1B</t>
  </si>
  <si>
    <t>CLDN1</t>
  </si>
  <si>
    <t>CLEC2D</t>
  </si>
  <si>
    <t>CLIC3</t>
  </si>
  <si>
    <t>CLPB</t>
  </si>
  <si>
    <t>COMP</t>
  </si>
  <si>
    <t>CORO1A</t>
  </si>
  <si>
    <t>CP</t>
  </si>
  <si>
    <t>CRABP1</t>
  </si>
  <si>
    <t>CREB5</t>
  </si>
  <si>
    <t>CSF1</t>
  </si>
  <si>
    <t>CSF2</t>
  </si>
  <si>
    <t>CSF3</t>
  </si>
  <si>
    <t>CSN3</t>
  </si>
  <si>
    <t>CST5</t>
  </si>
  <si>
    <t>CTLA4</t>
  </si>
  <si>
    <t>CTNNA2</t>
  </si>
  <si>
    <t>CX3CL1</t>
  </si>
  <si>
    <t>CXCL1</t>
  </si>
  <si>
    <t>CXCL2</t>
  </si>
  <si>
    <t>CXCL5</t>
  </si>
  <si>
    <t>CYTIP</t>
  </si>
  <si>
    <t>DAZL</t>
  </si>
  <si>
    <t>DIAPH3</t>
  </si>
  <si>
    <t>DKK2</t>
  </si>
  <si>
    <t>DNAI1</t>
  </si>
  <si>
    <t>DNAJB2</t>
  </si>
  <si>
    <t>DOK2</t>
  </si>
  <si>
    <t>DPPA4</t>
  </si>
  <si>
    <t>DRD4</t>
  </si>
  <si>
    <t>EBI3</t>
  </si>
  <si>
    <t>EGR2</t>
  </si>
  <si>
    <t>EHD3</t>
  </si>
  <si>
    <t>EMX2</t>
  </si>
  <si>
    <t>EN1</t>
  </si>
  <si>
    <t>EPHA4</t>
  </si>
  <si>
    <t>EPHA7</t>
  </si>
  <si>
    <t>ERO1LB</t>
  </si>
  <si>
    <t>EXOC5</t>
  </si>
  <si>
    <t>F2RL2</t>
  </si>
  <si>
    <t>F3</t>
  </si>
  <si>
    <t>FAM13C</t>
  </si>
  <si>
    <t>FAM46A</t>
  </si>
  <si>
    <t>FANCE</t>
  </si>
  <si>
    <t>FANCF</t>
  </si>
  <si>
    <t>FBXO4</t>
  </si>
  <si>
    <t>FCGR2A</t>
  </si>
  <si>
    <t>FCGR2B</t>
  </si>
  <si>
    <t>FES</t>
  </si>
  <si>
    <t>FGG</t>
  </si>
  <si>
    <t>FHL5</t>
  </si>
  <si>
    <t>FOSB</t>
  </si>
  <si>
    <t>FZD2</t>
  </si>
  <si>
    <t>GNG13</t>
  </si>
  <si>
    <t>GNRH1</t>
  </si>
  <si>
    <t>GRIN2A</t>
  </si>
  <si>
    <t>GRIN2D</t>
  </si>
  <si>
    <t>GSC2</t>
  </si>
  <si>
    <t>GSR</t>
  </si>
  <si>
    <t>GTPBP10</t>
  </si>
  <si>
    <t>GUCA1B</t>
  </si>
  <si>
    <t>GUCY1A2</t>
  </si>
  <si>
    <t>HCK</t>
  </si>
  <si>
    <t>HIST1H2AE</t>
  </si>
  <si>
    <t>HPR</t>
  </si>
  <si>
    <t>ICAM1</t>
  </si>
  <si>
    <t>ICAM4</t>
  </si>
  <si>
    <t>ICAM5</t>
  </si>
  <si>
    <t>IFIT3</t>
  </si>
  <si>
    <t>IFNA2</t>
  </si>
  <si>
    <t>IFNA8</t>
  </si>
  <si>
    <t>IGJ</t>
  </si>
  <si>
    <t>IL18</t>
  </si>
  <si>
    <t>IL18R1</t>
  </si>
  <si>
    <t>IL1A</t>
  </si>
  <si>
    <t>IL32</t>
  </si>
  <si>
    <t>IL5</t>
  </si>
  <si>
    <t>IL6</t>
  </si>
  <si>
    <t>IL7</t>
  </si>
  <si>
    <t>IL8</t>
  </si>
  <si>
    <t>INSM1</t>
  </si>
  <si>
    <t>IPCEF1</t>
  </si>
  <si>
    <t>IRF1</t>
  </si>
  <si>
    <t>IRS4</t>
  </si>
  <si>
    <t>ITGB1BP3</t>
  </si>
  <si>
    <t>KCNV1</t>
  </si>
  <si>
    <t>KL</t>
  </si>
  <si>
    <t>KLRB1</t>
  </si>
  <si>
    <t>KLRC3</t>
  </si>
  <si>
    <t>KLRC4</t>
  </si>
  <si>
    <t>KRT20</t>
  </si>
  <si>
    <t>LCN2</t>
  </si>
  <si>
    <t>LIF</t>
  </si>
  <si>
    <t>LPA</t>
  </si>
  <si>
    <t>LRP1B</t>
  </si>
  <si>
    <t>LTB</t>
  </si>
  <si>
    <t>LTBP3</t>
  </si>
  <si>
    <t>LYZ</t>
  </si>
  <si>
    <t>MAD1L1</t>
  </si>
  <si>
    <t>MAGEA11</t>
  </si>
  <si>
    <t>MAP3K1</t>
  </si>
  <si>
    <t>MAP3K8</t>
  </si>
  <si>
    <t>MAP4K2</t>
  </si>
  <si>
    <t>MATN3</t>
  </si>
  <si>
    <t>MBL2</t>
  </si>
  <si>
    <t>MC3R</t>
  </si>
  <si>
    <t>MS4A3</t>
  </si>
  <si>
    <t>MSC</t>
  </si>
  <si>
    <t>MSTN</t>
  </si>
  <si>
    <t>MYF5</t>
  </si>
  <si>
    <t>MYL9</t>
  </si>
  <si>
    <t>MYLIP</t>
  </si>
  <si>
    <t>MYO3A</t>
  </si>
  <si>
    <t>MYOT</t>
  </si>
  <si>
    <t>NEUROG2</t>
  </si>
  <si>
    <t>NFKBIA</t>
  </si>
  <si>
    <t>NLRP3</t>
  </si>
  <si>
    <t>NOL4</t>
  </si>
  <si>
    <t>NOS3</t>
  </si>
  <si>
    <t>NRG2</t>
  </si>
  <si>
    <t>NTS</t>
  </si>
  <si>
    <t>NVL</t>
  </si>
  <si>
    <t>NXF2</t>
  </si>
  <si>
    <t>OCM2</t>
  </si>
  <si>
    <t>OLFM4</t>
  </si>
  <si>
    <t>OMP</t>
  </si>
  <si>
    <t>ONECUT1</t>
  </si>
  <si>
    <t>PAK1</t>
  </si>
  <si>
    <t>PCDHA6</t>
  </si>
  <si>
    <t>PCP4</t>
  </si>
  <si>
    <t>PDE5A</t>
  </si>
  <si>
    <t>PDK4</t>
  </si>
  <si>
    <t>PDZD2</t>
  </si>
  <si>
    <t>PITX2</t>
  </si>
  <si>
    <t>PLAU</t>
  </si>
  <si>
    <t>PLP1</t>
  </si>
  <si>
    <t>PMCH</t>
  </si>
  <si>
    <t>PMEPA1</t>
  </si>
  <si>
    <t>PNOC</t>
  </si>
  <si>
    <t>PPFIA2</t>
  </si>
  <si>
    <t>PPM1E</t>
  </si>
  <si>
    <t>PRAF2</t>
  </si>
  <si>
    <t>PSD</t>
  </si>
  <si>
    <t>PTGS2</t>
  </si>
  <si>
    <t>PTPRZ1</t>
  </si>
  <si>
    <t>QTRT1</t>
  </si>
  <si>
    <t>RAB11FIP1</t>
  </si>
  <si>
    <t>RAB25</t>
  </si>
  <si>
    <t>RAPSN</t>
  </si>
  <si>
    <t>RASGRP1</t>
  </si>
  <si>
    <t>RASL12</t>
  </si>
  <si>
    <t>RASSF9</t>
  </si>
  <si>
    <t>RAVER2</t>
  </si>
  <si>
    <t>RCAN3</t>
  </si>
  <si>
    <t>RDH5</t>
  </si>
  <si>
    <t>RND1</t>
  </si>
  <si>
    <t>RNF128</t>
  </si>
  <si>
    <t>RNF220</t>
  </si>
  <si>
    <t>RNF32</t>
  </si>
  <si>
    <t>ROPN1B</t>
  </si>
  <si>
    <t>RPE65</t>
  </si>
  <si>
    <t>RRAD</t>
  </si>
  <si>
    <t>SCG3</t>
  </si>
  <si>
    <t>SCIN</t>
  </si>
  <si>
    <t>SELE</t>
  </si>
  <si>
    <t>SEMG2</t>
  </si>
  <si>
    <t>SERPINB2</t>
  </si>
  <si>
    <t>SERPINB4</t>
  </si>
  <si>
    <t>SERPIND1</t>
  </si>
  <si>
    <t>SERPING1</t>
  </si>
  <si>
    <t>SH3GL2</t>
  </si>
  <si>
    <t>SH3GLB2</t>
  </si>
  <si>
    <t>SI</t>
  </si>
  <si>
    <t>SLC1A3</t>
  </si>
  <si>
    <t>SLC22A2</t>
  </si>
  <si>
    <t>SLC22A3</t>
  </si>
  <si>
    <t>SLC9A3R2</t>
  </si>
  <si>
    <t>SOD2</t>
  </si>
  <si>
    <t>SOX30</t>
  </si>
  <si>
    <t>SULT1E1</t>
  </si>
  <si>
    <t>TAF13</t>
  </si>
  <si>
    <t>TCAP</t>
  </si>
  <si>
    <t>TCEB3B</t>
  </si>
  <si>
    <t>TLR7</t>
  </si>
  <si>
    <t>TMSB4Y</t>
  </si>
  <si>
    <t>TNFAIP3</t>
  </si>
  <si>
    <t>TNFAIP6</t>
  </si>
  <si>
    <t>TNFRSF11A</t>
  </si>
  <si>
    <t>TNFRSF11B</t>
  </si>
  <si>
    <t>TNFRSF9</t>
  </si>
  <si>
    <t>TPH1</t>
  </si>
  <si>
    <t>TRAF1</t>
  </si>
  <si>
    <t>TRHDE</t>
  </si>
  <si>
    <t>TRIM9</t>
  </si>
  <si>
    <t>TUBB1</t>
  </si>
  <si>
    <t>TWIST1</t>
  </si>
  <si>
    <t>USH2A</t>
  </si>
  <si>
    <t>USP49</t>
  </si>
  <si>
    <t>VCAM1</t>
  </si>
  <si>
    <t>VEZT</t>
  </si>
  <si>
    <t>ZBTB6</t>
  </si>
  <si>
    <t>ZC3H12A</t>
  </si>
  <si>
    <t>ZFP36</t>
  </si>
  <si>
    <t>ZNF652</t>
  </si>
  <si>
    <t>ZNF675</t>
  </si>
  <si>
    <t>Interconnectivity</t>
    <phoneticPr fontId="1" type="noConversion"/>
  </si>
  <si>
    <t>CLPS</t>
  </si>
  <si>
    <t>IL17RA</t>
  </si>
  <si>
    <t>MRPL12</t>
  </si>
  <si>
    <t>OBP2A</t>
  </si>
  <si>
    <t>ZP2</t>
  </si>
  <si>
    <t>PROP1</t>
  </si>
  <si>
    <t>CTSS</t>
  </si>
  <si>
    <t>KCNH1</t>
  </si>
  <si>
    <t>NMB</t>
  </si>
  <si>
    <t>NPTXR</t>
  </si>
  <si>
    <t>PPFIA3</t>
  </si>
  <si>
    <t>JUN</t>
  </si>
  <si>
    <t>LRP6</t>
  </si>
  <si>
    <t>MATN4</t>
  </si>
  <si>
    <t>PTPRD</t>
  </si>
  <si>
    <t>GUCY2C</t>
  </si>
  <si>
    <t>OPRL1</t>
  </si>
  <si>
    <t>PDHB</t>
  </si>
  <si>
    <t>RBP4</t>
  </si>
  <si>
    <t>SPINT2</t>
  </si>
  <si>
    <t>IGHM</t>
  </si>
  <si>
    <t>PPFIA1</t>
  </si>
  <si>
    <t>TNNI3</t>
  </si>
  <si>
    <t>MATN1</t>
  </si>
  <si>
    <t>MTNR1A</t>
  </si>
  <si>
    <t>MEP1A</t>
  </si>
  <si>
    <t>DIO2</t>
  </si>
  <si>
    <t>DRP2</t>
  </si>
  <si>
    <t>GNRHR</t>
  </si>
  <si>
    <t>KIRREL</t>
  </si>
  <si>
    <t>NTN3</t>
  </si>
  <si>
    <t>SRY</t>
  </si>
  <si>
    <t>WNT1</t>
  </si>
  <si>
    <t>CDCA8</t>
  </si>
  <si>
    <t>F10</t>
  </si>
  <si>
    <t>SEMG1</t>
  </si>
  <si>
    <t>AKAP3</t>
  </si>
  <si>
    <t>CDKN3</t>
  </si>
  <si>
    <t>FIBP</t>
  </si>
  <si>
    <t>GTPBP3</t>
  </si>
  <si>
    <t>RAD51L3</t>
  </si>
  <si>
    <t>CSF3R</t>
  </si>
  <si>
    <t>MED17</t>
  </si>
  <si>
    <t>STX1A</t>
  </si>
  <si>
    <t>IL6ST</t>
  </si>
  <si>
    <t>CX3CR1</t>
  </si>
  <si>
    <t>GMPPA</t>
  </si>
  <si>
    <t>TRAF2</t>
  </si>
  <si>
    <t>BCL9</t>
  </si>
  <si>
    <t>CRYBB2</t>
  </si>
  <si>
    <t>BET1L</t>
  </si>
  <si>
    <t>CEACAM6</t>
  </si>
  <si>
    <t>MCFD2</t>
  </si>
  <si>
    <t>YKT6</t>
  </si>
  <si>
    <t>CD200</t>
  </si>
  <si>
    <t>CHGA</t>
  </si>
  <si>
    <t>GHRHR</t>
  </si>
  <si>
    <t>GUCY2F</t>
  </si>
  <si>
    <t>HERC4</t>
  </si>
  <si>
    <t>IL19</t>
  </si>
  <si>
    <t>IL24</t>
  </si>
  <si>
    <t>KRT9</t>
  </si>
  <si>
    <t>MUC16</t>
  </si>
  <si>
    <t>TRPV2</t>
  </si>
  <si>
    <t>NRD1</t>
  </si>
  <si>
    <t>DLG4</t>
  </si>
  <si>
    <t>ARL6IP5</t>
  </si>
  <si>
    <t>IVL</t>
  </si>
  <si>
    <t>UQCRC2</t>
  </si>
  <si>
    <t>VPREB1</t>
  </si>
  <si>
    <t>CDC42BPA</t>
  </si>
  <si>
    <t>EP300</t>
  </si>
  <si>
    <t>CGA</t>
  </si>
  <si>
    <t>MAPK1</t>
  </si>
  <si>
    <t>CA6</t>
  </si>
  <si>
    <t>DAZAP1</t>
  </si>
  <si>
    <t>DMBT1</t>
  </si>
  <si>
    <t>IL25</t>
  </si>
  <si>
    <t>LIPF</t>
  </si>
  <si>
    <t>MFAP4</t>
  </si>
  <si>
    <t>NPR2</t>
  </si>
  <si>
    <t>PNLIP</t>
  </si>
  <si>
    <t>PNLIPRP2</t>
  </si>
  <si>
    <t>UBE2H</t>
  </si>
  <si>
    <t>ASCL1</t>
  </si>
  <si>
    <t>LHCGR</t>
  </si>
  <si>
    <t>HDAC1</t>
  </si>
  <si>
    <t>DLG1</t>
  </si>
  <si>
    <t>GIP</t>
  </si>
  <si>
    <t>GSS</t>
  </si>
  <si>
    <t>HCN2</t>
  </si>
  <si>
    <t>ICOS</t>
  </si>
  <si>
    <t>LY86</t>
  </si>
  <si>
    <t>FANCG</t>
  </si>
  <si>
    <t>KCNJ2</t>
  </si>
  <si>
    <t>DARC</t>
  </si>
  <si>
    <t>TNFSF9</t>
  </si>
  <si>
    <t>BFSP2</t>
  </si>
  <si>
    <t>KCNB2</t>
  </si>
  <si>
    <t>SLC16A2</t>
  </si>
  <si>
    <t>TSPO</t>
  </si>
  <si>
    <t>CASK</t>
  </si>
  <si>
    <t>LOX</t>
  </si>
  <si>
    <t>PCSK6</t>
  </si>
  <si>
    <t>CCBP2</t>
  </si>
  <si>
    <t>BAMBI</t>
  </si>
  <si>
    <t>CYP11B1</t>
  </si>
  <si>
    <t>PLOD3</t>
  </si>
  <si>
    <t>TTK</t>
  </si>
  <si>
    <t>TRPC1</t>
  </si>
  <si>
    <t>PKP2</t>
  </si>
  <si>
    <t>ITPR2</t>
  </si>
  <si>
    <t>ARFGEF2</t>
  </si>
  <si>
    <t>CD40</t>
  </si>
  <si>
    <t>RIPK1</t>
  </si>
  <si>
    <t>ITPR3</t>
  </si>
  <si>
    <t>CAPG</t>
  </si>
  <si>
    <t>FCGRT</t>
  </si>
  <si>
    <t>BEX1</t>
  </si>
  <si>
    <t>IFIT2</t>
  </si>
  <si>
    <t>SERPINA7</t>
  </si>
  <si>
    <t>CD79A</t>
  </si>
  <si>
    <t>FOXA2</t>
  </si>
  <si>
    <t>FZD6</t>
  </si>
  <si>
    <t>HTR1D</t>
  </si>
  <si>
    <t>POU2AF1</t>
  </si>
  <si>
    <t>F7</t>
  </si>
  <si>
    <t>MUSK</t>
  </si>
  <si>
    <t>PLG</t>
  </si>
  <si>
    <t>BCHE</t>
  </si>
  <si>
    <t>EMILIN1</t>
  </si>
  <si>
    <t>GUCA2A</t>
  </si>
  <si>
    <t>MLN</t>
  </si>
  <si>
    <t>CBL</t>
  </si>
  <si>
    <t>MYD88</t>
  </si>
  <si>
    <t>TYROBP</t>
  </si>
  <si>
    <t>TNFRSF4</t>
  </si>
  <si>
    <t>HIST1H3E</t>
  </si>
  <si>
    <t>GDNF</t>
  </si>
  <si>
    <t>GMFG</t>
  </si>
  <si>
    <t>IFIT1</t>
  </si>
  <si>
    <t>FBXO38</t>
  </si>
  <si>
    <t>HAX1</t>
  </si>
  <si>
    <t>ARG2</t>
  </si>
  <si>
    <t>PRSS7</t>
  </si>
  <si>
    <t>SCNN1B</t>
  </si>
  <si>
    <t>ABCE1</t>
  </si>
  <si>
    <t>ACCN2</t>
  </si>
  <si>
    <t>ELAVL3</t>
  </si>
  <si>
    <t>HCRT</t>
  </si>
  <si>
    <t>SGCD</t>
  </si>
  <si>
    <t>SSPN</t>
  </si>
  <si>
    <t>CCR3</t>
  </si>
  <si>
    <t>SLC3A2</t>
  </si>
  <si>
    <t>CTRC</t>
  </si>
  <si>
    <t>TNF</t>
  </si>
  <si>
    <t>GUCY2D</t>
  </si>
  <si>
    <t>MED4</t>
  </si>
  <si>
    <t>USP13</t>
  </si>
  <si>
    <t>SCNN1A</t>
  </si>
  <si>
    <t>C8A</t>
  </si>
  <si>
    <t>SCAP</t>
  </si>
  <si>
    <t>CLDN7</t>
  </si>
  <si>
    <t>CLGN</t>
  </si>
  <si>
    <t>TMEM19</t>
  </si>
  <si>
    <t>USE1</t>
  </si>
  <si>
    <t>DLGAP2</t>
  </si>
  <si>
    <t>COG4</t>
  </si>
  <si>
    <t>COG5</t>
  </si>
  <si>
    <t>SYN2</t>
  </si>
  <si>
    <t>IFNAR1</t>
  </si>
  <si>
    <t>TCF3</t>
  </si>
  <si>
    <t>NOS1AP</t>
  </si>
  <si>
    <t>OPRM1</t>
  </si>
  <si>
    <t>DSC2</t>
  </si>
  <si>
    <t>GUSB</t>
  </si>
  <si>
    <t>RELN</t>
  </si>
  <si>
    <t>TAF5</t>
  </si>
  <si>
    <t>TRDN</t>
  </si>
  <si>
    <t>GRB2</t>
  </si>
  <si>
    <t>BMPR2</t>
  </si>
  <si>
    <t>IL13</t>
  </si>
  <si>
    <t>TAF2</t>
  </si>
  <si>
    <t>GRIN1</t>
  </si>
  <si>
    <t>DSC1</t>
  </si>
  <si>
    <t>SH3GL3</t>
  </si>
  <si>
    <t>KCNQ3</t>
  </si>
  <si>
    <t>ULBP1</t>
  </si>
  <si>
    <t>LHB</t>
  </si>
  <si>
    <t>MFNG</t>
  </si>
  <si>
    <t>DLAT</t>
  </si>
  <si>
    <t>IL20RA</t>
  </si>
  <si>
    <t>TTN</t>
  </si>
  <si>
    <t>CNGB1</t>
  </si>
  <si>
    <t>MMP9</t>
  </si>
  <si>
    <t>CD8B</t>
  </si>
  <si>
    <t>IL1RAP</t>
  </si>
  <si>
    <t>CACNA1E</t>
  </si>
  <si>
    <t>IL12RB1</t>
  </si>
  <si>
    <t>IL1R2</t>
  </si>
  <si>
    <t>PRX</t>
  </si>
  <si>
    <t>SCP2</t>
  </si>
  <si>
    <t>SF3A2</t>
  </si>
  <si>
    <t>TGM3</t>
  </si>
  <si>
    <t>LTA</t>
  </si>
  <si>
    <t>CHUK</t>
  </si>
  <si>
    <t>CNPY2</t>
  </si>
  <si>
    <t>NASP</t>
  </si>
  <si>
    <t>MICA</t>
  </si>
  <si>
    <t>MICB</t>
  </si>
  <si>
    <t>IKBKB</t>
  </si>
  <si>
    <t>SHC1</t>
  </si>
  <si>
    <t>ADIPOR2</t>
  </si>
  <si>
    <t>APOBEC3G</t>
  </si>
  <si>
    <t>CDH13</t>
  </si>
  <si>
    <t>PROL1</t>
  </si>
  <si>
    <t>WIZ</t>
  </si>
  <si>
    <t>PTPN11</t>
  </si>
  <si>
    <t>BAX</t>
  </si>
  <si>
    <t>HSP90AA1</t>
  </si>
  <si>
    <t>LCK</t>
  </si>
  <si>
    <t>IL2RG</t>
  </si>
  <si>
    <t>STAT5B</t>
  </si>
  <si>
    <t>MLX</t>
  </si>
  <si>
    <t>CRK</t>
  </si>
  <si>
    <t>PIK3R1</t>
  </si>
  <si>
    <t>MAP3K14</t>
  </si>
  <si>
    <t>GCKR</t>
  </si>
  <si>
    <t>MTAP</t>
  </si>
  <si>
    <t>MYL12B</t>
  </si>
  <si>
    <t>P2RX2</t>
  </si>
  <si>
    <t>Fold Change based approach</t>
    <phoneticPr fontId="1" type="noConversion"/>
  </si>
  <si>
    <t>ADD2</t>
  </si>
  <si>
    <t>ATF7</t>
  </si>
  <si>
    <t>BATF</t>
  </si>
  <si>
    <t>BOK</t>
  </si>
  <si>
    <t>C9orf16</t>
  </si>
  <si>
    <t>CCL17</t>
  </si>
  <si>
    <t>CCL22</t>
  </si>
  <si>
    <t>CCL24</t>
  </si>
  <si>
    <t>CCL4</t>
  </si>
  <si>
    <t>CCR6</t>
  </si>
  <si>
    <t>CEBPG</t>
  </si>
  <si>
    <t>CHRNB1</t>
  </si>
  <si>
    <t>COBRA1</t>
  </si>
  <si>
    <t>CSF2RA</t>
  </si>
  <si>
    <t>DNAL4</t>
  </si>
  <si>
    <t>DSCAM</t>
  </si>
  <si>
    <t>EEF1D</t>
  </si>
  <si>
    <t>ELANE</t>
  </si>
  <si>
    <t>ELK4</t>
  </si>
  <si>
    <t>EMP3</t>
  </si>
  <si>
    <t>F2RL3</t>
  </si>
  <si>
    <t>G3BP2</t>
  </si>
  <si>
    <t>GLG1</t>
  </si>
  <si>
    <t>GRLF1</t>
  </si>
  <si>
    <t>HNF1A</t>
  </si>
  <si>
    <t>HRC</t>
  </si>
  <si>
    <t>IL12A</t>
  </si>
  <si>
    <t>IL27RA</t>
  </si>
  <si>
    <t>IL3RA</t>
  </si>
  <si>
    <t>KBTBD10</t>
  </si>
  <si>
    <t>KITLG</t>
  </si>
  <si>
    <t>MITF</t>
  </si>
  <si>
    <t>NFATC3</t>
  </si>
  <si>
    <t>NISCH</t>
  </si>
  <si>
    <t>NR1H4</t>
  </si>
  <si>
    <t>NTSR2</t>
  </si>
  <si>
    <t>OPTN</t>
  </si>
  <si>
    <t>P2RX7</t>
  </si>
  <si>
    <t>PAK1IP1</t>
  </si>
  <si>
    <t>PANX1</t>
  </si>
  <si>
    <t>PPP4C</t>
  </si>
  <si>
    <t>PRG2</t>
  </si>
  <si>
    <t>PSMC5</t>
  </si>
  <si>
    <t>RPS6KA4</t>
  </si>
  <si>
    <t>SCHIP1</t>
  </si>
  <si>
    <t>SLC17A7</t>
  </si>
  <si>
    <t>SLC25A5</t>
  </si>
  <si>
    <t>SMARCD1</t>
  </si>
  <si>
    <t>SOHLH2</t>
  </si>
  <si>
    <t>SUMO3</t>
  </si>
  <si>
    <t>TBX4</t>
  </si>
  <si>
    <t>TIMM50</t>
  </si>
  <si>
    <t>TNFSF14</t>
  </si>
  <si>
    <t>TRO</t>
  </si>
  <si>
    <t>TSC22D3</t>
  </si>
  <si>
    <t>USF2</t>
  </si>
  <si>
    <t>VCAN</t>
  </si>
  <si>
    <t>XBP1</t>
  </si>
  <si>
    <t>Neighborhood Scoring</t>
    <phoneticPr fontId="1" type="noConversion"/>
  </si>
  <si>
    <t>ACACA</t>
  </si>
  <si>
    <t>ADAM2</t>
  </si>
  <si>
    <t>ADAM3B</t>
  </si>
  <si>
    <t>ALX1</t>
  </si>
  <si>
    <t>ALX4</t>
  </si>
  <si>
    <t>ANG</t>
  </si>
  <si>
    <t>AP4M1</t>
  </si>
  <si>
    <t>APOA1</t>
  </si>
  <si>
    <t>ARF6</t>
  </si>
  <si>
    <t>ARG1</t>
  </si>
  <si>
    <t>ARRB1</t>
  </si>
  <si>
    <t>ASAP3</t>
  </si>
  <si>
    <t>AVP</t>
  </si>
  <si>
    <t>BCL2L11</t>
  </si>
  <si>
    <t>BFSP1</t>
  </si>
  <si>
    <t>BHLHE40</t>
  </si>
  <si>
    <t>BIK</t>
  </si>
  <si>
    <t>BMP2</t>
  </si>
  <si>
    <t>BMPR1B</t>
  </si>
  <si>
    <t>BSCL2</t>
  </si>
  <si>
    <t>C5AR1</t>
  </si>
  <si>
    <t>CACNA1C</t>
  </si>
  <si>
    <t>CAMK2A</t>
  </si>
  <si>
    <t>CCK</t>
  </si>
  <si>
    <t>CCRL1</t>
  </si>
  <si>
    <t>CD180</t>
  </si>
  <si>
    <t>CD3D</t>
  </si>
  <si>
    <t>CD79B</t>
  </si>
  <si>
    <t>CD8A</t>
  </si>
  <si>
    <t>CDC37</t>
  </si>
  <si>
    <t>CDK5</t>
  </si>
  <si>
    <t>CHM</t>
  </si>
  <si>
    <t>CITED2</t>
  </si>
  <si>
    <t>CLDN3</t>
  </si>
  <si>
    <t>CMA1</t>
  </si>
  <si>
    <t>CNKSR2</t>
  </si>
  <si>
    <t>COG7</t>
  </si>
  <si>
    <t>COLQ</t>
  </si>
  <si>
    <t>CRP</t>
  </si>
  <si>
    <t>CRYAA</t>
  </si>
  <si>
    <t>CRYGC</t>
  </si>
  <si>
    <t>CTNNB1</t>
  </si>
  <si>
    <t>CTSG</t>
  </si>
  <si>
    <t>CXCL13</t>
  </si>
  <si>
    <t>DLG2</t>
  </si>
  <si>
    <t>EFNA1</t>
  </si>
  <si>
    <t>EFNA3</t>
  </si>
  <si>
    <t>EHMT2</t>
  </si>
  <si>
    <t>ELAVL2</t>
  </si>
  <si>
    <t>ENPEP</t>
  </si>
  <si>
    <t>EPCAM</t>
  </si>
  <si>
    <t>ERC2</t>
  </si>
  <si>
    <t>FBLN5</t>
  </si>
  <si>
    <t>FCGR1A</t>
  </si>
  <si>
    <t>FGFR3</t>
  </si>
  <si>
    <t>FGR</t>
  </si>
  <si>
    <t>FKBP10</t>
  </si>
  <si>
    <t>FKBP5</t>
  </si>
  <si>
    <t>FRS2</t>
  </si>
  <si>
    <t>GABRB1</t>
  </si>
  <si>
    <t>GABRB3</t>
  </si>
  <si>
    <t>GFAP</t>
  </si>
  <si>
    <t>GIPR</t>
  </si>
  <si>
    <t>GMPPB</t>
  </si>
  <si>
    <t>GNAI2</t>
  </si>
  <si>
    <t>GPR50</t>
  </si>
  <si>
    <t>GPR77</t>
  </si>
  <si>
    <t>GSTZ1</t>
  </si>
  <si>
    <t>GUCA2B</t>
  </si>
  <si>
    <t>HCN4</t>
  </si>
  <si>
    <t>HCRTR1</t>
  </si>
  <si>
    <t>HESX1</t>
  </si>
  <si>
    <t>HIVEP3</t>
  </si>
  <si>
    <t>HOOK1</t>
  </si>
  <si>
    <t>ICOSLG</t>
  </si>
  <si>
    <t>ID1</t>
  </si>
  <si>
    <t>IL17A</t>
  </si>
  <si>
    <t>IL1B</t>
  </si>
  <si>
    <t>IL6R</t>
  </si>
  <si>
    <t>ITGAL</t>
  </si>
  <si>
    <t>ITIH3</t>
  </si>
  <si>
    <t>ITM2C</t>
  </si>
  <si>
    <t>KCNF1</t>
  </si>
  <si>
    <t>KCNJ12</t>
  </si>
  <si>
    <t>KCNJ4</t>
  </si>
  <si>
    <t>KCNV2</t>
  </si>
  <si>
    <t>KIF1A</t>
  </si>
  <si>
    <t>KLF6</t>
  </si>
  <si>
    <t>KLF7</t>
  </si>
  <si>
    <t>KLRK1</t>
  </si>
  <si>
    <t>LCP1</t>
  </si>
  <si>
    <t>LIN7A</t>
  </si>
  <si>
    <t>MAGEA12</t>
  </si>
  <si>
    <t>MEP1B</t>
  </si>
  <si>
    <t>MTNR1B</t>
  </si>
  <si>
    <t>NCAPH</t>
  </si>
  <si>
    <t>NEO1</t>
  </si>
  <si>
    <t>NMBR</t>
  </si>
  <si>
    <t>NOD2</t>
  </si>
  <si>
    <t>NOL12</t>
  </si>
  <si>
    <t>NPTX2</t>
  </si>
  <si>
    <t>NTRK1</t>
  </si>
  <si>
    <t>OR1G1</t>
  </si>
  <si>
    <t>PDHA2</t>
  </si>
  <si>
    <t>PDZK1</t>
  </si>
  <si>
    <t>PF4</t>
  </si>
  <si>
    <t>PLA2G2A</t>
  </si>
  <si>
    <t>PLXNB3</t>
  </si>
  <si>
    <t>PMAIP1</t>
  </si>
  <si>
    <t>POGZ</t>
  </si>
  <si>
    <t>PPARG</t>
  </si>
  <si>
    <t>PPARGC1A</t>
  </si>
  <si>
    <t>PPBP</t>
  </si>
  <si>
    <t>PRKAA2</t>
  </si>
  <si>
    <t>PRKCD</t>
  </si>
  <si>
    <t>PRTN3</t>
  </si>
  <si>
    <t>PTPRS</t>
  </si>
  <si>
    <t>PYGO1</t>
  </si>
  <si>
    <t>PYY</t>
  </si>
  <si>
    <t>RAB3D</t>
  </si>
  <si>
    <t>RAG1</t>
  </si>
  <si>
    <t>RAG2</t>
  </si>
  <si>
    <t>RIBC2</t>
  </si>
  <si>
    <t>RIMS1</t>
  </si>
  <si>
    <t>RIPK2</t>
  </si>
  <si>
    <t>RIT2</t>
  </si>
  <si>
    <t>ROR2</t>
  </si>
  <si>
    <t>RPS6KA1</t>
  </si>
  <si>
    <t>RYR1</t>
  </si>
  <si>
    <t>SCEL</t>
  </si>
  <si>
    <t>SELL</t>
  </si>
  <si>
    <t>SERPINA3</t>
  </si>
  <si>
    <t>SFTPD</t>
  </si>
  <si>
    <t>SGCG</t>
  </si>
  <si>
    <t>SLC2A4</t>
  </si>
  <si>
    <t>SLC9A5</t>
  </si>
  <si>
    <t>SPINK1</t>
  </si>
  <si>
    <t>TAC1</t>
  </si>
  <si>
    <t>TACR2</t>
  </si>
  <si>
    <t>TAF15</t>
  </si>
  <si>
    <t>TFAP2C</t>
  </si>
  <si>
    <t>TMEM51</t>
  </si>
  <si>
    <t>TNFSF10</t>
  </si>
  <si>
    <t>TNIP1</t>
  </si>
  <si>
    <t>TOP3B</t>
  </si>
  <si>
    <t>TRAIP</t>
  </si>
  <si>
    <t>TREM2</t>
  </si>
  <si>
    <t>TRIB1</t>
  </si>
  <si>
    <t>TRPC4</t>
  </si>
  <si>
    <t>TRPC5</t>
  </si>
  <si>
    <t>TXNIP</t>
  </si>
  <si>
    <t>USP20</t>
  </si>
  <si>
    <t>ZAP70</t>
  </si>
  <si>
    <t>ZPBP</t>
  </si>
  <si>
    <t>Network Propagation</t>
    <phoneticPr fontId="1" type="noConversion"/>
  </si>
  <si>
    <t>AATF</t>
  </si>
  <si>
    <t>ACTN2</t>
  </si>
  <si>
    <t>AES</t>
  </si>
  <si>
    <t>AP2M1</t>
  </si>
  <si>
    <t>ATP1B1</t>
  </si>
  <si>
    <t>BAD</t>
  </si>
  <si>
    <t>BAT3</t>
  </si>
  <si>
    <t>CAPNS1</t>
  </si>
  <si>
    <t>CASP1</t>
  </si>
  <si>
    <t>CASP3</t>
  </si>
  <si>
    <t>CCDC85B</t>
  </si>
  <si>
    <t>CCL5</t>
  </si>
  <si>
    <t>CCL7</t>
  </si>
  <si>
    <t>CCR2</t>
  </si>
  <si>
    <t>CD28</t>
  </si>
  <si>
    <t>CD47</t>
  </si>
  <si>
    <t>CD53</t>
  </si>
  <si>
    <t>CD82</t>
  </si>
  <si>
    <t>CDC34</t>
  </si>
  <si>
    <t>CDK4</t>
  </si>
  <si>
    <t>CDKN1A</t>
  </si>
  <si>
    <t>CDKN2A</t>
  </si>
  <si>
    <t>CEBPD</t>
  </si>
  <si>
    <t>CFH</t>
  </si>
  <si>
    <t>CHGB</t>
  </si>
  <si>
    <t>COL3A1</t>
  </si>
  <si>
    <t>CPNE1</t>
  </si>
  <si>
    <t>CSF2RB</t>
  </si>
  <si>
    <t>CSK</t>
  </si>
  <si>
    <t>CSNK2A1</t>
  </si>
  <si>
    <t>CSNK2A2</t>
  </si>
  <si>
    <t>CSNK2B</t>
  </si>
  <si>
    <t>CTSB</t>
  </si>
  <si>
    <t>CYLD</t>
  </si>
  <si>
    <t>CYTH2</t>
  </si>
  <si>
    <t>DAXX</t>
  </si>
  <si>
    <t>DSP</t>
  </si>
  <si>
    <t>EGFR</t>
  </si>
  <si>
    <t>ERBB4</t>
  </si>
  <si>
    <t>ETS2</t>
  </si>
  <si>
    <t>F13A1</t>
  </si>
  <si>
    <t>FASLG</t>
  </si>
  <si>
    <t>FHL3</t>
  </si>
  <si>
    <t>FN1</t>
  </si>
  <si>
    <t>FSHR</t>
  </si>
  <si>
    <t>GABARAP</t>
  </si>
  <si>
    <t>GABARAPL2</t>
  </si>
  <si>
    <t>GNAS</t>
  </si>
  <si>
    <t>GNB1</t>
  </si>
  <si>
    <t>GRB7</t>
  </si>
  <si>
    <t>GRK5</t>
  </si>
  <si>
    <t>GRN</t>
  </si>
  <si>
    <t>GSN</t>
  </si>
  <si>
    <t>HAND1</t>
  </si>
  <si>
    <t>HLA-A</t>
  </si>
  <si>
    <t>HLA-B</t>
  </si>
  <si>
    <t>HLA-C</t>
  </si>
  <si>
    <t>HLA-G</t>
  </si>
  <si>
    <t>HNF4A</t>
  </si>
  <si>
    <t>HSPA1A</t>
  </si>
  <si>
    <t>HSPA5</t>
  </si>
  <si>
    <t>HSPG2</t>
  </si>
  <si>
    <t>HTRA2</t>
  </si>
  <si>
    <t>IFNGR1</t>
  </si>
  <si>
    <t>IKBKE</t>
  </si>
  <si>
    <t>IL15RA</t>
  </si>
  <si>
    <t>IL4R</t>
  </si>
  <si>
    <t>IL7R</t>
  </si>
  <si>
    <t>INS</t>
  </si>
  <si>
    <t>IRF4</t>
  </si>
  <si>
    <t>IRF7</t>
  </si>
  <si>
    <t>ITGAM</t>
  </si>
  <si>
    <t>ITGB3</t>
  </si>
  <si>
    <t>JUP</t>
  </si>
  <si>
    <t>KLK2</t>
  </si>
  <si>
    <t>LDLR</t>
  </si>
  <si>
    <t>MAP2K1</t>
  </si>
  <si>
    <t>MAP3K7IP2</t>
  </si>
  <si>
    <t>MAPK3</t>
  </si>
  <si>
    <t>MLLT4</t>
  </si>
  <si>
    <t>MMP1</t>
  </si>
  <si>
    <t>MYOC</t>
  </si>
  <si>
    <t>NCAM1</t>
  </si>
  <si>
    <t>PDPK1</t>
  </si>
  <si>
    <t>PIAS1</t>
  </si>
  <si>
    <t>PLD1</t>
  </si>
  <si>
    <t>POU3F3</t>
  </si>
  <si>
    <t>PPP1R15A</t>
  </si>
  <si>
    <t>PRKCZ</t>
  </si>
  <si>
    <t>PTK2</t>
  </si>
  <si>
    <t>PTPN6</t>
  </si>
  <si>
    <t>RABAC1</t>
  </si>
  <si>
    <t>RELB</t>
  </si>
  <si>
    <t>RET</t>
  </si>
  <si>
    <t>RPS6KA2</t>
  </si>
  <si>
    <t>S100A4</t>
  </si>
  <si>
    <t>SAT1</t>
  </si>
  <si>
    <t>SDCBP</t>
  </si>
  <si>
    <t>SFRS12</t>
  </si>
  <si>
    <t>SH3BP2</t>
  </si>
  <si>
    <t>SKIL</t>
  </si>
  <si>
    <t>SLC9A3R1</t>
  </si>
  <si>
    <t>SNTB2</t>
  </si>
  <si>
    <t>SOCS1</t>
  </si>
  <si>
    <t>SPN</t>
  </si>
  <si>
    <t>SQSTM1</t>
  </si>
  <si>
    <t>STAT6</t>
  </si>
  <si>
    <t>TF</t>
  </si>
  <si>
    <t>TGFBR2</t>
  </si>
  <si>
    <t>TH1L</t>
  </si>
  <si>
    <t>TIAM1</t>
  </si>
  <si>
    <t>TNFRSF14</t>
  </si>
  <si>
    <t>TNIP2</t>
  </si>
  <si>
    <t>TOM1L1</t>
  </si>
  <si>
    <t>TRA@</t>
  </si>
  <si>
    <t>TRAF3</t>
  </si>
  <si>
    <t>TRIP6</t>
  </si>
  <si>
    <t>TRPC3</t>
  </si>
  <si>
    <t>TSC2</t>
  </si>
  <si>
    <t>TSC22D4</t>
  </si>
  <si>
    <t>TYK2</t>
  </si>
  <si>
    <t>VDAC1</t>
  </si>
  <si>
    <t>VEGFA</t>
  </si>
  <si>
    <t>WT1</t>
  </si>
  <si>
    <t>XPO1</t>
  </si>
  <si>
    <t>YBX1</t>
  </si>
  <si>
    <t>TSNBA</t>
    <phoneticPr fontId="1" type="noConversion"/>
  </si>
  <si>
    <t>Fold Change</t>
    <phoneticPr fontId="12" type="noConversion"/>
  </si>
  <si>
    <t>Threshold</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宋体"/>
      <family val="2"/>
      <charset val="134"/>
      <scheme val="minor"/>
    </font>
    <font>
      <sz val="9"/>
      <name val="宋体"/>
      <family val="2"/>
      <charset val="134"/>
      <scheme val="minor"/>
    </font>
    <font>
      <sz val="10"/>
      <color theme="1"/>
      <name val="Arial Unicode MS"/>
      <family val="2"/>
      <charset val="134"/>
    </font>
    <font>
      <sz val="9"/>
      <color theme="1"/>
      <name val="Arial"/>
      <family val="2"/>
    </font>
    <font>
      <sz val="9"/>
      <name val="宋体"/>
      <family val="3"/>
      <charset val="134"/>
    </font>
    <font>
      <sz val="9"/>
      <color rgb="FF000000"/>
      <name val="Arial"/>
      <family val="2"/>
    </font>
    <font>
      <sz val="9"/>
      <color theme="1"/>
      <name val="宋体"/>
      <family val="3"/>
      <charset val="134"/>
    </font>
    <font>
      <sz val="9"/>
      <color rgb="FFFF0000"/>
      <name val="Arial"/>
      <family val="2"/>
    </font>
    <font>
      <sz val="9"/>
      <name val="Arial"/>
      <family val="2"/>
    </font>
    <font>
      <sz val="9"/>
      <color theme="1"/>
      <name val="Arial Unicode MS"/>
      <family val="2"/>
      <charset val="134"/>
    </font>
    <font>
      <b/>
      <i/>
      <sz val="9"/>
      <color theme="1"/>
      <name val="Arial"/>
      <family val="2"/>
    </font>
    <font>
      <sz val="11"/>
      <color theme="1"/>
      <name val="Times New Roman"/>
      <family val="1"/>
    </font>
    <font>
      <sz val="9"/>
      <name val="宋体"/>
      <family val="3"/>
      <charset val="134"/>
      <scheme val="minor"/>
    </font>
    <font>
      <b/>
      <sz val="11"/>
      <color theme="1"/>
      <name val="Times New Roman"/>
      <family val="1"/>
    </font>
    <font>
      <b/>
      <i/>
      <sz val="9"/>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8">
    <xf numFmtId="0" fontId="0" fillId="0" borderId="0" xfId="0">
      <alignment vertical="center"/>
    </xf>
    <xf numFmtId="0" fontId="2" fillId="0" borderId="0" xfId="0" applyFont="1" applyFill="1">
      <alignment vertical="center"/>
    </xf>
    <xf numFmtId="0" fontId="3" fillId="0" borderId="0" xfId="0" applyFont="1" applyFill="1">
      <alignment vertical="center"/>
    </xf>
    <xf numFmtId="0" fontId="3" fillId="0" borderId="0" xfId="0" applyFont="1" applyFill="1" applyAlignment="1">
      <alignment horizontal="center" vertical="center"/>
    </xf>
    <xf numFmtId="0" fontId="0" fillId="0" borderId="0" xfId="0" applyAlignment="1">
      <alignment horizontal="center" vertical="center"/>
    </xf>
    <xf numFmtId="0" fontId="3" fillId="0" borderId="0" xfId="0" applyFont="1">
      <alignment vertical="center"/>
    </xf>
    <xf numFmtId="0" fontId="5" fillId="0" borderId="0" xfId="0" applyFont="1">
      <alignment vertical="center"/>
    </xf>
    <xf numFmtId="0" fontId="7" fillId="0" borderId="0" xfId="0" applyFont="1">
      <alignment vertical="center"/>
    </xf>
    <xf numFmtId="0" fontId="8" fillId="0" borderId="0" xfId="0" applyFont="1">
      <alignment vertical="center"/>
    </xf>
    <xf numFmtId="0" fontId="9" fillId="0" borderId="0" xfId="0" applyFont="1">
      <alignment vertical="center"/>
    </xf>
    <xf numFmtId="0" fontId="10" fillId="0" borderId="0" xfId="0" applyFont="1">
      <alignment vertical="center"/>
    </xf>
    <xf numFmtId="0" fontId="11" fillId="0" borderId="0" xfId="0" applyFont="1" applyAlignment="1"/>
    <xf numFmtId="0" fontId="13" fillId="0" borderId="0" xfId="0" applyFont="1" applyAlignment="1"/>
    <xf numFmtId="0" fontId="0" fillId="0" borderId="0" xfId="0" applyAlignment="1"/>
    <xf numFmtId="0" fontId="14" fillId="0" borderId="0" xfId="0" applyFont="1" applyAlignment="1">
      <alignment horizontal="justify" vertical="center"/>
    </xf>
    <xf numFmtId="0" fontId="11" fillId="0" borderId="0" xfId="0" applyFont="1">
      <alignment vertical="center"/>
    </xf>
    <xf numFmtId="0" fontId="11" fillId="0" borderId="0" xfId="0" applyFont="1" applyAlignment="1">
      <alignment vertical="center"/>
    </xf>
    <xf numFmtId="0" fontId="13" fillId="0" borderId="0" xfId="0" applyFont="1">
      <alignment vertical="center"/>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1]Sheet1!$B$1</c:f>
              <c:strCache>
                <c:ptCount val="1"/>
                <c:pt idx="0">
                  <c:v>IL1_0.5h</c:v>
                </c:pt>
              </c:strCache>
            </c:strRef>
          </c:tx>
          <c:spPr>
            <a:ln w="12700"/>
          </c:spPr>
          <c:cat>
            <c:numRef>
              <c:f>[1]Sheet1!$A$2:$A$71</c:f>
              <c:numCache>
                <c:formatCode>General</c:formatCode>
                <c:ptCount val="70"/>
                <c:pt idx="0">
                  <c:v>0.6</c:v>
                </c:pt>
                <c:pt idx="1">
                  <c:v>0.60499999999999998</c:v>
                </c:pt>
                <c:pt idx="2">
                  <c:v>0.61</c:v>
                </c:pt>
                <c:pt idx="3">
                  <c:v>0.61499999999999999</c:v>
                </c:pt>
                <c:pt idx="4">
                  <c:v>0.62</c:v>
                </c:pt>
                <c:pt idx="5">
                  <c:v>0.625</c:v>
                </c:pt>
                <c:pt idx="6">
                  <c:v>0.63</c:v>
                </c:pt>
                <c:pt idx="7">
                  <c:v>0.63500000000000001</c:v>
                </c:pt>
                <c:pt idx="8">
                  <c:v>0.64</c:v>
                </c:pt>
                <c:pt idx="9">
                  <c:v>0.64500000000000002</c:v>
                </c:pt>
                <c:pt idx="10">
                  <c:v>0.65</c:v>
                </c:pt>
                <c:pt idx="11">
                  <c:v>0.65500000000000003</c:v>
                </c:pt>
                <c:pt idx="12">
                  <c:v>0.66</c:v>
                </c:pt>
                <c:pt idx="13">
                  <c:v>0.66500000000000004</c:v>
                </c:pt>
                <c:pt idx="14">
                  <c:v>0.67</c:v>
                </c:pt>
                <c:pt idx="15">
                  <c:v>0.67500000000000004</c:v>
                </c:pt>
                <c:pt idx="16">
                  <c:v>0.68</c:v>
                </c:pt>
                <c:pt idx="17">
                  <c:v>0.68500000000000005</c:v>
                </c:pt>
                <c:pt idx="18">
                  <c:v>0.69</c:v>
                </c:pt>
                <c:pt idx="19">
                  <c:v>0.69499999999999995</c:v>
                </c:pt>
                <c:pt idx="20">
                  <c:v>0.7</c:v>
                </c:pt>
                <c:pt idx="21">
                  <c:v>0.70499999999999996</c:v>
                </c:pt>
                <c:pt idx="22">
                  <c:v>0.71</c:v>
                </c:pt>
                <c:pt idx="23">
                  <c:v>0.71499999999999997</c:v>
                </c:pt>
                <c:pt idx="24">
                  <c:v>0.72</c:v>
                </c:pt>
                <c:pt idx="25">
                  <c:v>0.72499999999999998</c:v>
                </c:pt>
                <c:pt idx="26">
                  <c:v>0.73</c:v>
                </c:pt>
                <c:pt idx="27">
                  <c:v>0.73499999999999999</c:v>
                </c:pt>
                <c:pt idx="28">
                  <c:v>0.74</c:v>
                </c:pt>
                <c:pt idx="29">
                  <c:v>0.745</c:v>
                </c:pt>
                <c:pt idx="30">
                  <c:v>0.75</c:v>
                </c:pt>
                <c:pt idx="31">
                  <c:v>0.755</c:v>
                </c:pt>
                <c:pt idx="32">
                  <c:v>0.76</c:v>
                </c:pt>
                <c:pt idx="33">
                  <c:v>0.76500000000000001</c:v>
                </c:pt>
                <c:pt idx="34">
                  <c:v>0.77</c:v>
                </c:pt>
                <c:pt idx="35">
                  <c:v>0.77500000000000002</c:v>
                </c:pt>
                <c:pt idx="36">
                  <c:v>0.78</c:v>
                </c:pt>
                <c:pt idx="37">
                  <c:v>0.78500000000000003</c:v>
                </c:pt>
                <c:pt idx="38">
                  <c:v>0.79</c:v>
                </c:pt>
                <c:pt idx="39">
                  <c:v>0.79500000000000004</c:v>
                </c:pt>
                <c:pt idx="40">
                  <c:v>0.8</c:v>
                </c:pt>
                <c:pt idx="41">
                  <c:v>0.80500000000000005</c:v>
                </c:pt>
                <c:pt idx="42">
                  <c:v>0.81</c:v>
                </c:pt>
                <c:pt idx="43">
                  <c:v>0.81499999999999995</c:v>
                </c:pt>
                <c:pt idx="44">
                  <c:v>0.82</c:v>
                </c:pt>
                <c:pt idx="45">
                  <c:v>0.82499999999999996</c:v>
                </c:pt>
                <c:pt idx="46">
                  <c:v>0.83</c:v>
                </c:pt>
                <c:pt idx="47">
                  <c:v>0.83499999999999996</c:v>
                </c:pt>
                <c:pt idx="48">
                  <c:v>0.84</c:v>
                </c:pt>
                <c:pt idx="49">
                  <c:v>0.84499999999999997</c:v>
                </c:pt>
                <c:pt idx="50">
                  <c:v>0.85</c:v>
                </c:pt>
                <c:pt idx="51">
                  <c:v>0.85499999999999998</c:v>
                </c:pt>
                <c:pt idx="52">
                  <c:v>0.86</c:v>
                </c:pt>
                <c:pt idx="53">
                  <c:v>0.86499999999999999</c:v>
                </c:pt>
                <c:pt idx="54">
                  <c:v>0.87</c:v>
                </c:pt>
                <c:pt idx="55">
                  <c:v>0.875</c:v>
                </c:pt>
                <c:pt idx="56">
                  <c:v>0.88</c:v>
                </c:pt>
                <c:pt idx="57">
                  <c:v>0.88500000000000001</c:v>
                </c:pt>
                <c:pt idx="58">
                  <c:v>0.89</c:v>
                </c:pt>
                <c:pt idx="59">
                  <c:v>0.89500000000000002</c:v>
                </c:pt>
                <c:pt idx="60">
                  <c:v>0.9</c:v>
                </c:pt>
                <c:pt idx="61">
                  <c:v>0.90500000000000003</c:v>
                </c:pt>
                <c:pt idx="62">
                  <c:v>0.91</c:v>
                </c:pt>
                <c:pt idx="63">
                  <c:v>0.91500000000000004</c:v>
                </c:pt>
                <c:pt idx="64">
                  <c:v>0.92</c:v>
                </c:pt>
                <c:pt idx="65">
                  <c:v>0.92500000000000004</c:v>
                </c:pt>
                <c:pt idx="66">
                  <c:v>0.93</c:v>
                </c:pt>
                <c:pt idx="67">
                  <c:v>0.93500000000000005</c:v>
                </c:pt>
                <c:pt idx="68">
                  <c:v>0.94</c:v>
                </c:pt>
                <c:pt idx="69">
                  <c:v>0.94499999999999995</c:v>
                </c:pt>
              </c:numCache>
            </c:numRef>
          </c:cat>
          <c:val>
            <c:numRef>
              <c:f>[1]Sheet1!$B$2:$B$71</c:f>
              <c:numCache>
                <c:formatCode>General</c:formatCode>
                <c:ptCount val="70"/>
                <c:pt idx="0">
                  <c:v>0.50666666666666671</c:v>
                </c:pt>
                <c:pt idx="1">
                  <c:v>0.50501672240802675</c:v>
                </c:pt>
                <c:pt idx="2">
                  <c:v>0.50501672240802675</c:v>
                </c:pt>
                <c:pt idx="3">
                  <c:v>0.50335570469798663</c:v>
                </c:pt>
                <c:pt idx="4">
                  <c:v>0.50335570469798663</c:v>
                </c:pt>
                <c:pt idx="5">
                  <c:v>0.50335570469798663</c:v>
                </c:pt>
                <c:pt idx="6">
                  <c:v>0.50335570469798663</c:v>
                </c:pt>
                <c:pt idx="7">
                  <c:v>0.50335570469798663</c:v>
                </c:pt>
                <c:pt idx="8">
                  <c:v>0.50335570469798663</c:v>
                </c:pt>
                <c:pt idx="9">
                  <c:v>0.50335570469798663</c:v>
                </c:pt>
                <c:pt idx="10">
                  <c:v>0.50335570469798663</c:v>
                </c:pt>
                <c:pt idx="11">
                  <c:v>0.5033783783783784</c:v>
                </c:pt>
                <c:pt idx="12">
                  <c:v>0.5033783783783784</c:v>
                </c:pt>
                <c:pt idx="13">
                  <c:v>0.50169491525423726</c:v>
                </c:pt>
                <c:pt idx="14">
                  <c:v>0.50169491525423726</c:v>
                </c:pt>
                <c:pt idx="15">
                  <c:v>0.50340136054421769</c:v>
                </c:pt>
                <c:pt idx="16">
                  <c:v>0.50340136054421769</c:v>
                </c:pt>
                <c:pt idx="17">
                  <c:v>0.50340136054421769</c:v>
                </c:pt>
                <c:pt idx="18">
                  <c:v>0.50342465753424659</c:v>
                </c:pt>
                <c:pt idx="19">
                  <c:v>0.50344827586206897</c:v>
                </c:pt>
                <c:pt idx="20">
                  <c:v>0.50519031141868509</c:v>
                </c:pt>
                <c:pt idx="21">
                  <c:v>0.50871080139372826</c:v>
                </c:pt>
                <c:pt idx="22">
                  <c:v>0.51048951048951052</c:v>
                </c:pt>
                <c:pt idx="23">
                  <c:v>0.51056338028169013</c:v>
                </c:pt>
                <c:pt idx="24">
                  <c:v>0.51056338028169013</c:v>
                </c:pt>
                <c:pt idx="25">
                  <c:v>0.50896057347670254</c:v>
                </c:pt>
                <c:pt idx="26">
                  <c:v>0.5071942446043165</c:v>
                </c:pt>
                <c:pt idx="27">
                  <c:v>0.51086956521739135</c:v>
                </c:pt>
                <c:pt idx="28">
                  <c:v>0.51086956521739135</c:v>
                </c:pt>
                <c:pt idx="29">
                  <c:v>0.5092250922509225</c:v>
                </c:pt>
                <c:pt idx="30">
                  <c:v>0.51310861423220977</c:v>
                </c:pt>
                <c:pt idx="31">
                  <c:v>0.51310861423220977</c:v>
                </c:pt>
                <c:pt idx="32">
                  <c:v>0.50950570342205326</c:v>
                </c:pt>
                <c:pt idx="33">
                  <c:v>0.50965250965250963</c:v>
                </c:pt>
                <c:pt idx="34">
                  <c:v>0.50980392156862742</c:v>
                </c:pt>
                <c:pt idx="35">
                  <c:v>0.51600000000000001</c:v>
                </c:pt>
                <c:pt idx="36">
                  <c:v>0.51440329218106995</c:v>
                </c:pt>
                <c:pt idx="37">
                  <c:v>0.51502145922746778</c:v>
                </c:pt>
                <c:pt idx="38">
                  <c:v>0.51327433628318586</c:v>
                </c:pt>
                <c:pt idx="39">
                  <c:v>0.51152073732718895</c:v>
                </c:pt>
                <c:pt idx="40">
                  <c:v>0.50239234449760761</c:v>
                </c:pt>
                <c:pt idx="41">
                  <c:v>0.5</c:v>
                </c:pt>
                <c:pt idx="42">
                  <c:v>0.49246231155778897</c:v>
                </c:pt>
                <c:pt idx="43">
                  <c:v>0.50261780104712039</c:v>
                </c:pt>
                <c:pt idx="44">
                  <c:v>0.49729729729729732</c:v>
                </c:pt>
                <c:pt idx="45">
                  <c:v>0.50837988826815639</c:v>
                </c:pt>
                <c:pt idx="46">
                  <c:v>0.52121212121212124</c:v>
                </c:pt>
                <c:pt idx="47">
                  <c:v>0.52830188679245282</c:v>
                </c:pt>
                <c:pt idx="48">
                  <c:v>0.52903225806451615</c:v>
                </c:pt>
                <c:pt idx="49">
                  <c:v>0.5374149659863946</c:v>
                </c:pt>
                <c:pt idx="50">
                  <c:v>0.56028368794326244</c:v>
                </c:pt>
                <c:pt idx="51">
                  <c:v>0.57462686567164178</c:v>
                </c:pt>
                <c:pt idx="52">
                  <c:v>0.58536585365853655</c:v>
                </c:pt>
                <c:pt idx="53">
                  <c:v>0.6</c:v>
                </c:pt>
                <c:pt idx="54">
                  <c:v>0.63809523809523805</c:v>
                </c:pt>
                <c:pt idx="55">
                  <c:v>0.63541666666666663</c:v>
                </c:pt>
                <c:pt idx="56">
                  <c:v>0.62068965517241381</c:v>
                </c:pt>
                <c:pt idx="57">
                  <c:v>0.63749999999999996</c:v>
                </c:pt>
                <c:pt idx="58">
                  <c:v>0.64473684210526316</c:v>
                </c:pt>
                <c:pt idx="59">
                  <c:v>0.6376811594202898</c:v>
                </c:pt>
                <c:pt idx="60">
                  <c:v>0.6271186440677966</c:v>
                </c:pt>
                <c:pt idx="61">
                  <c:v>0.65454545454545454</c:v>
                </c:pt>
                <c:pt idx="62">
                  <c:v>0.65384615384615385</c:v>
                </c:pt>
                <c:pt idx="63">
                  <c:v>0.68085106382978722</c:v>
                </c:pt>
                <c:pt idx="64">
                  <c:v>0.66666666666666663</c:v>
                </c:pt>
                <c:pt idx="65">
                  <c:v>0.67500000000000004</c:v>
                </c:pt>
                <c:pt idx="66">
                  <c:v>0.67647058823529416</c:v>
                </c:pt>
                <c:pt idx="67">
                  <c:v>0.7142857142857143</c:v>
                </c:pt>
                <c:pt idx="68">
                  <c:v>0.70588235294117652</c:v>
                </c:pt>
                <c:pt idx="69">
                  <c:v>0.61538461538461542</c:v>
                </c:pt>
              </c:numCache>
            </c:numRef>
          </c:val>
          <c:smooth val="0"/>
        </c:ser>
        <c:ser>
          <c:idx val="1"/>
          <c:order val="1"/>
          <c:tx>
            <c:strRef>
              <c:f>[1]Sheet1!$C$1</c:f>
              <c:strCache>
                <c:ptCount val="1"/>
                <c:pt idx="0">
                  <c:v>IL1_1h</c:v>
                </c:pt>
              </c:strCache>
            </c:strRef>
          </c:tx>
          <c:spPr>
            <a:ln w="12700"/>
          </c:spPr>
          <c:cat>
            <c:numRef>
              <c:f>[1]Sheet1!$A$2:$A$71</c:f>
              <c:numCache>
                <c:formatCode>General</c:formatCode>
                <c:ptCount val="70"/>
                <c:pt idx="0">
                  <c:v>0.6</c:v>
                </c:pt>
                <c:pt idx="1">
                  <c:v>0.60499999999999998</c:v>
                </c:pt>
                <c:pt idx="2">
                  <c:v>0.61</c:v>
                </c:pt>
                <c:pt idx="3">
                  <c:v>0.61499999999999999</c:v>
                </c:pt>
                <c:pt idx="4">
                  <c:v>0.62</c:v>
                </c:pt>
                <c:pt idx="5">
                  <c:v>0.625</c:v>
                </c:pt>
                <c:pt idx="6">
                  <c:v>0.63</c:v>
                </c:pt>
                <c:pt idx="7">
                  <c:v>0.63500000000000001</c:v>
                </c:pt>
                <c:pt idx="8">
                  <c:v>0.64</c:v>
                </c:pt>
                <c:pt idx="9">
                  <c:v>0.64500000000000002</c:v>
                </c:pt>
                <c:pt idx="10">
                  <c:v>0.65</c:v>
                </c:pt>
                <c:pt idx="11">
                  <c:v>0.65500000000000003</c:v>
                </c:pt>
                <c:pt idx="12">
                  <c:v>0.66</c:v>
                </c:pt>
                <c:pt idx="13">
                  <c:v>0.66500000000000004</c:v>
                </c:pt>
                <c:pt idx="14">
                  <c:v>0.67</c:v>
                </c:pt>
                <c:pt idx="15">
                  <c:v>0.67500000000000004</c:v>
                </c:pt>
                <c:pt idx="16">
                  <c:v>0.68</c:v>
                </c:pt>
                <c:pt idx="17">
                  <c:v>0.68500000000000005</c:v>
                </c:pt>
                <c:pt idx="18">
                  <c:v>0.69</c:v>
                </c:pt>
                <c:pt idx="19">
                  <c:v>0.69499999999999995</c:v>
                </c:pt>
                <c:pt idx="20">
                  <c:v>0.7</c:v>
                </c:pt>
                <c:pt idx="21">
                  <c:v>0.70499999999999996</c:v>
                </c:pt>
                <c:pt idx="22">
                  <c:v>0.71</c:v>
                </c:pt>
                <c:pt idx="23">
                  <c:v>0.71499999999999997</c:v>
                </c:pt>
                <c:pt idx="24">
                  <c:v>0.72</c:v>
                </c:pt>
                <c:pt idx="25">
                  <c:v>0.72499999999999998</c:v>
                </c:pt>
                <c:pt idx="26">
                  <c:v>0.73</c:v>
                </c:pt>
                <c:pt idx="27">
                  <c:v>0.73499999999999999</c:v>
                </c:pt>
                <c:pt idx="28">
                  <c:v>0.74</c:v>
                </c:pt>
                <c:pt idx="29">
                  <c:v>0.745</c:v>
                </c:pt>
                <c:pt idx="30">
                  <c:v>0.75</c:v>
                </c:pt>
                <c:pt idx="31">
                  <c:v>0.755</c:v>
                </c:pt>
                <c:pt idx="32">
                  <c:v>0.76</c:v>
                </c:pt>
                <c:pt idx="33">
                  <c:v>0.76500000000000001</c:v>
                </c:pt>
                <c:pt idx="34">
                  <c:v>0.77</c:v>
                </c:pt>
                <c:pt idx="35">
                  <c:v>0.77500000000000002</c:v>
                </c:pt>
                <c:pt idx="36">
                  <c:v>0.78</c:v>
                </c:pt>
                <c:pt idx="37">
                  <c:v>0.78500000000000003</c:v>
                </c:pt>
                <c:pt idx="38">
                  <c:v>0.79</c:v>
                </c:pt>
                <c:pt idx="39">
                  <c:v>0.79500000000000004</c:v>
                </c:pt>
                <c:pt idx="40">
                  <c:v>0.8</c:v>
                </c:pt>
                <c:pt idx="41">
                  <c:v>0.80500000000000005</c:v>
                </c:pt>
                <c:pt idx="42">
                  <c:v>0.81</c:v>
                </c:pt>
                <c:pt idx="43">
                  <c:v>0.81499999999999995</c:v>
                </c:pt>
                <c:pt idx="44">
                  <c:v>0.82</c:v>
                </c:pt>
                <c:pt idx="45">
                  <c:v>0.82499999999999996</c:v>
                </c:pt>
                <c:pt idx="46">
                  <c:v>0.83</c:v>
                </c:pt>
                <c:pt idx="47">
                  <c:v>0.83499999999999996</c:v>
                </c:pt>
                <c:pt idx="48">
                  <c:v>0.84</c:v>
                </c:pt>
                <c:pt idx="49">
                  <c:v>0.84499999999999997</c:v>
                </c:pt>
                <c:pt idx="50">
                  <c:v>0.85</c:v>
                </c:pt>
                <c:pt idx="51">
                  <c:v>0.85499999999999998</c:v>
                </c:pt>
                <c:pt idx="52">
                  <c:v>0.86</c:v>
                </c:pt>
                <c:pt idx="53">
                  <c:v>0.86499999999999999</c:v>
                </c:pt>
                <c:pt idx="54">
                  <c:v>0.87</c:v>
                </c:pt>
                <c:pt idx="55">
                  <c:v>0.875</c:v>
                </c:pt>
                <c:pt idx="56">
                  <c:v>0.88</c:v>
                </c:pt>
                <c:pt idx="57">
                  <c:v>0.88500000000000001</c:v>
                </c:pt>
                <c:pt idx="58">
                  <c:v>0.89</c:v>
                </c:pt>
                <c:pt idx="59">
                  <c:v>0.89500000000000002</c:v>
                </c:pt>
                <c:pt idx="60">
                  <c:v>0.9</c:v>
                </c:pt>
                <c:pt idx="61">
                  <c:v>0.90500000000000003</c:v>
                </c:pt>
                <c:pt idx="62">
                  <c:v>0.91</c:v>
                </c:pt>
                <c:pt idx="63">
                  <c:v>0.91500000000000004</c:v>
                </c:pt>
                <c:pt idx="64">
                  <c:v>0.92</c:v>
                </c:pt>
                <c:pt idx="65">
                  <c:v>0.92500000000000004</c:v>
                </c:pt>
                <c:pt idx="66">
                  <c:v>0.93</c:v>
                </c:pt>
                <c:pt idx="67">
                  <c:v>0.93500000000000005</c:v>
                </c:pt>
                <c:pt idx="68">
                  <c:v>0.94</c:v>
                </c:pt>
                <c:pt idx="69">
                  <c:v>0.94499999999999995</c:v>
                </c:pt>
              </c:numCache>
            </c:numRef>
          </c:cat>
          <c:val>
            <c:numRef>
              <c:f>[1]Sheet1!$C$2:$C$71</c:f>
              <c:numCache>
                <c:formatCode>General</c:formatCode>
                <c:ptCount val="70"/>
                <c:pt idx="0">
                  <c:v>0.52333333333333332</c:v>
                </c:pt>
                <c:pt idx="1">
                  <c:v>0.52333333333333332</c:v>
                </c:pt>
                <c:pt idx="2">
                  <c:v>0.52333333333333332</c:v>
                </c:pt>
                <c:pt idx="3">
                  <c:v>0.52333333333333332</c:v>
                </c:pt>
                <c:pt idx="4">
                  <c:v>0.52333333333333332</c:v>
                </c:pt>
                <c:pt idx="5">
                  <c:v>0.52173913043478259</c:v>
                </c:pt>
                <c:pt idx="6">
                  <c:v>0.52173913043478259</c:v>
                </c:pt>
                <c:pt idx="7">
                  <c:v>0.52173913043478259</c:v>
                </c:pt>
                <c:pt idx="8">
                  <c:v>0.52013422818791943</c:v>
                </c:pt>
                <c:pt idx="9">
                  <c:v>0.52013422818791943</c:v>
                </c:pt>
                <c:pt idx="10">
                  <c:v>0.52013422818791943</c:v>
                </c:pt>
                <c:pt idx="11">
                  <c:v>0.52013422818791943</c:v>
                </c:pt>
                <c:pt idx="12">
                  <c:v>0.51689189189189189</c:v>
                </c:pt>
                <c:pt idx="13">
                  <c:v>0.51689189189189189</c:v>
                </c:pt>
                <c:pt idx="14">
                  <c:v>0.51689189189189189</c:v>
                </c:pt>
                <c:pt idx="15">
                  <c:v>0.51689189189189189</c:v>
                </c:pt>
                <c:pt idx="16">
                  <c:v>0.52040816326530615</c:v>
                </c:pt>
                <c:pt idx="17">
                  <c:v>0.52040816326530615</c:v>
                </c:pt>
                <c:pt idx="18">
                  <c:v>0.52397260273972601</c:v>
                </c:pt>
                <c:pt idx="19">
                  <c:v>0.52397260273972601</c:v>
                </c:pt>
                <c:pt idx="20">
                  <c:v>0.52413793103448281</c:v>
                </c:pt>
                <c:pt idx="21">
                  <c:v>0.52595155709342556</c:v>
                </c:pt>
                <c:pt idx="22">
                  <c:v>0.52797202797202802</c:v>
                </c:pt>
                <c:pt idx="23">
                  <c:v>0.528169014084507</c:v>
                </c:pt>
                <c:pt idx="24">
                  <c:v>0.528169014084507</c:v>
                </c:pt>
                <c:pt idx="25">
                  <c:v>0.53003533568904593</c:v>
                </c:pt>
                <c:pt idx="26">
                  <c:v>0.53003533568904593</c:v>
                </c:pt>
                <c:pt idx="27">
                  <c:v>0.53214285714285714</c:v>
                </c:pt>
                <c:pt idx="28">
                  <c:v>0.53623188405797106</c:v>
                </c:pt>
                <c:pt idx="29">
                  <c:v>0.54212454212454209</c:v>
                </c:pt>
                <c:pt idx="30">
                  <c:v>0.54074074074074074</c:v>
                </c:pt>
                <c:pt idx="31">
                  <c:v>0.53903345724907059</c:v>
                </c:pt>
                <c:pt idx="32">
                  <c:v>0.53787878787878785</c:v>
                </c:pt>
                <c:pt idx="33">
                  <c:v>0.53639846743295017</c:v>
                </c:pt>
                <c:pt idx="34">
                  <c:v>0.53515625</c:v>
                </c:pt>
                <c:pt idx="35">
                  <c:v>0.53359683794466406</c:v>
                </c:pt>
                <c:pt idx="36">
                  <c:v>0.5357142857142857</c:v>
                </c:pt>
                <c:pt idx="37">
                  <c:v>0.54065040650406504</c:v>
                </c:pt>
                <c:pt idx="38">
                  <c:v>0.53749999999999998</c:v>
                </c:pt>
                <c:pt idx="39">
                  <c:v>0.54112554112554112</c:v>
                </c:pt>
                <c:pt idx="40">
                  <c:v>0.5446428571428571</c:v>
                </c:pt>
                <c:pt idx="41">
                  <c:v>0.55504587155963303</c:v>
                </c:pt>
                <c:pt idx="42">
                  <c:v>0.55140186915887845</c:v>
                </c:pt>
                <c:pt idx="43">
                  <c:v>0.55023923444976075</c:v>
                </c:pt>
                <c:pt idx="44">
                  <c:v>0.54634146341463419</c:v>
                </c:pt>
                <c:pt idx="45">
                  <c:v>0.54822335025380708</c:v>
                </c:pt>
                <c:pt idx="46">
                  <c:v>0.5625</c:v>
                </c:pt>
                <c:pt idx="47">
                  <c:v>0.572972972972973</c:v>
                </c:pt>
                <c:pt idx="48">
                  <c:v>0.57954545454545459</c:v>
                </c:pt>
                <c:pt idx="49">
                  <c:v>0.58479532163742687</c:v>
                </c:pt>
                <c:pt idx="50">
                  <c:v>0.59393939393939399</c:v>
                </c:pt>
                <c:pt idx="51">
                  <c:v>0.60869565217391308</c:v>
                </c:pt>
                <c:pt idx="52">
                  <c:v>0.61538461538461542</c:v>
                </c:pt>
                <c:pt idx="53">
                  <c:v>0.62666666666666671</c:v>
                </c:pt>
                <c:pt idx="54">
                  <c:v>0.63309352517985606</c:v>
                </c:pt>
                <c:pt idx="55">
                  <c:v>0.63076923076923075</c:v>
                </c:pt>
                <c:pt idx="56">
                  <c:v>0.6198347107438017</c:v>
                </c:pt>
                <c:pt idx="57">
                  <c:v>0.62931034482758619</c:v>
                </c:pt>
                <c:pt idx="58">
                  <c:v>0.63207547169811318</c:v>
                </c:pt>
                <c:pt idx="59">
                  <c:v>0.6310679611650486</c:v>
                </c:pt>
                <c:pt idx="60">
                  <c:v>0.64583333333333337</c:v>
                </c:pt>
                <c:pt idx="61">
                  <c:v>0.6629213483146067</c:v>
                </c:pt>
                <c:pt idx="62">
                  <c:v>0.66279069767441856</c:v>
                </c:pt>
                <c:pt idx="63">
                  <c:v>0.66666666666666663</c:v>
                </c:pt>
                <c:pt idx="64">
                  <c:v>0.69117647058823528</c:v>
                </c:pt>
                <c:pt idx="65">
                  <c:v>0.73770491803278693</c:v>
                </c:pt>
                <c:pt idx="66">
                  <c:v>0.7321428571428571</c:v>
                </c:pt>
                <c:pt idx="67">
                  <c:v>0.7142857142857143</c:v>
                </c:pt>
                <c:pt idx="68">
                  <c:v>0.71794871794871795</c:v>
                </c:pt>
                <c:pt idx="69">
                  <c:v>0.72413793103448276</c:v>
                </c:pt>
              </c:numCache>
            </c:numRef>
          </c:val>
          <c:smooth val="0"/>
        </c:ser>
        <c:ser>
          <c:idx val="2"/>
          <c:order val="2"/>
          <c:tx>
            <c:strRef>
              <c:f>[1]Sheet1!$D$1</c:f>
              <c:strCache>
                <c:ptCount val="1"/>
                <c:pt idx="0">
                  <c:v>IL1_2.5h</c:v>
                </c:pt>
              </c:strCache>
            </c:strRef>
          </c:tx>
          <c:spPr>
            <a:ln w="12700"/>
          </c:spPr>
          <c:cat>
            <c:numRef>
              <c:f>[1]Sheet1!$A$2:$A$71</c:f>
              <c:numCache>
                <c:formatCode>General</c:formatCode>
                <c:ptCount val="70"/>
                <c:pt idx="0">
                  <c:v>0.6</c:v>
                </c:pt>
                <c:pt idx="1">
                  <c:v>0.60499999999999998</c:v>
                </c:pt>
                <c:pt idx="2">
                  <c:v>0.61</c:v>
                </c:pt>
                <c:pt idx="3">
                  <c:v>0.61499999999999999</c:v>
                </c:pt>
                <c:pt idx="4">
                  <c:v>0.62</c:v>
                </c:pt>
                <c:pt idx="5">
                  <c:v>0.625</c:v>
                </c:pt>
                <c:pt idx="6">
                  <c:v>0.63</c:v>
                </c:pt>
                <c:pt idx="7">
                  <c:v>0.63500000000000001</c:v>
                </c:pt>
                <c:pt idx="8">
                  <c:v>0.64</c:v>
                </c:pt>
                <c:pt idx="9">
                  <c:v>0.64500000000000002</c:v>
                </c:pt>
                <c:pt idx="10">
                  <c:v>0.65</c:v>
                </c:pt>
                <c:pt idx="11">
                  <c:v>0.65500000000000003</c:v>
                </c:pt>
                <c:pt idx="12">
                  <c:v>0.66</c:v>
                </c:pt>
                <c:pt idx="13">
                  <c:v>0.66500000000000004</c:v>
                </c:pt>
                <c:pt idx="14">
                  <c:v>0.67</c:v>
                </c:pt>
                <c:pt idx="15">
                  <c:v>0.67500000000000004</c:v>
                </c:pt>
                <c:pt idx="16">
                  <c:v>0.68</c:v>
                </c:pt>
                <c:pt idx="17">
                  <c:v>0.68500000000000005</c:v>
                </c:pt>
                <c:pt idx="18">
                  <c:v>0.69</c:v>
                </c:pt>
                <c:pt idx="19">
                  <c:v>0.69499999999999995</c:v>
                </c:pt>
                <c:pt idx="20">
                  <c:v>0.7</c:v>
                </c:pt>
                <c:pt idx="21">
                  <c:v>0.70499999999999996</c:v>
                </c:pt>
                <c:pt idx="22">
                  <c:v>0.71</c:v>
                </c:pt>
                <c:pt idx="23">
                  <c:v>0.71499999999999997</c:v>
                </c:pt>
                <c:pt idx="24">
                  <c:v>0.72</c:v>
                </c:pt>
                <c:pt idx="25">
                  <c:v>0.72499999999999998</c:v>
                </c:pt>
                <c:pt idx="26">
                  <c:v>0.73</c:v>
                </c:pt>
                <c:pt idx="27">
                  <c:v>0.73499999999999999</c:v>
                </c:pt>
                <c:pt idx="28">
                  <c:v>0.74</c:v>
                </c:pt>
                <c:pt idx="29">
                  <c:v>0.745</c:v>
                </c:pt>
                <c:pt idx="30">
                  <c:v>0.75</c:v>
                </c:pt>
                <c:pt idx="31">
                  <c:v>0.755</c:v>
                </c:pt>
                <c:pt idx="32">
                  <c:v>0.76</c:v>
                </c:pt>
                <c:pt idx="33">
                  <c:v>0.76500000000000001</c:v>
                </c:pt>
                <c:pt idx="34">
                  <c:v>0.77</c:v>
                </c:pt>
                <c:pt idx="35">
                  <c:v>0.77500000000000002</c:v>
                </c:pt>
                <c:pt idx="36">
                  <c:v>0.78</c:v>
                </c:pt>
                <c:pt idx="37">
                  <c:v>0.78500000000000003</c:v>
                </c:pt>
                <c:pt idx="38">
                  <c:v>0.79</c:v>
                </c:pt>
                <c:pt idx="39">
                  <c:v>0.79500000000000004</c:v>
                </c:pt>
                <c:pt idx="40">
                  <c:v>0.8</c:v>
                </c:pt>
                <c:pt idx="41">
                  <c:v>0.80500000000000005</c:v>
                </c:pt>
                <c:pt idx="42">
                  <c:v>0.81</c:v>
                </c:pt>
                <c:pt idx="43">
                  <c:v>0.81499999999999995</c:v>
                </c:pt>
                <c:pt idx="44">
                  <c:v>0.82</c:v>
                </c:pt>
                <c:pt idx="45">
                  <c:v>0.82499999999999996</c:v>
                </c:pt>
                <c:pt idx="46">
                  <c:v>0.83</c:v>
                </c:pt>
                <c:pt idx="47">
                  <c:v>0.83499999999999996</c:v>
                </c:pt>
                <c:pt idx="48">
                  <c:v>0.84</c:v>
                </c:pt>
                <c:pt idx="49">
                  <c:v>0.84499999999999997</c:v>
                </c:pt>
                <c:pt idx="50">
                  <c:v>0.85</c:v>
                </c:pt>
                <c:pt idx="51">
                  <c:v>0.85499999999999998</c:v>
                </c:pt>
                <c:pt idx="52">
                  <c:v>0.86</c:v>
                </c:pt>
                <c:pt idx="53">
                  <c:v>0.86499999999999999</c:v>
                </c:pt>
                <c:pt idx="54">
                  <c:v>0.87</c:v>
                </c:pt>
                <c:pt idx="55">
                  <c:v>0.875</c:v>
                </c:pt>
                <c:pt idx="56">
                  <c:v>0.88</c:v>
                </c:pt>
                <c:pt idx="57">
                  <c:v>0.88500000000000001</c:v>
                </c:pt>
                <c:pt idx="58">
                  <c:v>0.89</c:v>
                </c:pt>
                <c:pt idx="59">
                  <c:v>0.89500000000000002</c:v>
                </c:pt>
                <c:pt idx="60">
                  <c:v>0.9</c:v>
                </c:pt>
                <c:pt idx="61">
                  <c:v>0.90500000000000003</c:v>
                </c:pt>
                <c:pt idx="62">
                  <c:v>0.91</c:v>
                </c:pt>
                <c:pt idx="63">
                  <c:v>0.91500000000000004</c:v>
                </c:pt>
                <c:pt idx="64">
                  <c:v>0.92</c:v>
                </c:pt>
                <c:pt idx="65">
                  <c:v>0.92500000000000004</c:v>
                </c:pt>
                <c:pt idx="66">
                  <c:v>0.93</c:v>
                </c:pt>
                <c:pt idx="67">
                  <c:v>0.93500000000000005</c:v>
                </c:pt>
                <c:pt idx="68">
                  <c:v>0.94</c:v>
                </c:pt>
                <c:pt idx="69">
                  <c:v>0.94499999999999995</c:v>
                </c:pt>
              </c:numCache>
            </c:numRef>
          </c:cat>
          <c:val>
            <c:numRef>
              <c:f>[1]Sheet1!$D$2:$D$71</c:f>
              <c:numCache>
                <c:formatCode>General</c:formatCode>
                <c:ptCount val="70"/>
                <c:pt idx="0">
                  <c:v>0.55852842809364545</c:v>
                </c:pt>
                <c:pt idx="1">
                  <c:v>0.55852842809364545</c:v>
                </c:pt>
                <c:pt idx="2">
                  <c:v>0.55852842809364545</c:v>
                </c:pt>
                <c:pt idx="3">
                  <c:v>0.55852842809364545</c:v>
                </c:pt>
                <c:pt idx="4">
                  <c:v>0.55852842809364545</c:v>
                </c:pt>
                <c:pt idx="5">
                  <c:v>0.55852842809364545</c:v>
                </c:pt>
                <c:pt idx="6">
                  <c:v>0.55852842809364545</c:v>
                </c:pt>
                <c:pt idx="7">
                  <c:v>0.55852842809364545</c:v>
                </c:pt>
                <c:pt idx="8">
                  <c:v>0.55704697986577179</c:v>
                </c:pt>
                <c:pt idx="9">
                  <c:v>0.55704697986577179</c:v>
                </c:pt>
                <c:pt idx="10">
                  <c:v>0.55704697986577179</c:v>
                </c:pt>
                <c:pt idx="11">
                  <c:v>0.55704697986577179</c:v>
                </c:pt>
                <c:pt idx="12">
                  <c:v>0.55743243243243246</c:v>
                </c:pt>
                <c:pt idx="13">
                  <c:v>0.55593220338983051</c:v>
                </c:pt>
                <c:pt idx="14">
                  <c:v>0.55442176870748294</c:v>
                </c:pt>
                <c:pt idx="15">
                  <c:v>0.55631399317406138</c:v>
                </c:pt>
                <c:pt idx="16">
                  <c:v>0.5547945205479452</c:v>
                </c:pt>
                <c:pt idx="17">
                  <c:v>0.5547945205479452</c:v>
                </c:pt>
                <c:pt idx="18">
                  <c:v>0.55902777777777779</c:v>
                </c:pt>
                <c:pt idx="19">
                  <c:v>0.56097560975609762</c:v>
                </c:pt>
                <c:pt idx="20">
                  <c:v>0.56097560975609762</c:v>
                </c:pt>
                <c:pt idx="21">
                  <c:v>0.55944055944055948</c:v>
                </c:pt>
                <c:pt idx="22">
                  <c:v>0.5598591549295775</c:v>
                </c:pt>
                <c:pt idx="23">
                  <c:v>0.56183745583038869</c:v>
                </c:pt>
                <c:pt idx="24">
                  <c:v>0.5658362989323843</c:v>
                </c:pt>
                <c:pt idx="25">
                  <c:v>0.5658362989323843</c:v>
                </c:pt>
                <c:pt idx="26">
                  <c:v>0.56428571428571428</c:v>
                </c:pt>
                <c:pt idx="27">
                  <c:v>0.56428571428571428</c:v>
                </c:pt>
                <c:pt idx="28">
                  <c:v>0.56272401433691754</c:v>
                </c:pt>
                <c:pt idx="29">
                  <c:v>0.56474820143884896</c:v>
                </c:pt>
                <c:pt idx="30">
                  <c:v>0.56727272727272726</c:v>
                </c:pt>
                <c:pt idx="31">
                  <c:v>0.56727272727272726</c:v>
                </c:pt>
                <c:pt idx="32">
                  <c:v>0.5714285714285714</c:v>
                </c:pt>
                <c:pt idx="33">
                  <c:v>0.57564575645756455</c:v>
                </c:pt>
                <c:pt idx="34">
                  <c:v>0.57677902621722843</c:v>
                </c:pt>
                <c:pt idx="35">
                  <c:v>0.57735849056603772</c:v>
                </c:pt>
                <c:pt idx="36">
                  <c:v>0.57692307692307687</c:v>
                </c:pt>
                <c:pt idx="37">
                  <c:v>0.58039215686274515</c:v>
                </c:pt>
                <c:pt idx="38">
                  <c:v>0.58399999999999996</c:v>
                </c:pt>
                <c:pt idx="39">
                  <c:v>0.58750000000000002</c:v>
                </c:pt>
                <c:pt idx="40">
                  <c:v>0.59322033898305082</c:v>
                </c:pt>
                <c:pt idx="41">
                  <c:v>0.6</c:v>
                </c:pt>
                <c:pt idx="42">
                  <c:v>0.5982142857142857</c:v>
                </c:pt>
                <c:pt idx="43">
                  <c:v>0.60360360360360366</c:v>
                </c:pt>
                <c:pt idx="44">
                  <c:v>0.59534883720930232</c:v>
                </c:pt>
                <c:pt idx="45">
                  <c:v>0.60287081339712922</c:v>
                </c:pt>
                <c:pt idx="46">
                  <c:v>0.60679611650485432</c:v>
                </c:pt>
                <c:pt idx="47">
                  <c:v>0.61194029850746268</c:v>
                </c:pt>
                <c:pt idx="48">
                  <c:v>0.62176165803108807</c:v>
                </c:pt>
                <c:pt idx="49">
                  <c:v>0.62962962962962965</c:v>
                </c:pt>
                <c:pt idx="50">
                  <c:v>0.64245810055865926</c:v>
                </c:pt>
                <c:pt idx="51">
                  <c:v>0.64772727272727271</c:v>
                </c:pt>
                <c:pt idx="52">
                  <c:v>0.65116279069767447</c:v>
                </c:pt>
                <c:pt idx="53">
                  <c:v>0.64848484848484844</c:v>
                </c:pt>
                <c:pt idx="54">
                  <c:v>0.66666666666666663</c:v>
                </c:pt>
                <c:pt idx="55">
                  <c:v>0.66666666666666663</c:v>
                </c:pt>
                <c:pt idx="56">
                  <c:v>0.65648854961832059</c:v>
                </c:pt>
                <c:pt idx="57">
                  <c:v>0.68253968253968256</c:v>
                </c:pt>
                <c:pt idx="58">
                  <c:v>0.68644067796610164</c:v>
                </c:pt>
                <c:pt idx="59">
                  <c:v>0.69902912621359226</c:v>
                </c:pt>
                <c:pt idx="60">
                  <c:v>0.72413793103448276</c:v>
                </c:pt>
                <c:pt idx="61">
                  <c:v>0.7407407407407407</c:v>
                </c:pt>
                <c:pt idx="62">
                  <c:v>0.73972602739726023</c:v>
                </c:pt>
                <c:pt idx="63">
                  <c:v>0.76666666666666672</c:v>
                </c:pt>
                <c:pt idx="64">
                  <c:v>0.8</c:v>
                </c:pt>
                <c:pt idx="65">
                  <c:v>0.84444444444444444</c:v>
                </c:pt>
                <c:pt idx="66">
                  <c:v>0.85365853658536583</c:v>
                </c:pt>
                <c:pt idx="67">
                  <c:v>0.8571428571428571</c:v>
                </c:pt>
                <c:pt idx="68">
                  <c:v>0.86956521739130432</c:v>
                </c:pt>
                <c:pt idx="69">
                  <c:v>0.9375</c:v>
                </c:pt>
              </c:numCache>
            </c:numRef>
          </c:val>
          <c:smooth val="0"/>
        </c:ser>
        <c:ser>
          <c:idx val="3"/>
          <c:order val="3"/>
          <c:tx>
            <c:strRef>
              <c:f>[1]Sheet1!$E$1</c:f>
              <c:strCache>
                <c:ptCount val="1"/>
                <c:pt idx="0">
                  <c:v>IL1_6h</c:v>
                </c:pt>
              </c:strCache>
            </c:strRef>
          </c:tx>
          <c:spPr>
            <a:ln w="12700"/>
          </c:spPr>
          <c:cat>
            <c:numRef>
              <c:f>[1]Sheet1!$A$2:$A$71</c:f>
              <c:numCache>
                <c:formatCode>General</c:formatCode>
                <c:ptCount val="70"/>
                <c:pt idx="0">
                  <c:v>0.6</c:v>
                </c:pt>
                <c:pt idx="1">
                  <c:v>0.60499999999999998</c:v>
                </c:pt>
                <c:pt idx="2">
                  <c:v>0.61</c:v>
                </c:pt>
                <c:pt idx="3">
                  <c:v>0.61499999999999999</c:v>
                </c:pt>
                <c:pt idx="4">
                  <c:v>0.62</c:v>
                </c:pt>
                <c:pt idx="5">
                  <c:v>0.625</c:v>
                </c:pt>
                <c:pt idx="6">
                  <c:v>0.63</c:v>
                </c:pt>
                <c:pt idx="7">
                  <c:v>0.63500000000000001</c:v>
                </c:pt>
                <c:pt idx="8">
                  <c:v>0.64</c:v>
                </c:pt>
                <c:pt idx="9">
                  <c:v>0.64500000000000002</c:v>
                </c:pt>
                <c:pt idx="10">
                  <c:v>0.65</c:v>
                </c:pt>
                <c:pt idx="11">
                  <c:v>0.65500000000000003</c:v>
                </c:pt>
                <c:pt idx="12">
                  <c:v>0.66</c:v>
                </c:pt>
                <c:pt idx="13">
                  <c:v>0.66500000000000004</c:v>
                </c:pt>
                <c:pt idx="14">
                  <c:v>0.67</c:v>
                </c:pt>
                <c:pt idx="15">
                  <c:v>0.67500000000000004</c:v>
                </c:pt>
                <c:pt idx="16">
                  <c:v>0.68</c:v>
                </c:pt>
                <c:pt idx="17">
                  <c:v>0.68500000000000005</c:v>
                </c:pt>
                <c:pt idx="18">
                  <c:v>0.69</c:v>
                </c:pt>
                <c:pt idx="19">
                  <c:v>0.69499999999999995</c:v>
                </c:pt>
                <c:pt idx="20">
                  <c:v>0.7</c:v>
                </c:pt>
                <c:pt idx="21">
                  <c:v>0.70499999999999996</c:v>
                </c:pt>
                <c:pt idx="22">
                  <c:v>0.71</c:v>
                </c:pt>
                <c:pt idx="23">
                  <c:v>0.71499999999999997</c:v>
                </c:pt>
                <c:pt idx="24">
                  <c:v>0.72</c:v>
                </c:pt>
                <c:pt idx="25">
                  <c:v>0.72499999999999998</c:v>
                </c:pt>
                <c:pt idx="26">
                  <c:v>0.73</c:v>
                </c:pt>
                <c:pt idx="27">
                  <c:v>0.73499999999999999</c:v>
                </c:pt>
                <c:pt idx="28">
                  <c:v>0.74</c:v>
                </c:pt>
                <c:pt idx="29">
                  <c:v>0.745</c:v>
                </c:pt>
                <c:pt idx="30">
                  <c:v>0.75</c:v>
                </c:pt>
                <c:pt idx="31">
                  <c:v>0.755</c:v>
                </c:pt>
                <c:pt idx="32">
                  <c:v>0.76</c:v>
                </c:pt>
                <c:pt idx="33">
                  <c:v>0.76500000000000001</c:v>
                </c:pt>
                <c:pt idx="34">
                  <c:v>0.77</c:v>
                </c:pt>
                <c:pt idx="35">
                  <c:v>0.77500000000000002</c:v>
                </c:pt>
                <c:pt idx="36">
                  <c:v>0.78</c:v>
                </c:pt>
                <c:pt idx="37">
                  <c:v>0.78500000000000003</c:v>
                </c:pt>
                <c:pt idx="38">
                  <c:v>0.79</c:v>
                </c:pt>
                <c:pt idx="39">
                  <c:v>0.79500000000000004</c:v>
                </c:pt>
                <c:pt idx="40">
                  <c:v>0.8</c:v>
                </c:pt>
                <c:pt idx="41">
                  <c:v>0.80500000000000005</c:v>
                </c:pt>
                <c:pt idx="42">
                  <c:v>0.81</c:v>
                </c:pt>
                <c:pt idx="43">
                  <c:v>0.81499999999999995</c:v>
                </c:pt>
                <c:pt idx="44">
                  <c:v>0.82</c:v>
                </c:pt>
                <c:pt idx="45">
                  <c:v>0.82499999999999996</c:v>
                </c:pt>
                <c:pt idx="46">
                  <c:v>0.83</c:v>
                </c:pt>
                <c:pt idx="47">
                  <c:v>0.83499999999999996</c:v>
                </c:pt>
                <c:pt idx="48">
                  <c:v>0.84</c:v>
                </c:pt>
                <c:pt idx="49">
                  <c:v>0.84499999999999997</c:v>
                </c:pt>
                <c:pt idx="50">
                  <c:v>0.85</c:v>
                </c:pt>
                <c:pt idx="51">
                  <c:v>0.85499999999999998</c:v>
                </c:pt>
                <c:pt idx="52">
                  <c:v>0.86</c:v>
                </c:pt>
                <c:pt idx="53">
                  <c:v>0.86499999999999999</c:v>
                </c:pt>
                <c:pt idx="54">
                  <c:v>0.87</c:v>
                </c:pt>
                <c:pt idx="55">
                  <c:v>0.875</c:v>
                </c:pt>
                <c:pt idx="56">
                  <c:v>0.88</c:v>
                </c:pt>
                <c:pt idx="57">
                  <c:v>0.88500000000000001</c:v>
                </c:pt>
                <c:pt idx="58">
                  <c:v>0.89</c:v>
                </c:pt>
                <c:pt idx="59">
                  <c:v>0.89500000000000002</c:v>
                </c:pt>
                <c:pt idx="60">
                  <c:v>0.9</c:v>
                </c:pt>
                <c:pt idx="61">
                  <c:v>0.90500000000000003</c:v>
                </c:pt>
                <c:pt idx="62">
                  <c:v>0.91</c:v>
                </c:pt>
                <c:pt idx="63">
                  <c:v>0.91500000000000004</c:v>
                </c:pt>
                <c:pt idx="64">
                  <c:v>0.92</c:v>
                </c:pt>
                <c:pt idx="65">
                  <c:v>0.92500000000000004</c:v>
                </c:pt>
                <c:pt idx="66">
                  <c:v>0.93</c:v>
                </c:pt>
                <c:pt idx="67">
                  <c:v>0.93500000000000005</c:v>
                </c:pt>
                <c:pt idx="68">
                  <c:v>0.94</c:v>
                </c:pt>
                <c:pt idx="69">
                  <c:v>0.94499999999999995</c:v>
                </c:pt>
              </c:numCache>
            </c:numRef>
          </c:cat>
          <c:val>
            <c:numRef>
              <c:f>[1]Sheet1!$E$2:$E$71</c:f>
              <c:numCache>
                <c:formatCode>General</c:formatCode>
                <c:ptCount val="70"/>
                <c:pt idx="0">
                  <c:v>0.55852842809364545</c:v>
                </c:pt>
                <c:pt idx="1">
                  <c:v>0.55852842809364545</c:v>
                </c:pt>
                <c:pt idx="2">
                  <c:v>0.55852842809364545</c:v>
                </c:pt>
                <c:pt idx="3">
                  <c:v>0.55704697986577179</c:v>
                </c:pt>
                <c:pt idx="4">
                  <c:v>0.55704697986577179</c:v>
                </c:pt>
                <c:pt idx="5">
                  <c:v>0.55704697986577179</c:v>
                </c:pt>
                <c:pt idx="6">
                  <c:v>0.55555555555555558</c:v>
                </c:pt>
                <c:pt idx="7">
                  <c:v>0.55555555555555558</c:v>
                </c:pt>
                <c:pt idx="8">
                  <c:v>0.55555555555555558</c:v>
                </c:pt>
                <c:pt idx="9">
                  <c:v>0.55555555555555558</c:v>
                </c:pt>
                <c:pt idx="10">
                  <c:v>0.55555555555555558</c:v>
                </c:pt>
                <c:pt idx="11">
                  <c:v>0.55555555555555558</c:v>
                </c:pt>
                <c:pt idx="12">
                  <c:v>0.55555555555555558</c:v>
                </c:pt>
                <c:pt idx="13">
                  <c:v>0.55555555555555558</c:v>
                </c:pt>
                <c:pt idx="14">
                  <c:v>0.55743243243243246</c:v>
                </c:pt>
                <c:pt idx="15">
                  <c:v>0.55932203389830504</c:v>
                </c:pt>
                <c:pt idx="16">
                  <c:v>0.55821917808219179</c:v>
                </c:pt>
                <c:pt idx="17">
                  <c:v>0.55821917808219179</c:v>
                </c:pt>
                <c:pt idx="18">
                  <c:v>0.56401384083044981</c:v>
                </c:pt>
                <c:pt idx="19">
                  <c:v>0.5625</c:v>
                </c:pt>
                <c:pt idx="20">
                  <c:v>0.5625</c:v>
                </c:pt>
                <c:pt idx="21">
                  <c:v>0.5625</c:v>
                </c:pt>
                <c:pt idx="22">
                  <c:v>0.56445993031358888</c:v>
                </c:pt>
                <c:pt idx="23">
                  <c:v>0.56445993031358888</c:v>
                </c:pt>
                <c:pt idx="24">
                  <c:v>0.56491228070175437</c:v>
                </c:pt>
                <c:pt idx="25">
                  <c:v>0.56491228070175437</c:v>
                </c:pt>
                <c:pt idx="26">
                  <c:v>0.56537102473498235</c:v>
                </c:pt>
                <c:pt idx="27">
                  <c:v>0.56737588652482274</c:v>
                </c:pt>
                <c:pt idx="28">
                  <c:v>0.56159420289855078</c:v>
                </c:pt>
                <c:pt idx="29">
                  <c:v>0.56159420289855078</c:v>
                </c:pt>
                <c:pt idx="30">
                  <c:v>0.56159420289855078</c:v>
                </c:pt>
                <c:pt idx="31">
                  <c:v>0.56159420289855078</c:v>
                </c:pt>
                <c:pt idx="32">
                  <c:v>0.56133828996282531</c:v>
                </c:pt>
                <c:pt idx="33">
                  <c:v>0.56766917293233088</c:v>
                </c:pt>
                <c:pt idx="34">
                  <c:v>0.57198443579766534</c:v>
                </c:pt>
                <c:pt idx="35">
                  <c:v>0.57086614173228345</c:v>
                </c:pt>
                <c:pt idx="36">
                  <c:v>0.57258064516129037</c:v>
                </c:pt>
                <c:pt idx="37">
                  <c:v>0.57851239669421484</c:v>
                </c:pt>
                <c:pt idx="38">
                  <c:v>0.57563025210084029</c:v>
                </c:pt>
                <c:pt idx="39">
                  <c:v>0.5757575757575758</c:v>
                </c:pt>
                <c:pt idx="40">
                  <c:v>0.57894736842105265</c:v>
                </c:pt>
                <c:pt idx="41">
                  <c:v>0.5848214285714286</c:v>
                </c:pt>
                <c:pt idx="42">
                  <c:v>0.59069767441860466</c:v>
                </c:pt>
                <c:pt idx="43">
                  <c:v>0.59433962264150941</c:v>
                </c:pt>
                <c:pt idx="44">
                  <c:v>0.59223300970873782</c:v>
                </c:pt>
                <c:pt idx="45">
                  <c:v>0.61025641025641031</c:v>
                </c:pt>
                <c:pt idx="46">
                  <c:v>0.61578947368421055</c:v>
                </c:pt>
                <c:pt idx="47">
                  <c:v>0.61497326203208558</c:v>
                </c:pt>
                <c:pt idx="48">
                  <c:v>0.62011173184357538</c:v>
                </c:pt>
                <c:pt idx="49">
                  <c:v>0.63218390804597702</c:v>
                </c:pt>
                <c:pt idx="50">
                  <c:v>0.63095238095238093</c:v>
                </c:pt>
                <c:pt idx="51">
                  <c:v>0.63414634146341464</c:v>
                </c:pt>
                <c:pt idx="52">
                  <c:v>0.64375000000000004</c:v>
                </c:pt>
                <c:pt idx="53">
                  <c:v>0.6428571428571429</c:v>
                </c:pt>
                <c:pt idx="54">
                  <c:v>0.66901408450704225</c:v>
                </c:pt>
                <c:pt idx="55">
                  <c:v>0.66176470588235292</c:v>
                </c:pt>
                <c:pt idx="56">
                  <c:v>0.64566929133858264</c:v>
                </c:pt>
                <c:pt idx="57">
                  <c:v>0.64516129032258063</c:v>
                </c:pt>
                <c:pt idx="58">
                  <c:v>0.65</c:v>
                </c:pt>
                <c:pt idx="59">
                  <c:v>0.66990291262135926</c:v>
                </c:pt>
                <c:pt idx="60">
                  <c:v>0.6741573033707865</c:v>
                </c:pt>
                <c:pt idx="61">
                  <c:v>0.67441860465116277</c:v>
                </c:pt>
                <c:pt idx="62">
                  <c:v>0.6705882352941176</c:v>
                </c:pt>
                <c:pt idx="63">
                  <c:v>0.66233766233766234</c:v>
                </c:pt>
                <c:pt idx="64">
                  <c:v>0.68656716417910446</c:v>
                </c:pt>
                <c:pt idx="65">
                  <c:v>0.7321428571428571</c:v>
                </c:pt>
                <c:pt idx="66">
                  <c:v>0.74</c:v>
                </c:pt>
                <c:pt idx="67">
                  <c:v>0.73684210526315785</c:v>
                </c:pt>
                <c:pt idx="68">
                  <c:v>0.71875</c:v>
                </c:pt>
                <c:pt idx="69">
                  <c:v>0.7407407407407407</c:v>
                </c:pt>
              </c:numCache>
            </c:numRef>
          </c:val>
          <c:smooth val="0"/>
        </c:ser>
        <c:ser>
          <c:idx val="4"/>
          <c:order val="4"/>
          <c:tx>
            <c:strRef>
              <c:f>[1]Sheet1!$F$1</c:f>
              <c:strCache>
                <c:ptCount val="1"/>
                <c:pt idx="0">
                  <c:v>TNF1</c:v>
                </c:pt>
              </c:strCache>
            </c:strRef>
          </c:tx>
          <c:spPr>
            <a:ln w="12700"/>
          </c:spPr>
          <c:cat>
            <c:numRef>
              <c:f>[1]Sheet1!$A$2:$A$71</c:f>
              <c:numCache>
                <c:formatCode>General</c:formatCode>
                <c:ptCount val="70"/>
                <c:pt idx="0">
                  <c:v>0.6</c:v>
                </c:pt>
                <c:pt idx="1">
                  <c:v>0.60499999999999998</c:v>
                </c:pt>
                <c:pt idx="2">
                  <c:v>0.61</c:v>
                </c:pt>
                <c:pt idx="3">
                  <c:v>0.61499999999999999</c:v>
                </c:pt>
                <c:pt idx="4">
                  <c:v>0.62</c:v>
                </c:pt>
                <c:pt idx="5">
                  <c:v>0.625</c:v>
                </c:pt>
                <c:pt idx="6">
                  <c:v>0.63</c:v>
                </c:pt>
                <c:pt idx="7">
                  <c:v>0.63500000000000001</c:v>
                </c:pt>
                <c:pt idx="8">
                  <c:v>0.64</c:v>
                </c:pt>
                <c:pt idx="9">
                  <c:v>0.64500000000000002</c:v>
                </c:pt>
                <c:pt idx="10">
                  <c:v>0.65</c:v>
                </c:pt>
                <c:pt idx="11">
                  <c:v>0.65500000000000003</c:v>
                </c:pt>
                <c:pt idx="12">
                  <c:v>0.66</c:v>
                </c:pt>
                <c:pt idx="13">
                  <c:v>0.66500000000000004</c:v>
                </c:pt>
                <c:pt idx="14">
                  <c:v>0.67</c:v>
                </c:pt>
                <c:pt idx="15">
                  <c:v>0.67500000000000004</c:v>
                </c:pt>
                <c:pt idx="16">
                  <c:v>0.68</c:v>
                </c:pt>
                <c:pt idx="17">
                  <c:v>0.68500000000000005</c:v>
                </c:pt>
                <c:pt idx="18">
                  <c:v>0.69</c:v>
                </c:pt>
                <c:pt idx="19">
                  <c:v>0.69499999999999995</c:v>
                </c:pt>
                <c:pt idx="20">
                  <c:v>0.7</c:v>
                </c:pt>
                <c:pt idx="21">
                  <c:v>0.70499999999999996</c:v>
                </c:pt>
                <c:pt idx="22">
                  <c:v>0.71</c:v>
                </c:pt>
                <c:pt idx="23">
                  <c:v>0.71499999999999997</c:v>
                </c:pt>
                <c:pt idx="24">
                  <c:v>0.72</c:v>
                </c:pt>
                <c:pt idx="25">
                  <c:v>0.72499999999999998</c:v>
                </c:pt>
                <c:pt idx="26">
                  <c:v>0.73</c:v>
                </c:pt>
                <c:pt idx="27">
                  <c:v>0.73499999999999999</c:v>
                </c:pt>
                <c:pt idx="28">
                  <c:v>0.74</c:v>
                </c:pt>
                <c:pt idx="29">
                  <c:v>0.745</c:v>
                </c:pt>
                <c:pt idx="30">
                  <c:v>0.75</c:v>
                </c:pt>
                <c:pt idx="31">
                  <c:v>0.755</c:v>
                </c:pt>
                <c:pt idx="32">
                  <c:v>0.76</c:v>
                </c:pt>
                <c:pt idx="33">
                  <c:v>0.76500000000000001</c:v>
                </c:pt>
                <c:pt idx="34">
                  <c:v>0.77</c:v>
                </c:pt>
                <c:pt idx="35">
                  <c:v>0.77500000000000002</c:v>
                </c:pt>
                <c:pt idx="36">
                  <c:v>0.78</c:v>
                </c:pt>
                <c:pt idx="37">
                  <c:v>0.78500000000000003</c:v>
                </c:pt>
                <c:pt idx="38">
                  <c:v>0.79</c:v>
                </c:pt>
                <c:pt idx="39">
                  <c:v>0.79500000000000004</c:v>
                </c:pt>
                <c:pt idx="40">
                  <c:v>0.8</c:v>
                </c:pt>
                <c:pt idx="41">
                  <c:v>0.80500000000000005</c:v>
                </c:pt>
                <c:pt idx="42">
                  <c:v>0.81</c:v>
                </c:pt>
                <c:pt idx="43">
                  <c:v>0.81499999999999995</c:v>
                </c:pt>
                <c:pt idx="44">
                  <c:v>0.82</c:v>
                </c:pt>
                <c:pt idx="45">
                  <c:v>0.82499999999999996</c:v>
                </c:pt>
                <c:pt idx="46">
                  <c:v>0.83</c:v>
                </c:pt>
                <c:pt idx="47">
                  <c:v>0.83499999999999996</c:v>
                </c:pt>
                <c:pt idx="48">
                  <c:v>0.84</c:v>
                </c:pt>
                <c:pt idx="49">
                  <c:v>0.84499999999999997</c:v>
                </c:pt>
                <c:pt idx="50">
                  <c:v>0.85</c:v>
                </c:pt>
                <c:pt idx="51">
                  <c:v>0.85499999999999998</c:v>
                </c:pt>
                <c:pt idx="52">
                  <c:v>0.86</c:v>
                </c:pt>
                <c:pt idx="53">
                  <c:v>0.86499999999999999</c:v>
                </c:pt>
                <c:pt idx="54">
                  <c:v>0.87</c:v>
                </c:pt>
                <c:pt idx="55">
                  <c:v>0.875</c:v>
                </c:pt>
                <c:pt idx="56">
                  <c:v>0.88</c:v>
                </c:pt>
                <c:pt idx="57">
                  <c:v>0.88500000000000001</c:v>
                </c:pt>
                <c:pt idx="58">
                  <c:v>0.89</c:v>
                </c:pt>
                <c:pt idx="59">
                  <c:v>0.89500000000000002</c:v>
                </c:pt>
                <c:pt idx="60">
                  <c:v>0.9</c:v>
                </c:pt>
                <c:pt idx="61">
                  <c:v>0.90500000000000003</c:v>
                </c:pt>
                <c:pt idx="62">
                  <c:v>0.91</c:v>
                </c:pt>
                <c:pt idx="63">
                  <c:v>0.91500000000000004</c:v>
                </c:pt>
                <c:pt idx="64">
                  <c:v>0.92</c:v>
                </c:pt>
                <c:pt idx="65">
                  <c:v>0.92500000000000004</c:v>
                </c:pt>
                <c:pt idx="66">
                  <c:v>0.93</c:v>
                </c:pt>
                <c:pt idx="67">
                  <c:v>0.93500000000000005</c:v>
                </c:pt>
                <c:pt idx="68">
                  <c:v>0.94</c:v>
                </c:pt>
                <c:pt idx="69">
                  <c:v>0.94499999999999995</c:v>
                </c:pt>
              </c:numCache>
            </c:numRef>
          </c:cat>
          <c:val>
            <c:numRef>
              <c:f>[1]Sheet1!$F$2:$F$71</c:f>
              <c:numCache>
                <c:formatCode>General</c:formatCode>
                <c:ptCount val="70"/>
                <c:pt idx="0">
                  <c:v>0.45484949832775917</c:v>
                </c:pt>
                <c:pt idx="1">
                  <c:v>0.45302013422818793</c:v>
                </c:pt>
                <c:pt idx="2">
                  <c:v>0.45302013422818793</c:v>
                </c:pt>
                <c:pt idx="3">
                  <c:v>0.45302013422818793</c:v>
                </c:pt>
                <c:pt idx="4">
                  <c:v>0.45302013422818793</c:v>
                </c:pt>
                <c:pt idx="5">
                  <c:v>0.45302013422818793</c:v>
                </c:pt>
                <c:pt idx="6">
                  <c:v>0.45302013422818793</c:v>
                </c:pt>
                <c:pt idx="7">
                  <c:v>0.45084745762711864</c:v>
                </c:pt>
                <c:pt idx="8">
                  <c:v>0.45084745762711864</c:v>
                </c:pt>
                <c:pt idx="9">
                  <c:v>0.45084745762711864</c:v>
                </c:pt>
                <c:pt idx="10">
                  <c:v>0.45084745762711864</c:v>
                </c:pt>
                <c:pt idx="11">
                  <c:v>0.45084745762711864</c:v>
                </c:pt>
                <c:pt idx="12">
                  <c:v>0.45238095238095238</c:v>
                </c:pt>
                <c:pt idx="13">
                  <c:v>0.45051194539249145</c:v>
                </c:pt>
                <c:pt idx="14">
                  <c:v>0.45051194539249145</c:v>
                </c:pt>
                <c:pt idx="15">
                  <c:v>0.45051194539249145</c:v>
                </c:pt>
                <c:pt idx="16">
                  <c:v>0.45051194539249145</c:v>
                </c:pt>
                <c:pt idx="17">
                  <c:v>0.45205479452054792</c:v>
                </c:pt>
                <c:pt idx="18">
                  <c:v>0.45205479452054792</c:v>
                </c:pt>
                <c:pt idx="19">
                  <c:v>0.45017182130584193</c:v>
                </c:pt>
                <c:pt idx="20">
                  <c:v>0.45017182130584193</c:v>
                </c:pt>
                <c:pt idx="21">
                  <c:v>0.4517241379310345</c:v>
                </c:pt>
                <c:pt idx="22">
                  <c:v>0.44791666666666669</c:v>
                </c:pt>
                <c:pt idx="23">
                  <c:v>0.44599303135888502</c:v>
                </c:pt>
                <c:pt idx="24">
                  <c:v>0.44599303135888502</c:v>
                </c:pt>
                <c:pt idx="25">
                  <c:v>0.44680851063829785</c:v>
                </c:pt>
                <c:pt idx="26">
                  <c:v>0.44483985765124556</c:v>
                </c:pt>
                <c:pt idx="27">
                  <c:v>0.44444444444444442</c:v>
                </c:pt>
                <c:pt idx="28">
                  <c:v>0.44404332129963897</c:v>
                </c:pt>
                <c:pt idx="29">
                  <c:v>0.44363636363636366</c:v>
                </c:pt>
                <c:pt idx="30">
                  <c:v>0.44160583941605841</c:v>
                </c:pt>
                <c:pt idx="31">
                  <c:v>0.44117647058823528</c:v>
                </c:pt>
                <c:pt idx="32">
                  <c:v>0.44280442804428044</c:v>
                </c:pt>
                <c:pt idx="33">
                  <c:v>0.44444444444444442</c:v>
                </c:pt>
                <c:pt idx="34">
                  <c:v>0.44736842105263158</c:v>
                </c:pt>
                <c:pt idx="35">
                  <c:v>0.44696969696969696</c:v>
                </c:pt>
                <c:pt idx="36">
                  <c:v>0.44615384615384618</c:v>
                </c:pt>
                <c:pt idx="37">
                  <c:v>0.44747081712062259</c:v>
                </c:pt>
                <c:pt idx="38">
                  <c:v>0.44268774703557312</c:v>
                </c:pt>
                <c:pt idx="39">
                  <c:v>0.44444444444444442</c:v>
                </c:pt>
                <c:pt idx="40">
                  <c:v>0.43089430894308944</c:v>
                </c:pt>
                <c:pt idx="41">
                  <c:v>0.43983402489626555</c:v>
                </c:pt>
                <c:pt idx="42">
                  <c:v>0.43459915611814348</c:v>
                </c:pt>
                <c:pt idx="43">
                  <c:v>0.43829787234042555</c:v>
                </c:pt>
                <c:pt idx="44">
                  <c:v>0.4334763948497854</c:v>
                </c:pt>
                <c:pt idx="45">
                  <c:v>0.43231441048034935</c:v>
                </c:pt>
                <c:pt idx="46">
                  <c:v>0.43378995433789952</c:v>
                </c:pt>
                <c:pt idx="47">
                  <c:v>0.43055555555555558</c:v>
                </c:pt>
                <c:pt idx="48">
                  <c:v>0.43661971830985913</c:v>
                </c:pt>
                <c:pt idx="49">
                  <c:v>0.44607843137254904</c:v>
                </c:pt>
                <c:pt idx="50">
                  <c:v>0.45273631840796019</c:v>
                </c:pt>
                <c:pt idx="51">
                  <c:v>0.46596858638743455</c:v>
                </c:pt>
                <c:pt idx="52">
                  <c:v>0.4702702702702703</c:v>
                </c:pt>
                <c:pt idx="53">
                  <c:v>0.46994535519125685</c:v>
                </c:pt>
                <c:pt idx="54">
                  <c:v>0.48863636363636365</c:v>
                </c:pt>
                <c:pt idx="55">
                  <c:v>0.48795180722891568</c:v>
                </c:pt>
                <c:pt idx="56">
                  <c:v>0.48701298701298701</c:v>
                </c:pt>
                <c:pt idx="57">
                  <c:v>0.48344370860927155</c:v>
                </c:pt>
                <c:pt idx="58">
                  <c:v>0.4859154929577465</c:v>
                </c:pt>
                <c:pt idx="59">
                  <c:v>0.5</c:v>
                </c:pt>
                <c:pt idx="60">
                  <c:v>0.50413223140495866</c:v>
                </c:pt>
                <c:pt idx="61">
                  <c:v>0.49137931034482757</c:v>
                </c:pt>
                <c:pt idx="62">
                  <c:v>0.50458715596330272</c:v>
                </c:pt>
                <c:pt idx="63">
                  <c:v>0.51428571428571423</c:v>
                </c:pt>
                <c:pt idx="64">
                  <c:v>0.52577319587628868</c:v>
                </c:pt>
                <c:pt idx="65">
                  <c:v>0.5168539325842697</c:v>
                </c:pt>
                <c:pt idx="66">
                  <c:v>0.50617283950617287</c:v>
                </c:pt>
                <c:pt idx="67">
                  <c:v>0.49275362318840582</c:v>
                </c:pt>
                <c:pt idx="68">
                  <c:v>0.49090909090909091</c:v>
                </c:pt>
                <c:pt idx="69">
                  <c:v>0.51063829787234039</c:v>
                </c:pt>
              </c:numCache>
            </c:numRef>
          </c:val>
          <c:smooth val="0"/>
        </c:ser>
        <c:ser>
          <c:idx val="5"/>
          <c:order val="5"/>
          <c:tx>
            <c:strRef>
              <c:f>[1]Sheet1!$G$1</c:f>
              <c:strCache>
                <c:ptCount val="1"/>
                <c:pt idx="0">
                  <c:v>TNF2</c:v>
                </c:pt>
              </c:strCache>
            </c:strRef>
          </c:tx>
          <c:spPr>
            <a:ln w="12700"/>
          </c:spPr>
          <c:cat>
            <c:numRef>
              <c:f>[1]Sheet1!$A$2:$A$71</c:f>
              <c:numCache>
                <c:formatCode>General</c:formatCode>
                <c:ptCount val="70"/>
                <c:pt idx="0">
                  <c:v>0.6</c:v>
                </c:pt>
                <c:pt idx="1">
                  <c:v>0.60499999999999998</c:v>
                </c:pt>
                <c:pt idx="2">
                  <c:v>0.61</c:v>
                </c:pt>
                <c:pt idx="3">
                  <c:v>0.61499999999999999</c:v>
                </c:pt>
                <c:pt idx="4">
                  <c:v>0.62</c:v>
                </c:pt>
                <c:pt idx="5">
                  <c:v>0.625</c:v>
                </c:pt>
                <c:pt idx="6">
                  <c:v>0.63</c:v>
                </c:pt>
                <c:pt idx="7">
                  <c:v>0.63500000000000001</c:v>
                </c:pt>
                <c:pt idx="8">
                  <c:v>0.64</c:v>
                </c:pt>
                <c:pt idx="9">
                  <c:v>0.64500000000000002</c:v>
                </c:pt>
                <c:pt idx="10">
                  <c:v>0.65</c:v>
                </c:pt>
                <c:pt idx="11">
                  <c:v>0.65500000000000003</c:v>
                </c:pt>
                <c:pt idx="12">
                  <c:v>0.66</c:v>
                </c:pt>
                <c:pt idx="13">
                  <c:v>0.66500000000000004</c:v>
                </c:pt>
                <c:pt idx="14">
                  <c:v>0.67</c:v>
                </c:pt>
                <c:pt idx="15">
                  <c:v>0.67500000000000004</c:v>
                </c:pt>
                <c:pt idx="16">
                  <c:v>0.68</c:v>
                </c:pt>
                <c:pt idx="17">
                  <c:v>0.68500000000000005</c:v>
                </c:pt>
                <c:pt idx="18">
                  <c:v>0.69</c:v>
                </c:pt>
                <c:pt idx="19">
                  <c:v>0.69499999999999995</c:v>
                </c:pt>
                <c:pt idx="20">
                  <c:v>0.7</c:v>
                </c:pt>
                <c:pt idx="21">
                  <c:v>0.70499999999999996</c:v>
                </c:pt>
                <c:pt idx="22">
                  <c:v>0.71</c:v>
                </c:pt>
                <c:pt idx="23">
                  <c:v>0.71499999999999997</c:v>
                </c:pt>
                <c:pt idx="24">
                  <c:v>0.72</c:v>
                </c:pt>
                <c:pt idx="25">
                  <c:v>0.72499999999999998</c:v>
                </c:pt>
                <c:pt idx="26">
                  <c:v>0.73</c:v>
                </c:pt>
                <c:pt idx="27">
                  <c:v>0.73499999999999999</c:v>
                </c:pt>
                <c:pt idx="28">
                  <c:v>0.74</c:v>
                </c:pt>
                <c:pt idx="29">
                  <c:v>0.745</c:v>
                </c:pt>
                <c:pt idx="30">
                  <c:v>0.75</c:v>
                </c:pt>
                <c:pt idx="31">
                  <c:v>0.755</c:v>
                </c:pt>
                <c:pt idx="32">
                  <c:v>0.76</c:v>
                </c:pt>
                <c:pt idx="33">
                  <c:v>0.76500000000000001</c:v>
                </c:pt>
                <c:pt idx="34">
                  <c:v>0.77</c:v>
                </c:pt>
                <c:pt idx="35">
                  <c:v>0.77500000000000002</c:v>
                </c:pt>
                <c:pt idx="36">
                  <c:v>0.78</c:v>
                </c:pt>
                <c:pt idx="37">
                  <c:v>0.78500000000000003</c:v>
                </c:pt>
                <c:pt idx="38">
                  <c:v>0.79</c:v>
                </c:pt>
                <c:pt idx="39">
                  <c:v>0.79500000000000004</c:v>
                </c:pt>
                <c:pt idx="40">
                  <c:v>0.8</c:v>
                </c:pt>
                <c:pt idx="41">
                  <c:v>0.80500000000000005</c:v>
                </c:pt>
                <c:pt idx="42">
                  <c:v>0.81</c:v>
                </c:pt>
                <c:pt idx="43">
                  <c:v>0.81499999999999995</c:v>
                </c:pt>
                <c:pt idx="44">
                  <c:v>0.82</c:v>
                </c:pt>
                <c:pt idx="45">
                  <c:v>0.82499999999999996</c:v>
                </c:pt>
                <c:pt idx="46">
                  <c:v>0.83</c:v>
                </c:pt>
                <c:pt idx="47">
                  <c:v>0.83499999999999996</c:v>
                </c:pt>
                <c:pt idx="48">
                  <c:v>0.84</c:v>
                </c:pt>
                <c:pt idx="49">
                  <c:v>0.84499999999999997</c:v>
                </c:pt>
                <c:pt idx="50">
                  <c:v>0.85</c:v>
                </c:pt>
                <c:pt idx="51">
                  <c:v>0.85499999999999998</c:v>
                </c:pt>
                <c:pt idx="52">
                  <c:v>0.86</c:v>
                </c:pt>
                <c:pt idx="53">
                  <c:v>0.86499999999999999</c:v>
                </c:pt>
                <c:pt idx="54">
                  <c:v>0.87</c:v>
                </c:pt>
                <c:pt idx="55">
                  <c:v>0.875</c:v>
                </c:pt>
                <c:pt idx="56">
                  <c:v>0.88</c:v>
                </c:pt>
                <c:pt idx="57">
                  <c:v>0.88500000000000001</c:v>
                </c:pt>
                <c:pt idx="58">
                  <c:v>0.89</c:v>
                </c:pt>
                <c:pt idx="59">
                  <c:v>0.89500000000000002</c:v>
                </c:pt>
                <c:pt idx="60">
                  <c:v>0.9</c:v>
                </c:pt>
                <c:pt idx="61">
                  <c:v>0.90500000000000003</c:v>
                </c:pt>
                <c:pt idx="62">
                  <c:v>0.91</c:v>
                </c:pt>
                <c:pt idx="63">
                  <c:v>0.91500000000000004</c:v>
                </c:pt>
                <c:pt idx="64">
                  <c:v>0.92</c:v>
                </c:pt>
                <c:pt idx="65">
                  <c:v>0.92500000000000004</c:v>
                </c:pt>
                <c:pt idx="66">
                  <c:v>0.93</c:v>
                </c:pt>
                <c:pt idx="67">
                  <c:v>0.93500000000000005</c:v>
                </c:pt>
                <c:pt idx="68">
                  <c:v>0.94</c:v>
                </c:pt>
                <c:pt idx="69">
                  <c:v>0.94499999999999995</c:v>
                </c:pt>
              </c:numCache>
            </c:numRef>
          </c:cat>
          <c:val>
            <c:numRef>
              <c:f>[1]Sheet1!$G$2:$G$71</c:f>
              <c:numCache>
                <c:formatCode>General</c:formatCode>
                <c:ptCount val="70"/>
                <c:pt idx="0">
                  <c:v>0.54515050167224077</c:v>
                </c:pt>
                <c:pt idx="1">
                  <c:v>0.54515050167224077</c:v>
                </c:pt>
                <c:pt idx="2">
                  <c:v>0.54515050167224077</c:v>
                </c:pt>
                <c:pt idx="3">
                  <c:v>0.54515050167224077</c:v>
                </c:pt>
                <c:pt idx="4">
                  <c:v>0.54515050167224077</c:v>
                </c:pt>
                <c:pt idx="5">
                  <c:v>0.54697986577181212</c:v>
                </c:pt>
                <c:pt idx="6">
                  <c:v>0.54697986577181212</c:v>
                </c:pt>
                <c:pt idx="7">
                  <c:v>0.54729729729729726</c:v>
                </c:pt>
                <c:pt idx="8">
                  <c:v>0.54729729729729726</c:v>
                </c:pt>
                <c:pt idx="9">
                  <c:v>0.54576271186440672</c:v>
                </c:pt>
                <c:pt idx="10">
                  <c:v>0.54576271186440672</c:v>
                </c:pt>
                <c:pt idx="11">
                  <c:v>0.54576271186440672</c:v>
                </c:pt>
                <c:pt idx="12">
                  <c:v>0.54576271186440672</c:v>
                </c:pt>
                <c:pt idx="13">
                  <c:v>0.54761904761904767</c:v>
                </c:pt>
                <c:pt idx="14">
                  <c:v>0.5460750853242321</c:v>
                </c:pt>
                <c:pt idx="15">
                  <c:v>0.5460750853242321</c:v>
                </c:pt>
                <c:pt idx="16">
                  <c:v>0.54639175257731953</c:v>
                </c:pt>
                <c:pt idx="17">
                  <c:v>0.54639175257731953</c:v>
                </c:pt>
                <c:pt idx="18">
                  <c:v>0.55400696864111498</c:v>
                </c:pt>
                <c:pt idx="19">
                  <c:v>0.55438596491228065</c:v>
                </c:pt>
                <c:pt idx="20">
                  <c:v>0.55438596491228065</c:v>
                </c:pt>
                <c:pt idx="21">
                  <c:v>0.55319148936170215</c:v>
                </c:pt>
                <c:pt idx="22">
                  <c:v>0.55319148936170215</c:v>
                </c:pt>
                <c:pt idx="23">
                  <c:v>0.55160142348754448</c:v>
                </c:pt>
                <c:pt idx="24">
                  <c:v>0.55160142348754448</c:v>
                </c:pt>
                <c:pt idx="25">
                  <c:v>0.55160142348754448</c:v>
                </c:pt>
                <c:pt idx="26">
                  <c:v>0.55234657039711188</c:v>
                </c:pt>
                <c:pt idx="27">
                  <c:v>0.55434782608695654</c:v>
                </c:pt>
                <c:pt idx="28">
                  <c:v>0.55636363636363639</c:v>
                </c:pt>
                <c:pt idx="29">
                  <c:v>0.55636363636363639</c:v>
                </c:pt>
                <c:pt idx="30">
                  <c:v>0.5567765567765568</c:v>
                </c:pt>
                <c:pt idx="31">
                  <c:v>0.55719557195571956</c:v>
                </c:pt>
                <c:pt idx="32">
                  <c:v>0.55597014925373134</c:v>
                </c:pt>
                <c:pt idx="33">
                  <c:v>0.56488549618320616</c:v>
                </c:pt>
                <c:pt idx="34">
                  <c:v>0.56589147286821706</c:v>
                </c:pt>
                <c:pt idx="35">
                  <c:v>0.5703125</c:v>
                </c:pt>
                <c:pt idx="36">
                  <c:v>0.57539682539682535</c:v>
                </c:pt>
                <c:pt idx="37">
                  <c:v>0.58130081300813008</c:v>
                </c:pt>
                <c:pt idx="38">
                  <c:v>0.58130081300813008</c:v>
                </c:pt>
                <c:pt idx="39">
                  <c:v>0.58403361344537819</c:v>
                </c:pt>
                <c:pt idx="40">
                  <c:v>0.58227848101265822</c:v>
                </c:pt>
                <c:pt idx="41">
                  <c:v>0.58050847457627119</c:v>
                </c:pt>
                <c:pt idx="42">
                  <c:v>0.58297872340425527</c:v>
                </c:pt>
                <c:pt idx="43">
                  <c:v>0.58333333333333337</c:v>
                </c:pt>
                <c:pt idx="44">
                  <c:v>0.59111111111111114</c:v>
                </c:pt>
                <c:pt idx="45">
                  <c:v>0.59174311926605505</c:v>
                </c:pt>
                <c:pt idx="46">
                  <c:v>0.59259259259259256</c:v>
                </c:pt>
                <c:pt idx="47">
                  <c:v>0.58851674641148322</c:v>
                </c:pt>
                <c:pt idx="48">
                  <c:v>0.59313725490196079</c:v>
                </c:pt>
                <c:pt idx="49">
                  <c:v>0.59296482412060303</c:v>
                </c:pt>
                <c:pt idx="50">
                  <c:v>0.60526315789473684</c:v>
                </c:pt>
                <c:pt idx="51">
                  <c:v>0.59782608695652173</c:v>
                </c:pt>
                <c:pt idx="52">
                  <c:v>0.59890109890109888</c:v>
                </c:pt>
                <c:pt idx="53">
                  <c:v>0.60571428571428576</c:v>
                </c:pt>
                <c:pt idx="54">
                  <c:v>0.61212121212121207</c:v>
                </c:pt>
                <c:pt idx="55">
                  <c:v>0.61635220125786161</c:v>
                </c:pt>
                <c:pt idx="56">
                  <c:v>0.60563380281690138</c:v>
                </c:pt>
                <c:pt idx="57">
                  <c:v>0.61151079136690645</c:v>
                </c:pt>
                <c:pt idx="58">
                  <c:v>0.61240310077519378</c:v>
                </c:pt>
                <c:pt idx="59">
                  <c:v>0.60833333333333328</c:v>
                </c:pt>
                <c:pt idx="60">
                  <c:v>0.62385321100917435</c:v>
                </c:pt>
                <c:pt idx="61">
                  <c:v>0.62264150943396224</c:v>
                </c:pt>
                <c:pt idx="62">
                  <c:v>0.61386138613861385</c:v>
                </c:pt>
                <c:pt idx="63">
                  <c:v>0.6741573033707865</c:v>
                </c:pt>
                <c:pt idx="64">
                  <c:v>0.72</c:v>
                </c:pt>
                <c:pt idx="65">
                  <c:v>0.76190476190476186</c:v>
                </c:pt>
                <c:pt idx="66">
                  <c:v>0.75438596491228072</c:v>
                </c:pt>
                <c:pt idx="67">
                  <c:v>0.76923076923076927</c:v>
                </c:pt>
                <c:pt idx="68">
                  <c:v>0.75</c:v>
                </c:pt>
                <c:pt idx="69">
                  <c:v>0.73684210526315785</c:v>
                </c:pt>
              </c:numCache>
            </c:numRef>
          </c:val>
          <c:smooth val="0"/>
        </c:ser>
        <c:ser>
          <c:idx val="6"/>
          <c:order val="6"/>
          <c:tx>
            <c:strRef>
              <c:f>[1]Sheet1!$H$1</c:f>
              <c:strCache>
                <c:ptCount val="1"/>
                <c:pt idx="0">
                  <c:v>TNF3</c:v>
                </c:pt>
              </c:strCache>
            </c:strRef>
          </c:tx>
          <c:spPr>
            <a:ln w="9525"/>
          </c:spPr>
          <c:cat>
            <c:numRef>
              <c:f>[1]Sheet1!$A$2:$A$71</c:f>
              <c:numCache>
                <c:formatCode>General</c:formatCode>
                <c:ptCount val="70"/>
                <c:pt idx="0">
                  <c:v>0.6</c:v>
                </c:pt>
                <c:pt idx="1">
                  <c:v>0.60499999999999998</c:v>
                </c:pt>
                <c:pt idx="2">
                  <c:v>0.61</c:v>
                </c:pt>
                <c:pt idx="3">
                  <c:v>0.61499999999999999</c:v>
                </c:pt>
                <c:pt idx="4">
                  <c:v>0.62</c:v>
                </c:pt>
                <c:pt idx="5">
                  <c:v>0.625</c:v>
                </c:pt>
                <c:pt idx="6">
                  <c:v>0.63</c:v>
                </c:pt>
                <c:pt idx="7">
                  <c:v>0.63500000000000001</c:v>
                </c:pt>
                <c:pt idx="8">
                  <c:v>0.64</c:v>
                </c:pt>
                <c:pt idx="9">
                  <c:v>0.64500000000000002</c:v>
                </c:pt>
                <c:pt idx="10">
                  <c:v>0.65</c:v>
                </c:pt>
                <c:pt idx="11">
                  <c:v>0.65500000000000003</c:v>
                </c:pt>
                <c:pt idx="12">
                  <c:v>0.66</c:v>
                </c:pt>
                <c:pt idx="13">
                  <c:v>0.66500000000000004</c:v>
                </c:pt>
                <c:pt idx="14">
                  <c:v>0.67</c:v>
                </c:pt>
                <c:pt idx="15">
                  <c:v>0.67500000000000004</c:v>
                </c:pt>
                <c:pt idx="16">
                  <c:v>0.68</c:v>
                </c:pt>
                <c:pt idx="17">
                  <c:v>0.68500000000000005</c:v>
                </c:pt>
                <c:pt idx="18">
                  <c:v>0.69</c:v>
                </c:pt>
                <c:pt idx="19">
                  <c:v>0.69499999999999995</c:v>
                </c:pt>
                <c:pt idx="20">
                  <c:v>0.7</c:v>
                </c:pt>
                <c:pt idx="21">
                  <c:v>0.70499999999999996</c:v>
                </c:pt>
                <c:pt idx="22">
                  <c:v>0.71</c:v>
                </c:pt>
                <c:pt idx="23">
                  <c:v>0.71499999999999997</c:v>
                </c:pt>
                <c:pt idx="24">
                  <c:v>0.72</c:v>
                </c:pt>
                <c:pt idx="25">
                  <c:v>0.72499999999999998</c:v>
                </c:pt>
                <c:pt idx="26">
                  <c:v>0.73</c:v>
                </c:pt>
                <c:pt idx="27">
                  <c:v>0.73499999999999999</c:v>
                </c:pt>
                <c:pt idx="28">
                  <c:v>0.74</c:v>
                </c:pt>
                <c:pt idx="29">
                  <c:v>0.745</c:v>
                </c:pt>
                <c:pt idx="30">
                  <c:v>0.75</c:v>
                </c:pt>
                <c:pt idx="31">
                  <c:v>0.755</c:v>
                </c:pt>
                <c:pt idx="32">
                  <c:v>0.76</c:v>
                </c:pt>
                <c:pt idx="33">
                  <c:v>0.76500000000000001</c:v>
                </c:pt>
                <c:pt idx="34">
                  <c:v>0.77</c:v>
                </c:pt>
                <c:pt idx="35">
                  <c:v>0.77500000000000002</c:v>
                </c:pt>
                <c:pt idx="36">
                  <c:v>0.78</c:v>
                </c:pt>
                <c:pt idx="37">
                  <c:v>0.78500000000000003</c:v>
                </c:pt>
                <c:pt idx="38">
                  <c:v>0.79</c:v>
                </c:pt>
                <c:pt idx="39">
                  <c:v>0.79500000000000004</c:v>
                </c:pt>
                <c:pt idx="40">
                  <c:v>0.8</c:v>
                </c:pt>
                <c:pt idx="41">
                  <c:v>0.80500000000000005</c:v>
                </c:pt>
                <c:pt idx="42">
                  <c:v>0.81</c:v>
                </c:pt>
                <c:pt idx="43">
                  <c:v>0.81499999999999995</c:v>
                </c:pt>
                <c:pt idx="44">
                  <c:v>0.82</c:v>
                </c:pt>
                <c:pt idx="45">
                  <c:v>0.82499999999999996</c:v>
                </c:pt>
                <c:pt idx="46">
                  <c:v>0.83</c:v>
                </c:pt>
                <c:pt idx="47">
                  <c:v>0.83499999999999996</c:v>
                </c:pt>
                <c:pt idx="48">
                  <c:v>0.84</c:v>
                </c:pt>
                <c:pt idx="49">
                  <c:v>0.84499999999999997</c:v>
                </c:pt>
                <c:pt idx="50">
                  <c:v>0.85</c:v>
                </c:pt>
                <c:pt idx="51">
                  <c:v>0.85499999999999998</c:v>
                </c:pt>
                <c:pt idx="52">
                  <c:v>0.86</c:v>
                </c:pt>
                <c:pt idx="53">
                  <c:v>0.86499999999999999</c:v>
                </c:pt>
                <c:pt idx="54">
                  <c:v>0.87</c:v>
                </c:pt>
                <c:pt idx="55">
                  <c:v>0.875</c:v>
                </c:pt>
                <c:pt idx="56">
                  <c:v>0.88</c:v>
                </c:pt>
                <c:pt idx="57">
                  <c:v>0.88500000000000001</c:v>
                </c:pt>
                <c:pt idx="58">
                  <c:v>0.89</c:v>
                </c:pt>
                <c:pt idx="59">
                  <c:v>0.89500000000000002</c:v>
                </c:pt>
                <c:pt idx="60">
                  <c:v>0.9</c:v>
                </c:pt>
                <c:pt idx="61">
                  <c:v>0.90500000000000003</c:v>
                </c:pt>
                <c:pt idx="62">
                  <c:v>0.91</c:v>
                </c:pt>
                <c:pt idx="63">
                  <c:v>0.91500000000000004</c:v>
                </c:pt>
                <c:pt idx="64">
                  <c:v>0.92</c:v>
                </c:pt>
                <c:pt idx="65">
                  <c:v>0.92500000000000004</c:v>
                </c:pt>
                <c:pt idx="66">
                  <c:v>0.93</c:v>
                </c:pt>
                <c:pt idx="67">
                  <c:v>0.93500000000000005</c:v>
                </c:pt>
                <c:pt idx="68">
                  <c:v>0.94</c:v>
                </c:pt>
                <c:pt idx="69">
                  <c:v>0.94499999999999995</c:v>
                </c:pt>
              </c:numCache>
            </c:numRef>
          </c:cat>
          <c:val>
            <c:numRef>
              <c:f>[1]Sheet1!$H$2:$H$71</c:f>
              <c:numCache>
                <c:formatCode>General</c:formatCode>
                <c:ptCount val="70"/>
                <c:pt idx="0">
                  <c:v>0.57859531772575246</c:v>
                </c:pt>
                <c:pt idx="1">
                  <c:v>0.58053691275167785</c:v>
                </c:pt>
                <c:pt idx="2">
                  <c:v>0.58053691275167785</c:v>
                </c:pt>
                <c:pt idx="3">
                  <c:v>0.57912457912457915</c:v>
                </c:pt>
                <c:pt idx="4">
                  <c:v>0.57912457912457915</c:v>
                </c:pt>
                <c:pt idx="5">
                  <c:v>0.57770270270270274</c:v>
                </c:pt>
                <c:pt idx="6">
                  <c:v>0.57770270270270274</c:v>
                </c:pt>
                <c:pt idx="7">
                  <c:v>0.57823129251700678</c:v>
                </c:pt>
                <c:pt idx="8">
                  <c:v>0.58020477815699656</c:v>
                </c:pt>
                <c:pt idx="9">
                  <c:v>0.58020477815699656</c:v>
                </c:pt>
                <c:pt idx="10">
                  <c:v>0.58020477815699656</c:v>
                </c:pt>
                <c:pt idx="11">
                  <c:v>0.57876712328767121</c:v>
                </c:pt>
                <c:pt idx="12">
                  <c:v>0.57876712328767121</c:v>
                </c:pt>
                <c:pt idx="13">
                  <c:v>0.57731958762886593</c:v>
                </c:pt>
                <c:pt idx="14">
                  <c:v>0.57931034482758625</c:v>
                </c:pt>
                <c:pt idx="15">
                  <c:v>0.58131487889273359</c:v>
                </c:pt>
                <c:pt idx="16">
                  <c:v>0.58333333333333337</c:v>
                </c:pt>
                <c:pt idx="17">
                  <c:v>0.58188153310104529</c:v>
                </c:pt>
                <c:pt idx="18">
                  <c:v>0.58041958041958042</c:v>
                </c:pt>
                <c:pt idx="19">
                  <c:v>0.58098591549295775</c:v>
                </c:pt>
                <c:pt idx="20">
                  <c:v>0.5795053003533569</c:v>
                </c:pt>
                <c:pt idx="21">
                  <c:v>0.5795053003533569</c:v>
                </c:pt>
                <c:pt idx="22">
                  <c:v>0.57857142857142863</c:v>
                </c:pt>
                <c:pt idx="23">
                  <c:v>0.57971014492753625</c:v>
                </c:pt>
                <c:pt idx="24">
                  <c:v>0.57818181818181813</c:v>
                </c:pt>
                <c:pt idx="25">
                  <c:v>0.58029197080291972</c:v>
                </c:pt>
                <c:pt idx="26">
                  <c:v>0.58148148148148149</c:v>
                </c:pt>
                <c:pt idx="27">
                  <c:v>0.58148148148148149</c:v>
                </c:pt>
                <c:pt idx="28">
                  <c:v>0.57894736842105265</c:v>
                </c:pt>
                <c:pt idx="29">
                  <c:v>0.5811320754716981</c:v>
                </c:pt>
                <c:pt idx="30">
                  <c:v>0.58237547892720309</c:v>
                </c:pt>
                <c:pt idx="31">
                  <c:v>0.58076923076923082</c:v>
                </c:pt>
                <c:pt idx="32">
                  <c:v>0.58039215686274515</c:v>
                </c:pt>
                <c:pt idx="33">
                  <c:v>0.58267716535433067</c:v>
                </c:pt>
                <c:pt idx="34">
                  <c:v>0.58634538152610438</c:v>
                </c:pt>
                <c:pt idx="35">
                  <c:v>0.59426229508196726</c:v>
                </c:pt>
                <c:pt idx="36">
                  <c:v>0.59832635983263593</c:v>
                </c:pt>
                <c:pt idx="37">
                  <c:v>0.60515021459227469</c:v>
                </c:pt>
                <c:pt idx="38">
                  <c:v>0.60869565217391308</c:v>
                </c:pt>
                <c:pt idx="39">
                  <c:v>0.60888888888888892</c:v>
                </c:pt>
                <c:pt idx="40">
                  <c:v>0.61261261261261257</c:v>
                </c:pt>
                <c:pt idx="41">
                  <c:v>0.61538461538461542</c:v>
                </c:pt>
                <c:pt idx="42">
                  <c:v>0.61971830985915488</c:v>
                </c:pt>
                <c:pt idx="43">
                  <c:v>0.61835748792270528</c:v>
                </c:pt>
                <c:pt idx="44">
                  <c:v>0.61650485436893199</c:v>
                </c:pt>
                <c:pt idx="45">
                  <c:v>0.6262626262626263</c:v>
                </c:pt>
                <c:pt idx="46">
                  <c:v>0.62755102040816324</c:v>
                </c:pt>
                <c:pt idx="47">
                  <c:v>0.625</c:v>
                </c:pt>
                <c:pt idx="48">
                  <c:v>0.6216216216216216</c:v>
                </c:pt>
                <c:pt idx="49">
                  <c:v>0.62222222222222223</c:v>
                </c:pt>
                <c:pt idx="50">
                  <c:v>0.63428571428571423</c:v>
                </c:pt>
                <c:pt idx="51">
                  <c:v>0.63742690058479534</c:v>
                </c:pt>
                <c:pt idx="52">
                  <c:v>0.65030674846625769</c:v>
                </c:pt>
                <c:pt idx="53">
                  <c:v>0.6558441558441559</c:v>
                </c:pt>
                <c:pt idx="54">
                  <c:v>0.66666666666666663</c:v>
                </c:pt>
                <c:pt idx="55">
                  <c:v>0.65714285714285714</c:v>
                </c:pt>
                <c:pt idx="56">
                  <c:v>0.65384615384615385</c:v>
                </c:pt>
                <c:pt idx="57">
                  <c:v>0.67479674796747968</c:v>
                </c:pt>
                <c:pt idx="58">
                  <c:v>0.6785714285714286</c:v>
                </c:pt>
                <c:pt idx="59">
                  <c:v>0.68269230769230771</c:v>
                </c:pt>
                <c:pt idx="60">
                  <c:v>0.68085106382978722</c:v>
                </c:pt>
                <c:pt idx="61">
                  <c:v>0.67816091954022983</c:v>
                </c:pt>
                <c:pt idx="62">
                  <c:v>0.67088607594936711</c:v>
                </c:pt>
                <c:pt idx="63">
                  <c:v>0.69863013698630139</c:v>
                </c:pt>
                <c:pt idx="64">
                  <c:v>0.6811594202898551</c:v>
                </c:pt>
                <c:pt idx="65">
                  <c:v>0.703125</c:v>
                </c:pt>
                <c:pt idx="66">
                  <c:v>0.70175438596491224</c:v>
                </c:pt>
                <c:pt idx="67">
                  <c:v>0.70588235294117652</c:v>
                </c:pt>
                <c:pt idx="68">
                  <c:v>0.69767441860465118</c:v>
                </c:pt>
                <c:pt idx="69">
                  <c:v>0.65789473684210531</c:v>
                </c:pt>
              </c:numCache>
            </c:numRef>
          </c:val>
          <c:smooth val="0"/>
        </c:ser>
        <c:ser>
          <c:idx val="7"/>
          <c:order val="7"/>
          <c:tx>
            <c:strRef>
              <c:f>[1]Sheet1!$I$1</c:f>
              <c:strCache>
                <c:ptCount val="1"/>
                <c:pt idx="0">
                  <c:v>TNF4</c:v>
                </c:pt>
              </c:strCache>
            </c:strRef>
          </c:tx>
          <c:spPr>
            <a:ln w="12700"/>
          </c:spPr>
          <c:cat>
            <c:numRef>
              <c:f>[1]Sheet1!$A$2:$A$71</c:f>
              <c:numCache>
                <c:formatCode>General</c:formatCode>
                <c:ptCount val="70"/>
                <c:pt idx="0">
                  <c:v>0.6</c:v>
                </c:pt>
                <c:pt idx="1">
                  <c:v>0.60499999999999998</c:v>
                </c:pt>
                <c:pt idx="2">
                  <c:v>0.61</c:v>
                </c:pt>
                <c:pt idx="3">
                  <c:v>0.61499999999999999</c:v>
                </c:pt>
                <c:pt idx="4">
                  <c:v>0.62</c:v>
                </c:pt>
                <c:pt idx="5">
                  <c:v>0.625</c:v>
                </c:pt>
                <c:pt idx="6">
                  <c:v>0.63</c:v>
                </c:pt>
                <c:pt idx="7">
                  <c:v>0.63500000000000001</c:v>
                </c:pt>
                <c:pt idx="8">
                  <c:v>0.64</c:v>
                </c:pt>
                <c:pt idx="9">
                  <c:v>0.64500000000000002</c:v>
                </c:pt>
                <c:pt idx="10">
                  <c:v>0.65</c:v>
                </c:pt>
                <c:pt idx="11">
                  <c:v>0.65500000000000003</c:v>
                </c:pt>
                <c:pt idx="12">
                  <c:v>0.66</c:v>
                </c:pt>
                <c:pt idx="13">
                  <c:v>0.66500000000000004</c:v>
                </c:pt>
                <c:pt idx="14">
                  <c:v>0.67</c:v>
                </c:pt>
                <c:pt idx="15">
                  <c:v>0.67500000000000004</c:v>
                </c:pt>
                <c:pt idx="16">
                  <c:v>0.68</c:v>
                </c:pt>
                <c:pt idx="17">
                  <c:v>0.68500000000000005</c:v>
                </c:pt>
                <c:pt idx="18">
                  <c:v>0.69</c:v>
                </c:pt>
                <c:pt idx="19">
                  <c:v>0.69499999999999995</c:v>
                </c:pt>
                <c:pt idx="20">
                  <c:v>0.7</c:v>
                </c:pt>
                <c:pt idx="21">
                  <c:v>0.70499999999999996</c:v>
                </c:pt>
                <c:pt idx="22">
                  <c:v>0.71</c:v>
                </c:pt>
                <c:pt idx="23">
                  <c:v>0.71499999999999997</c:v>
                </c:pt>
                <c:pt idx="24">
                  <c:v>0.72</c:v>
                </c:pt>
                <c:pt idx="25">
                  <c:v>0.72499999999999998</c:v>
                </c:pt>
                <c:pt idx="26">
                  <c:v>0.73</c:v>
                </c:pt>
                <c:pt idx="27">
                  <c:v>0.73499999999999999</c:v>
                </c:pt>
                <c:pt idx="28">
                  <c:v>0.74</c:v>
                </c:pt>
                <c:pt idx="29">
                  <c:v>0.745</c:v>
                </c:pt>
                <c:pt idx="30">
                  <c:v>0.75</c:v>
                </c:pt>
                <c:pt idx="31">
                  <c:v>0.755</c:v>
                </c:pt>
                <c:pt idx="32">
                  <c:v>0.76</c:v>
                </c:pt>
                <c:pt idx="33">
                  <c:v>0.76500000000000001</c:v>
                </c:pt>
                <c:pt idx="34">
                  <c:v>0.77</c:v>
                </c:pt>
                <c:pt idx="35">
                  <c:v>0.77500000000000002</c:v>
                </c:pt>
                <c:pt idx="36">
                  <c:v>0.78</c:v>
                </c:pt>
                <c:pt idx="37">
                  <c:v>0.78500000000000003</c:v>
                </c:pt>
                <c:pt idx="38">
                  <c:v>0.79</c:v>
                </c:pt>
                <c:pt idx="39">
                  <c:v>0.79500000000000004</c:v>
                </c:pt>
                <c:pt idx="40">
                  <c:v>0.8</c:v>
                </c:pt>
                <c:pt idx="41">
                  <c:v>0.80500000000000005</c:v>
                </c:pt>
                <c:pt idx="42">
                  <c:v>0.81</c:v>
                </c:pt>
                <c:pt idx="43">
                  <c:v>0.81499999999999995</c:v>
                </c:pt>
                <c:pt idx="44">
                  <c:v>0.82</c:v>
                </c:pt>
                <c:pt idx="45">
                  <c:v>0.82499999999999996</c:v>
                </c:pt>
                <c:pt idx="46">
                  <c:v>0.83</c:v>
                </c:pt>
                <c:pt idx="47">
                  <c:v>0.83499999999999996</c:v>
                </c:pt>
                <c:pt idx="48">
                  <c:v>0.84</c:v>
                </c:pt>
                <c:pt idx="49">
                  <c:v>0.84499999999999997</c:v>
                </c:pt>
                <c:pt idx="50">
                  <c:v>0.85</c:v>
                </c:pt>
                <c:pt idx="51">
                  <c:v>0.85499999999999998</c:v>
                </c:pt>
                <c:pt idx="52">
                  <c:v>0.86</c:v>
                </c:pt>
                <c:pt idx="53">
                  <c:v>0.86499999999999999</c:v>
                </c:pt>
                <c:pt idx="54">
                  <c:v>0.87</c:v>
                </c:pt>
                <c:pt idx="55">
                  <c:v>0.875</c:v>
                </c:pt>
                <c:pt idx="56">
                  <c:v>0.88</c:v>
                </c:pt>
                <c:pt idx="57">
                  <c:v>0.88500000000000001</c:v>
                </c:pt>
                <c:pt idx="58">
                  <c:v>0.89</c:v>
                </c:pt>
                <c:pt idx="59">
                  <c:v>0.89500000000000002</c:v>
                </c:pt>
                <c:pt idx="60">
                  <c:v>0.9</c:v>
                </c:pt>
                <c:pt idx="61">
                  <c:v>0.90500000000000003</c:v>
                </c:pt>
                <c:pt idx="62">
                  <c:v>0.91</c:v>
                </c:pt>
                <c:pt idx="63">
                  <c:v>0.91500000000000004</c:v>
                </c:pt>
                <c:pt idx="64">
                  <c:v>0.92</c:v>
                </c:pt>
                <c:pt idx="65">
                  <c:v>0.92500000000000004</c:v>
                </c:pt>
                <c:pt idx="66">
                  <c:v>0.93</c:v>
                </c:pt>
                <c:pt idx="67">
                  <c:v>0.93500000000000005</c:v>
                </c:pt>
                <c:pt idx="68">
                  <c:v>0.94</c:v>
                </c:pt>
                <c:pt idx="69">
                  <c:v>0.94499999999999995</c:v>
                </c:pt>
              </c:numCache>
            </c:numRef>
          </c:cat>
          <c:val>
            <c:numRef>
              <c:f>[1]Sheet1!$I$2:$I$71</c:f>
              <c:numCache>
                <c:formatCode>General</c:formatCode>
                <c:ptCount val="70"/>
                <c:pt idx="0">
                  <c:v>0.47826086956521741</c:v>
                </c:pt>
                <c:pt idx="1">
                  <c:v>0.47826086956521741</c:v>
                </c:pt>
                <c:pt idx="2">
                  <c:v>0.47826086956521741</c:v>
                </c:pt>
                <c:pt idx="3">
                  <c:v>0.47826086956521741</c:v>
                </c:pt>
                <c:pt idx="4">
                  <c:v>0.47826086956521741</c:v>
                </c:pt>
                <c:pt idx="5">
                  <c:v>0.47651006711409394</c:v>
                </c:pt>
                <c:pt idx="6">
                  <c:v>0.47651006711409394</c:v>
                </c:pt>
                <c:pt idx="7">
                  <c:v>0.47651006711409394</c:v>
                </c:pt>
                <c:pt idx="8">
                  <c:v>0.47651006711409394</c:v>
                </c:pt>
                <c:pt idx="9">
                  <c:v>0.4781144781144781</c:v>
                </c:pt>
                <c:pt idx="10">
                  <c:v>0.48135593220338985</c:v>
                </c:pt>
                <c:pt idx="11">
                  <c:v>0.48299319727891155</c:v>
                </c:pt>
                <c:pt idx="12">
                  <c:v>0.48299319727891155</c:v>
                </c:pt>
                <c:pt idx="13">
                  <c:v>0.48299319727891155</c:v>
                </c:pt>
                <c:pt idx="14">
                  <c:v>0.48299319727891155</c:v>
                </c:pt>
                <c:pt idx="15">
                  <c:v>0.48122866894197952</c:v>
                </c:pt>
                <c:pt idx="16">
                  <c:v>0.48122866894197952</c:v>
                </c:pt>
                <c:pt idx="17">
                  <c:v>0.48122866894197952</c:v>
                </c:pt>
                <c:pt idx="18">
                  <c:v>0.48122866894197952</c:v>
                </c:pt>
                <c:pt idx="19">
                  <c:v>0.48620689655172411</c:v>
                </c:pt>
                <c:pt idx="20">
                  <c:v>0.48620689655172411</c:v>
                </c:pt>
                <c:pt idx="21">
                  <c:v>0.48620689655172411</c:v>
                </c:pt>
                <c:pt idx="22">
                  <c:v>0.48958333333333331</c:v>
                </c:pt>
                <c:pt idx="23">
                  <c:v>0.49300699300699302</c:v>
                </c:pt>
                <c:pt idx="24">
                  <c:v>0.49473684210526314</c:v>
                </c:pt>
                <c:pt idx="25">
                  <c:v>0.49469964664310956</c:v>
                </c:pt>
                <c:pt idx="26">
                  <c:v>0.49285714285714288</c:v>
                </c:pt>
                <c:pt idx="27">
                  <c:v>0.49285714285714288</c:v>
                </c:pt>
                <c:pt idx="28">
                  <c:v>0.48920863309352519</c:v>
                </c:pt>
                <c:pt idx="29">
                  <c:v>0.49097472924187724</c:v>
                </c:pt>
                <c:pt idx="30">
                  <c:v>0.49097472924187724</c:v>
                </c:pt>
                <c:pt idx="31">
                  <c:v>0.49097472924187724</c:v>
                </c:pt>
                <c:pt idx="32">
                  <c:v>0.49275362318840582</c:v>
                </c:pt>
                <c:pt idx="33">
                  <c:v>0.49632352941176472</c:v>
                </c:pt>
                <c:pt idx="34">
                  <c:v>0.49815498154981552</c:v>
                </c:pt>
                <c:pt idx="35">
                  <c:v>0.5018587360594795</c:v>
                </c:pt>
                <c:pt idx="36">
                  <c:v>0.50187265917602997</c:v>
                </c:pt>
                <c:pt idx="37">
                  <c:v>0.50381679389312972</c:v>
                </c:pt>
                <c:pt idx="38">
                  <c:v>0.5</c:v>
                </c:pt>
                <c:pt idx="39">
                  <c:v>0.5</c:v>
                </c:pt>
                <c:pt idx="40">
                  <c:v>0.50197628458498023</c:v>
                </c:pt>
                <c:pt idx="41">
                  <c:v>0.5</c:v>
                </c:pt>
                <c:pt idx="42">
                  <c:v>0.50420168067226889</c:v>
                </c:pt>
                <c:pt idx="43">
                  <c:v>0.50643776824034337</c:v>
                </c:pt>
                <c:pt idx="44">
                  <c:v>0.51315789473684215</c:v>
                </c:pt>
                <c:pt idx="45">
                  <c:v>0.50884955752212391</c:v>
                </c:pt>
                <c:pt idx="46">
                  <c:v>0.5133928571428571</c:v>
                </c:pt>
                <c:pt idx="47">
                  <c:v>0.52054794520547942</c:v>
                </c:pt>
                <c:pt idx="48">
                  <c:v>0.52153110047846885</c:v>
                </c:pt>
                <c:pt idx="49">
                  <c:v>0.52941176470588236</c:v>
                </c:pt>
                <c:pt idx="50">
                  <c:v>0.53233830845771146</c:v>
                </c:pt>
                <c:pt idx="51">
                  <c:v>0.53886010362694303</c:v>
                </c:pt>
                <c:pt idx="52">
                  <c:v>0.5444444444444444</c:v>
                </c:pt>
                <c:pt idx="53">
                  <c:v>0.5485714285714286</c:v>
                </c:pt>
                <c:pt idx="54">
                  <c:v>0.54491017964071853</c:v>
                </c:pt>
                <c:pt idx="55">
                  <c:v>0.54140127388535031</c:v>
                </c:pt>
                <c:pt idx="56">
                  <c:v>0.57638888888888884</c:v>
                </c:pt>
                <c:pt idx="57">
                  <c:v>0.58695652173913049</c:v>
                </c:pt>
                <c:pt idx="58">
                  <c:v>0.58778625954198471</c:v>
                </c:pt>
                <c:pt idx="59">
                  <c:v>0.58064516129032262</c:v>
                </c:pt>
                <c:pt idx="60">
                  <c:v>0.58333333333333337</c:v>
                </c:pt>
                <c:pt idx="61">
                  <c:v>0.60185185185185186</c:v>
                </c:pt>
                <c:pt idx="62">
                  <c:v>0.60784313725490191</c:v>
                </c:pt>
                <c:pt idx="63">
                  <c:v>0.64516129032258063</c:v>
                </c:pt>
                <c:pt idx="64">
                  <c:v>0.63414634146341464</c:v>
                </c:pt>
                <c:pt idx="65">
                  <c:v>0.66666666666666663</c:v>
                </c:pt>
                <c:pt idx="66">
                  <c:v>0.67142857142857137</c:v>
                </c:pt>
                <c:pt idx="67">
                  <c:v>0.69354838709677424</c:v>
                </c:pt>
                <c:pt idx="68">
                  <c:v>0.70588235294117652</c:v>
                </c:pt>
                <c:pt idx="69">
                  <c:v>0.69767441860465118</c:v>
                </c:pt>
              </c:numCache>
            </c:numRef>
          </c:val>
          <c:smooth val="0"/>
        </c:ser>
        <c:dLbls>
          <c:showLegendKey val="0"/>
          <c:showVal val="0"/>
          <c:showCatName val="0"/>
          <c:showSerName val="0"/>
          <c:showPercent val="0"/>
          <c:showBubbleSize val="0"/>
        </c:dLbls>
        <c:marker val="1"/>
        <c:smooth val="0"/>
        <c:axId val="171506688"/>
        <c:axId val="171569088"/>
      </c:lineChart>
      <c:catAx>
        <c:axId val="171506688"/>
        <c:scaling>
          <c:orientation val="minMax"/>
        </c:scaling>
        <c:delete val="0"/>
        <c:axPos val="b"/>
        <c:numFmt formatCode="General" sourceLinked="1"/>
        <c:majorTickMark val="out"/>
        <c:minorTickMark val="none"/>
        <c:tickLblPos val="nextTo"/>
        <c:txPr>
          <a:bodyPr/>
          <a:lstStyle/>
          <a:p>
            <a:pPr>
              <a:defRPr sz="1000" b="1">
                <a:latin typeface="Arial" pitchFamily="34" charset="0"/>
                <a:cs typeface="Arial" pitchFamily="34" charset="0"/>
              </a:defRPr>
            </a:pPr>
            <a:endParaRPr lang="zh-CN"/>
          </a:p>
        </c:txPr>
        <c:crossAx val="171569088"/>
        <c:crosses val="autoZero"/>
        <c:auto val="1"/>
        <c:lblAlgn val="ctr"/>
        <c:lblOffset val="100"/>
        <c:noMultiLvlLbl val="0"/>
      </c:catAx>
      <c:valAx>
        <c:axId val="171569088"/>
        <c:scaling>
          <c:orientation val="minMax"/>
          <c:min val="0.4"/>
        </c:scaling>
        <c:delete val="0"/>
        <c:axPos val="l"/>
        <c:majorGridlines/>
        <c:numFmt formatCode="General" sourceLinked="1"/>
        <c:majorTickMark val="out"/>
        <c:minorTickMark val="none"/>
        <c:tickLblPos val="nextTo"/>
        <c:txPr>
          <a:bodyPr/>
          <a:lstStyle/>
          <a:p>
            <a:pPr>
              <a:defRPr sz="1000" b="1">
                <a:latin typeface="Arial" pitchFamily="34" charset="0"/>
                <a:cs typeface="Arial" pitchFamily="34" charset="0"/>
              </a:defRPr>
            </a:pPr>
            <a:endParaRPr lang="zh-CN"/>
          </a:p>
        </c:txPr>
        <c:crossAx val="171506688"/>
        <c:crosses val="autoZero"/>
        <c:crossBetween val="between"/>
      </c:valAx>
    </c:plotArea>
    <c:legend>
      <c:legendPos val="r"/>
      <c:layout/>
      <c:overlay val="0"/>
      <c:txPr>
        <a:bodyPr/>
        <a:lstStyle/>
        <a:p>
          <a:pPr>
            <a:defRPr sz="1000" b="1">
              <a:latin typeface="Arial" pitchFamily="34" charset="0"/>
              <a:cs typeface="Arial" pitchFamily="34" charset="0"/>
            </a:defRPr>
          </a:pPr>
          <a:endParaRPr lang="zh-CN"/>
        </a:p>
      </c:txPr>
    </c:legend>
    <c:plotVisOnly val="1"/>
    <c:dispBlanksAs val="gap"/>
    <c:showDLblsOverMax val="0"/>
  </c:chart>
  <c:printSettings>
    <c:headerFooter/>
    <c:pageMargins b="0.75000000000000044" l="0.7000000000000004" r="0.7000000000000004" t="0.75000000000000044" header="0.30000000000000021" footer="0.30000000000000021"/>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30480</xdr:colOff>
      <xdr:row>2</xdr:row>
      <xdr:rowOff>114300</xdr:rowOff>
    </xdr:from>
    <xdr:to>
      <xdr:col>17</xdr:col>
      <xdr:colOff>487680</xdr:colOff>
      <xdr:row>17</xdr:row>
      <xdr:rowOff>0</xdr:rowOff>
    </xdr:to>
    <xdr:graphicFrame macro="">
      <xdr:nvGraphicFramePr>
        <xdr:cNvPr id="2" name="图表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work_yjh/Fensub1/comparison/ratio%20-%20&#21103;&#26412;.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s>
    <sheetDataSet>
      <sheetData sheetId="0">
        <row r="1">
          <cell r="B1" t="str">
            <v>IL1_0.5h</v>
          </cell>
          <cell r="C1" t="str">
            <v>IL1_1h</v>
          </cell>
          <cell r="D1" t="str">
            <v>IL1_2.5h</v>
          </cell>
          <cell r="E1" t="str">
            <v>IL1_6h</v>
          </cell>
          <cell r="F1" t="str">
            <v>TNF1</v>
          </cell>
          <cell r="G1" t="str">
            <v>TNF2</v>
          </cell>
          <cell r="H1" t="str">
            <v>TNF3</v>
          </cell>
          <cell r="I1" t="str">
            <v>TNF4</v>
          </cell>
        </row>
        <row r="2">
          <cell r="A2">
            <v>0.6</v>
          </cell>
          <cell r="B2">
            <v>0.50666666666666671</v>
          </cell>
          <cell r="C2">
            <v>0.52333333333333332</v>
          </cell>
          <cell r="D2">
            <v>0.55852842809364545</v>
          </cell>
          <cell r="E2">
            <v>0.55852842809364545</v>
          </cell>
          <cell r="F2">
            <v>0.45484949832775917</v>
          </cell>
          <cell r="G2">
            <v>0.54515050167224077</v>
          </cell>
          <cell r="H2">
            <v>0.57859531772575246</v>
          </cell>
          <cell r="I2">
            <v>0.47826086956521741</v>
          </cell>
        </row>
        <row r="3">
          <cell r="A3">
            <v>0.60499999999999998</v>
          </cell>
          <cell r="B3">
            <v>0.50501672240802675</v>
          </cell>
          <cell r="C3">
            <v>0.52333333333333332</v>
          </cell>
          <cell r="D3">
            <v>0.55852842809364545</v>
          </cell>
          <cell r="E3">
            <v>0.55852842809364545</v>
          </cell>
          <cell r="F3">
            <v>0.45302013422818793</v>
          </cell>
          <cell r="G3">
            <v>0.54515050167224077</v>
          </cell>
          <cell r="H3">
            <v>0.58053691275167785</v>
          </cell>
          <cell r="I3">
            <v>0.47826086956521741</v>
          </cell>
        </row>
        <row r="4">
          <cell r="A4">
            <v>0.61</v>
          </cell>
          <cell r="B4">
            <v>0.50501672240802675</v>
          </cell>
          <cell r="C4">
            <v>0.52333333333333332</v>
          </cell>
          <cell r="D4">
            <v>0.55852842809364545</v>
          </cell>
          <cell r="E4">
            <v>0.55852842809364545</v>
          </cell>
          <cell r="F4">
            <v>0.45302013422818793</v>
          </cell>
          <cell r="G4">
            <v>0.54515050167224077</v>
          </cell>
          <cell r="H4">
            <v>0.58053691275167785</v>
          </cell>
          <cell r="I4">
            <v>0.47826086956521741</v>
          </cell>
        </row>
        <row r="5">
          <cell r="A5">
            <v>0.61499999999999999</v>
          </cell>
          <cell r="B5">
            <v>0.50335570469798663</v>
          </cell>
          <cell r="C5">
            <v>0.52333333333333332</v>
          </cell>
          <cell r="D5">
            <v>0.55852842809364545</v>
          </cell>
          <cell r="E5">
            <v>0.55704697986577179</v>
          </cell>
          <cell r="F5">
            <v>0.45302013422818793</v>
          </cell>
          <cell r="G5">
            <v>0.54515050167224077</v>
          </cell>
          <cell r="H5">
            <v>0.57912457912457915</v>
          </cell>
          <cell r="I5">
            <v>0.47826086956521741</v>
          </cell>
        </row>
        <row r="6">
          <cell r="A6">
            <v>0.62</v>
          </cell>
          <cell r="B6">
            <v>0.50335570469798663</v>
          </cell>
          <cell r="C6">
            <v>0.52333333333333332</v>
          </cell>
          <cell r="D6">
            <v>0.55852842809364545</v>
          </cell>
          <cell r="E6">
            <v>0.55704697986577179</v>
          </cell>
          <cell r="F6">
            <v>0.45302013422818793</v>
          </cell>
          <cell r="G6">
            <v>0.54515050167224077</v>
          </cell>
          <cell r="H6">
            <v>0.57912457912457915</v>
          </cell>
          <cell r="I6">
            <v>0.47826086956521741</v>
          </cell>
        </row>
        <row r="7">
          <cell r="A7">
            <v>0.625</v>
          </cell>
          <cell r="B7">
            <v>0.50335570469798663</v>
          </cell>
          <cell r="C7">
            <v>0.52173913043478259</v>
          </cell>
          <cell r="D7">
            <v>0.55852842809364545</v>
          </cell>
          <cell r="E7">
            <v>0.55704697986577179</v>
          </cell>
          <cell r="F7">
            <v>0.45302013422818793</v>
          </cell>
          <cell r="G7">
            <v>0.54697986577181212</v>
          </cell>
          <cell r="H7">
            <v>0.57770270270270274</v>
          </cell>
          <cell r="I7">
            <v>0.47651006711409394</v>
          </cell>
        </row>
        <row r="8">
          <cell r="A8">
            <v>0.63</v>
          </cell>
          <cell r="B8">
            <v>0.50335570469798663</v>
          </cell>
          <cell r="C8">
            <v>0.52173913043478259</v>
          </cell>
          <cell r="D8">
            <v>0.55852842809364545</v>
          </cell>
          <cell r="E8">
            <v>0.55555555555555558</v>
          </cell>
          <cell r="F8">
            <v>0.45302013422818793</v>
          </cell>
          <cell r="G8">
            <v>0.54697986577181212</v>
          </cell>
          <cell r="H8">
            <v>0.57770270270270274</v>
          </cell>
          <cell r="I8">
            <v>0.47651006711409394</v>
          </cell>
        </row>
        <row r="9">
          <cell r="A9">
            <v>0.63500000000000001</v>
          </cell>
          <cell r="B9">
            <v>0.50335570469798663</v>
          </cell>
          <cell r="C9">
            <v>0.52173913043478259</v>
          </cell>
          <cell r="D9">
            <v>0.55852842809364545</v>
          </cell>
          <cell r="E9">
            <v>0.55555555555555558</v>
          </cell>
          <cell r="F9">
            <v>0.45084745762711864</v>
          </cell>
          <cell r="G9">
            <v>0.54729729729729726</v>
          </cell>
          <cell r="H9">
            <v>0.57823129251700678</v>
          </cell>
          <cell r="I9">
            <v>0.47651006711409394</v>
          </cell>
        </row>
        <row r="10">
          <cell r="A10">
            <v>0.64</v>
          </cell>
          <cell r="B10">
            <v>0.50335570469798663</v>
          </cell>
          <cell r="C10">
            <v>0.52013422818791943</v>
          </cell>
          <cell r="D10">
            <v>0.55704697986577179</v>
          </cell>
          <cell r="E10">
            <v>0.55555555555555558</v>
          </cell>
          <cell r="F10">
            <v>0.45084745762711864</v>
          </cell>
          <cell r="G10">
            <v>0.54729729729729726</v>
          </cell>
          <cell r="H10">
            <v>0.58020477815699656</v>
          </cell>
          <cell r="I10">
            <v>0.47651006711409394</v>
          </cell>
        </row>
        <row r="11">
          <cell r="A11">
            <v>0.64500000000000002</v>
          </cell>
          <cell r="B11">
            <v>0.50335570469798663</v>
          </cell>
          <cell r="C11">
            <v>0.52013422818791943</v>
          </cell>
          <cell r="D11">
            <v>0.55704697986577179</v>
          </cell>
          <cell r="E11">
            <v>0.55555555555555558</v>
          </cell>
          <cell r="F11">
            <v>0.45084745762711864</v>
          </cell>
          <cell r="G11">
            <v>0.54576271186440672</v>
          </cell>
          <cell r="H11">
            <v>0.58020477815699656</v>
          </cell>
          <cell r="I11">
            <v>0.4781144781144781</v>
          </cell>
        </row>
        <row r="12">
          <cell r="A12">
            <v>0.65</v>
          </cell>
          <cell r="B12">
            <v>0.50335570469798663</v>
          </cell>
          <cell r="C12">
            <v>0.52013422818791943</v>
          </cell>
          <cell r="D12">
            <v>0.55704697986577179</v>
          </cell>
          <cell r="E12">
            <v>0.55555555555555558</v>
          </cell>
          <cell r="F12">
            <v>0.45084745762711864</v>
          </cell>
          <cell r="G12">
            <v>0.54576271186440672</v>
          </cell>
          <cell r="H12">
            <v>0.58020477815699656</v>
          </cell>
          <cell r="I12">
            <v>0.48135593220338985</v>
          </cell>
        </row>
        <row r="13">
          <cell r="A13">
            <v>0.65500000000000003</v>
          </cell>
          <cell r="B13">
            <v>0.5033783783783784</v>
          </cell>
          <cell r="C13">
            <v>0.52013422818791943</v>
          </cell>
          <cell r="D13">
            <v>0.55704697986577179</v>
          </cell>
          <cell r="E13">
            <v>0.55555555555555558</v>
          </cell>
          <cell r="F13">
            <v>0.45084745762711864</v>
          </cell>
          <cell r="G13">
            <v>0.54576271186440672</v>
          </cell>
          <cell r="H13">
            <v>0.57876712328767121</v>
          </cell>
          <cell r="I13">
            <v>0.48299319727891155</v>
          </cell>
        </row>
        <row r="14">
          <cell r="A14">
            <v>0.66</v>
          </cell>
          <cell r="B14">
            <v>0.5033783783783784</v>
          </cell>
          <cell r="C14">
            <v>0.51689189189189189</v>
          </cell>
          <cell r="D14">
            <v>0.55743243243243246</v>
          </cell>
          <cell r="E14">
            <v>0.55555555555555558</v>
          </cell>
          <cell r="F14">
            <v>0.45238095238095238</v>
          </cell>
          <cell r="G14">
            <v>0.54576271186440672</v>
          </cell>
          <cell r="H14">
            <v>0.57876712328767121</v>
          </cell>
          <cell r="I14">
            <v>0.48299319727891155</v>
          </cell>
        </row>
        <row r="15">
          <cell r="A15">
            <v>0.66500000000000004</v>
          </cell>
          <cell r="B15">
            <v>0.50169491525423726</v>
          </cell>
          <cell r="C15">
            <v>0.51689189189189189</v>
          </cell>
          <cell r="D15">
            <v>0.55593220338983051</v>
          </cell>
          <cell r="E15">
            <v>0.55555555555555558</v>
          </cell>
          <cell r="F15">
            <v>0.45051194539249145</v>
          </cell>
          <cell r="G15">
            <v>0.54761904761904767</v>
          </cell>
          <cell r="H15">
            <v>0.57731958762886593</v>
          </cell>
          <cell r="I15">
            <v>0.48299319727891155</v>
          </cell>
        </row>
        <row r="16">
          <cell r="A16">
            <v>0.67</v>
          </cell>
          <cell r="B16">
            <v>0.50169491525423726</v>
          </cell>
          <cell r="C16">
            <v>0.51689189189189189</v>
          </cell>
          <cell r="D16">
            <v>0.55442176870748294</v>
          </cell>
          <cell r="E16">
            <v>0.55743243243243246</v>
          </cell>
          <cell r="F16">
            <v>0.45051194539249145</v>
          </cell>
          <cell r="G16">
            <v>0.5460750853242321</v>
          </cell>
          <cell r="H16">
            <v>0.57931034482758625</v>
          </cell>
          <cell r="I16">
            <v>0.48299319727891155</v>
          </cell>
        </row>
        <row r="17">
          <cell r="A17">
            <v>0.67500000000000004</v>
          </cell>
          <cell r="B17">
            <v>0.50340136054421769</v>
          </cell>
          <cell r="C17">
            <v>0.51689189189189189</v>
          </cell>
          <cell r="D17">
            <v>0.55631399317406138</v>
          </cell>
          <cell r="E17">
            <v>0.55932203389830504</v>
          </cell>
          <cell r="F17">
            <v>0.45051194539249145</v>
          </cell>
          <cell r="G17">
            <v>0.5460750853242321</v>
          </cell>
          <cell r="H17">
            <v>0.58131487889273359</v>
          </cell>
          <cell r="I17">
            <v>0.48122866894197952</v>
          </cell>
        </row>
        <row r="18">
          <cell r="A18">
            <v>0.68</v>
          </cell>
          <cell r="B18">
            <v>0.50340136054421769</v>
          </cell>
          <cell r="C18">
            <v>0.52040816326530615</v>
          </cell>
          <cell r="D18">
            <v>0.5547945205479452</v>
          </cell>
          <cell r="E18">
            <v>0.55821917808219179</v>
          </cell>
          <cell r="F18">
            <v>0.45051194539249145</v>
          </cell>
          <cell r="G18">
            <v>0.54639175257731953</v>
          </cell>
          <cell r="H18">
            <v>0.58333333333333337</v>
          </cell>
          <cell r="I18">
            <v>0.48122866894197952</v>
          </cell>
        </row>
        <row r="19">
          <cell r="A19">
            <v>0.68500000000000005</v>
          </cell>
          <cell r="B19">
            <v>0.50340136054421769</v>
          </cell>
          <cell r="C19">
            <v>0.52040816326530615</v>
          </cell>
          <cell r="D19">
            <v>0.5547945205479452</v>
          </cell>
          <cell r="E19">
            <v>0.55821917808219179</v>
          </cell>
          <cell r="F19">
            <v>0.45205479452054792</v>
          </cell>
          <cell r="G19">
            <v>0.54639175257731953</v>
          </cell>
          <cell r="H19">
            <v>0.58188153310104529</v>
          </cell>
          <cell r="I19">
            <v>0.48122866894197952</v>
          </cell>
        </row>
        <row r="20">
          <cell r="A20">
            <v>0.69</v>
          </cell>
          <cell r="B20">
            <v>0.50342465753424659</v>
          </cell>
          <cell r="C20">
            <v>0.52397260273972601</v>
          </cell>
          <cell r="D20">
            <v>0.55902777777777779</v>
          </cell>
          <cell r="E20">
            <v>0.56401384083044981</v>
          </cell>
          <cell r="F20">
            <v>0.45205479452054792</v>
          </cell>
          <cell r="G20">
            <v>0.55400696864111498</v>
          </cell>
          <cell r="H20">
            <v>0.58041958041958042</v>
          </cell>
          <cell r="I20">
            <v>0.48122866894197952</v>
          </cell>
        </row>
        <row r="21">
          <cell r="A21">
            <v>0.69499999999999995</v>
          </cell>
          <cell r="B21">
            <v>0.50344827586206897</v>
          </cell>
          <cell r="C21">
            <v>0.52397260273972601</v>
          </cell>
          <cell r="D21">
            <v>0.56097560975609762</v>
          </cell>
          <cell r="E21">
            <v>0.5625</v>
          </cell>
          <cell r="F21">
            <v>0.45017182130584193</v>
          </cell>
          <cell r="G21">
            <v>0.55438596491228065</v>
          </cell>
          <cell r="H21">
            <v>0.58098591549295775</v>
          </cell>
          <cell r="I21">
            <v>0.48620689655172411</v>
          </cell>
        </row>
        <row r="22">
          <cell r="A22">
            <v>0.7</v>
          </cell>
          <cell r="B22">
            <v>0.50519031141868509</v>
          </cell>
          <cell r="C22">
            <v>0.52413793103448281</v>
          </cell>
          <cell r="D22">
            <v>0.56097560975609762</v>
          </cell>
          <cell r="E22">
            <v>0.5625</v>
          </cell>
          <cell r="F22">
            <v>0.45017182130584193</v>
          </cell>
          <cell r="G22">
            <v>0.55438596491228065</v>
          </cell>
          <cell r="H22">
            <v>0.5795053003533569</v>
          </cell>
          <cell r="I22">
            <v>0.48620689655172411</v>
          </cell>
        </row>
        <row r="23">
          <cell r="A23">
            <v>0.70499999999999996</v>
          </cell>
          <cell r="B23">
            <v>0.50871080139372826</v>
          </cell>
          <cell r="C23">
            <v>0.52595155709342556</v>
          </cell>
          <cell r="D23">
            <v>0.55944055944055948</v>
          </cell>
          <cell r="E23">
            <v>0.5625</v>
          </cell>
          <cell r="F23">
            <v>0.4517241379310345</v>
          </cell>
          <cell r="G23">
            <v>0.55319148936170215</v>
          </cell>
          <cell r="H23">
            <v>0.5795053003533569</v>
          </cell>
          <cell r="I23">
            <v>0.48620689655172411</v>
          </cell>
        </row>
        <row r="24">
          <cell r="A24">
            <v>0.71</v>
          </cell>
          <cell r="B24">
            <v>0.51048951048951052</v>
          </cell>
          <cell r="C24">
            <v>0.52797202797202802</v>
          </cell>
          <cell r="D24">
            <v>0.5598591549295775</v>
          </cell>
          <cell r="E24">
            <v>0.56445993031358888</v>
          </cell>
          <cell r="F24">
            <v>0.44791666666666669</v>
          </cell>
          <cell r="G24">
            <v>0.55319148936170215</v>
          </cell>
          <cell r="H24">
            <v>0.57857142857142863</v>
          </cell>
          <cell r="I24">
            <v>0.48958333333333331</v>
          </cell>
        </row>
        <row r="25">
          <cell r="A25">
            <v>0.71499999999999997</v>
          </cell>
          <cell r="B25">
            <v>0.51056338028169013</v>
          </cell>
          <cell r="C25">
            <v>0.528169014084507</v>
          </cell>
          <cell r="D25">
            <v>0.56183745583038869</v>
          </cell>
          <cell r="E25">
            <v>0.56445993031358888</v>
          </cell>
          <cell r="F25">
            <v>0.44599303135888502</v>
          </cell>
          <cell r="G25">
            <v>0.55160142348754448</v>
          </cell>
          <cell r="H25">
            <v>0.57971014492753625</v>
          </cell>
          <cell r="I25">
            <v>0.49300699300699302</v>
          </cell>
        </row>
        <row r="26">
          <cell r="A26">
            <v>0.72</v>
          </cell>
          <cell r="B26">
            <v>0.51056338028169013</v>
          </cell>
          <cell r="C26">
            <v>0.528169014084507</v>
          </cell>
          <cell r="D26">
            <v>0.5658362989323843</v>
          </cell>
          <cell r="E26">
            <v>0.56491228070175437</v>
          </cell>
          <cell r="F26">
            <v>0.44599303135888502</v>
          </cell>
          <cell r="G26">
            <v>0.55160142348754448</v>
          </cell>
          <cell r="H26">
            <v>0.57818181818181813</v>
          </cell>
          <cell r="I26">
            <v>0.49473684210526314</v>
          </cell>
        </row>
        <row r="27">
          <cell r="A27">
            <v>0.72499999999999998</v>
          </cell>
          <cell r="B27">
            <v>0.50896057347670254</v>
          </cell>
          <cell r="C27">
            <v>0.53003533568904593</v>
          </cell>
          <cell r="D27">
            <v>0.5658362989323843</v>
          </cell>
          <cell r="E27">
            <v>0.56491228070175437</v>
          </cell>
          <cell r="F27">
            <v>0.44680851063829785</v>
          </cell>
          <cell r="G27">
            <v>0.55160142348754448</v>
          </cell>
          <cell r="H27">
            <v>0.58029197080291972</v>
          </cell>
          <cell r="I27">
            <v>0.49469964664310956</v>
          </cell>
        </row>
        <row r="28">
          <cell r="A28">
            <v>0.73</v>
          </cell>
          <cell r="B28">
            <v>0.5071942446043165</v>
          </cell>
          <cell r="C28">
            <v>0.53003533568904593</v>
          </cell>
          <cell r="D28">
            <v>0.56428571428571428</v>
          </cell>
          <cell r="E28">
            <v>0.56537102473498235</v>
          </cell>
          <cell r="F28">
            <v>0.44483985765124556</v>
          </cell>
          <cell r="G28">
            <v>0.55234657039711188</v>
          </cell>
          <cell r="H28">
            <v>0.58148148148148149</v>
          </cell>
          <cell r="I28">
            <v>0.49285714285714288</v>
          </cell>
        </row>
        <row r="29">
          <cell r="A29">
            <v>0.73499999999999999</v>
          </cell>
          <cell r="B29">
            <v>0.51086956521739135</v>
          </cell>
          <cell r="C29">
            <v>0.53214285714285714</v>
          </cell>
          <cell r="D29">
            <v>0.56428571428571428</v>
          </cell>
          <cell r="E29">
            <v>0.56737588652482274</v>
          </cell>
          <cell r="F29">
            <v>0.44444444444444442</v>
          </cell>
          <cell r="G29">
            <v>0.55434782608695654</v>
          </cell>
          <cell r="H29">
            <v>0.58148148148148149</v>
          </cell>
          <cell r="I29">
            <v>0.49285714285714288</v>
          </cell>
        </row>
        <row r="30">
          <cell r="A30">
            <v>0.74</v>
          </cell>
          <cell r="B30">
            <v>0.51086956521739135</v>
          </cell>
          <cell r="C30">
            <v>0.53623188405797106</v>
          </cell>
          <cell r="D30">
            <v>0.56272401433691754</v>
          </cell>
          <cell r="E30">
            <v>0.56159420289855078</v>
          </cell>
          <cell r="F30">
            <v>0.44404332129963897</v>
          </cell>
          <cell r="G30">
            <v>0.55636363636363639</v>
          </cell>
          <cell r="H30">
            <v>0.57894736842105265</v>
          </cell>
          <cell r="I30">
            <v>0.48920863309352519</v>
          </cell>
        </row>
        <row r="31">
          <cell r="A31">
            <v>0.745</v>
          </cell>
          <cell r="B31">
            <v>0.5092250922509225</v>
          </cell>
          <cell r="C31">
            <v>0.54212454212454209</v>
          </cell>
          <cell r="D31">
            <v>0.56474820143884896</v>
          </cell>
          <cell r="E31">
            <v>0.56159420289855078</v>
          </cell>
          <cell r="F31">
            <v>0.44363636363636366</v>
          </cell>
          <cell r="G31">
            <v>0.55636363636363639</v>
          </cell>
          <cell r="H31">
            <v>0.5811320754716981</v>
          </cell>
          <cell r="I31">
            <v>0.49097472924187724</v>
          </cell>
        </row>
        <row r="32">
          <cell r="A32">
            <v>0.75</v>
          </cell>
          <cell r="B32">
            <v>0.51310861423220977</v>
          </cell>
          <cell r="C32">
            <v>0.54074074074074074</v>
          </cell>
          <cell r="D32">
            <v>0.56727272727272726</v>
          </cell>
          <cell r="E32">
            <v>0.56159420289855078</v>
          </cell>
          <cell r="F32">
            <v>0.44160583941605841</v>
          </cell>
          <cell r="G32">
            <v>0.5567765567765568</v>
          </cell>
          <cell r="H32">
            <v>0.58237547892720309</v>
          </cell>
          <cell r="I32">
            <v>0.49097472924187724</v>
          </cell>
        </row>
        <row r="33">
          <cell r="A33">
            <v>0.755</v>
          </cell>
          <cell r="B33">
            <v>0.51310861423220977</v>
          </cell>
          <cell r="C33">
            <v>0.53903345724907059</v>
          </cell>
          <cell r="D33">
            <v>0.56727272727272726</v>
          </cell>
          <cell r="E33">
            <v>0.56159420289855078</v>
          </cell>
          <cell r="F33">
            <v>0.44117647058823528</v>
          </cell>
          <cell r="G33">
            <v>0.55719557195571956</v>
          </cell>
          <cell r="H33">
            <v>0.58076923076923082</v>
          </cell>
          <cell r="I33">
            <v>0.49097472924187724</v>
          </cell>
        </row>
        <row r="34">
          <cell r="A34">
            <v>0.76</v>
          </cell>
          <cell r="B34">
            <v>0.50950570342205326</v>
          </cell>
          <cell r="C34">
            <v>0.53787878787878785</v>
          </cell>
          <cell r="D34">
            <v>0.5714285714285714</v>
          </cell>
          <cell r="E34">
            <v>0.56133828996282531</v>
          </cell>
          <cell r="F34">
            <v>0.44280442804428044</v>
          </cell>
          <cell r="G34">
            <v>0.55597014925373134</v>
          </cell>
          <cell r="H34">
            <v>0.58039215686274515</v>
          </cell>
          <cell r="I34">
            <v>0.49275362318840582</v>
          </cell>
        </row>
        <row r="35">
          <cell r="A35">
            <v>0.76500000000000001</v>
          </cell>
          <cell r="B35">
            <v>0.50965250965250963</v>
          </cell>
          <cell r="C35">
            <v>0.53639846743295017</v>
          </cell>
          <cell r="D35">
            <v>0.57564575645756455</v>
          </cell>
          <cell r="E35">
            <v>0.56766917293233088</v>
          </cell>
          <cell r="F35">
            <v>0.44444444444444442</v>
          </cell>
          <cell r="G35">
            <v>0.56488549618320616</v>
          </cell>
          <cell r="H35">
            <v>0.58267716535433067</v>
          </cell>
          <cell r="I35">
            <v>0.49632352941176472</v>
          </cell>
        </row>
        <row r="36">
          <cell r="A36">
            <v>0.77</v>
          </cell>
          <cell r="B36">
            <v>0.50980392156862742</v>
          </cell>
          <cell r="C36">
            <v>0.53515625</v>
          </cell>
          <cell r="D36">
            <v>0.57677902621722843</v>
          </cell>
          <cell r="E36">
            <v>0.57198443579766534</v>
          </cell>
          <cell r="F36">
            <v>0.44736842105263158</v>
          </cell>
          <cell r="G36">
            <v>0.56589147286821706</v>
          </cell>
          <cell r="H36">
            <v>0.58634538152610438</v>
          </cell>
          <cell r="I36">
            <v>0.49815498154981552</v>
          </cell>
        </row>
        <row r="37">
          <cell r="A37">
            <v>0.77500000000000002</v>
          </cell>
          <cell r="B37">
            <v>0.51600000000000001</v>
          </cell>
          <cell r="C37">
            <v>0.53359683794466406</v>
          </cell>
          <cell r="D37">
            <v>0.57735849056603772</v>
          </cell>
          <cell r="E37">
            <v>0.57086614173228345</v>
          </cell>
          <cell r="F37">
            <v>0.44696969696969696</v>
          </cell>
          <cell r="G37">
            <v>0.5703125</v>
          </cell>
          <cell r="H37">
            <v>0.59426229508196726</v>
          </cell>
          <cell r="I37">
            <v>0.5018587360594795</v>
          </cell>
        </row>
        <row r="38">
          <cell r="A38">
            <v>0.78</v>
          </cell>
          <cell r="B38">
            <v>0.51440329218106995</v>
          </cell>
          <cell r="C38">
            <v>0.5357142857142857</v>
          </cell>
          <cell r="D38">
            <v>0.57692307692307687</v>
          </cell>
          <cell r="E38">
            <v>0.57258064516129037</v>
          </cell>
          <cell r="F38">
            <v>0.44615384615384618</v>
          </cell>
          <cell r="G38">
            <v>0.57539682539682535</v>
          </cell>
          <cell r="H38">
            <v>0.59832635983263593</v>
          </cell>
          <cell r="I38">
            <v>0.50187265917602997</v>
          </cell>
        </row>
        <row r="39">
          <cell r="A39">
            <v>0.78500000000000003</v>
          </cell>
          <cell r="B39">
            <v>0.51502145922746778</v>
          </cell>
          <cell r="C39">
            <v>0.54065040650406504</v>
          </cell>
          <cell r="D39">
            <v>0.58039215686274515</v>
          </cell>
          <cell r="E39">
            <v>0.57851239669421484</v>
          </cell>
          <cell r="F39">
            <v>0.44747081712062259</v>
          </cell>
          <cell r="G39">
            <v>0.58130081300813008</v>
          </cell>
          <cell r="H39">
            <v>0.60515021459227469</v>
          </cell>
          <cell r="I39">
            <v>0.50381679389312972</v>
          </cell>
        </row>
        <row r="40">
          <cell r="A40">
            <v>0.79</v>
          </cell>
          <cell r="B40">
            <v>0.51327433628318586</v>
          </cell>
          <cell r="C40">
            <v>0.53749999999999998</v>
          </cell>
          <cell r="D40">
            <v>0.58399999999999996</v>
          </cell>
          <cell r="E40">
            <v>0.57563025210084029</v>
          </cell>
          <cell r="F40">
            <v>0.44268774703557312</v>
          </cell>
          <cell r="G40">
            <v>0.58130081300813008</v>
          </cell>
          <cell r="H40">
            <v>0.60869565217391308</v>
          </cell>
          <cell r="I40">
            <v>0.5</v>
          </cell>
        </row>
        <row r="41">
          <cell r="A41">
            <v>0.79500000000000004</v>
          </cell>
          <cell r="B41">
            <v>0.51152073732718895</v>
          </cell>
          <cell r="C41">
            <v>0.54112554112554112</v>
          </cell>
          <cell r="D41">
            <v>0.58750000000000002</v>
          </cell>
          <cell r="E41">
            <v>0.5757575757575758</v>
          </cell>
          <cell r="F41">
            <v>0.44444444444444442</v>
          </cell>
          <cell r="G41">
            <v>0.58403361344537819</v>
          </cell>
          <cell r="H41">
            <v>0.60888888888888892</v>
          </cell>
          <cell r="I41">
            <v>0.5</v>
          </cell>
        </row>
        <row r="42">
          <cell r="A42">
            <v>0.8</v>
          </cell>
          <cell r="B42">
            <v>0.50239234449760761</v>
          </cell>
          <cell r="C42">
            <v>0.5446428571428571</v>
          </cell>
          <cell r="D42">
            <v>0.59322033898305082</v>
          </cell>
          <cell r="E42">
            <v>0.57894736842105265</v>
          </cell>
          <cell r="F42">
            <v>0.43089430894308944</v>
          </cell>
          <cell r="G42">
            <v>0.58227848101265822</v>
          </cell>
          <cell r="H42">
            <v>0.61261261261261257</v>
          </cell>
          <cell r="I42">
            <v>0.50197628458498023</v>
          </cell>
        </row>
        <row r="43">
          <cell r="A43">
            <v>0.80500000000000005</v>
          </cell>
          <cell r="B43">
            <v>0.5</v>
          </cell>
          <cell r="C43">
            <v>0.55504587155963303</v>
          </cell>
          <cell r="D43">
            <v>0.6</v>
          </cell>
          <cell r="E43">
            <v>0.5848214285714286</v>
          </cell>
          <cell r="F43">
            <v>0.43983402489626555</v>
          </cell>
          <cell r="G43">
            <v>0.58050847457627119</v>
          </cell>
          <cell r="H43">
            <v>0.61538461538461542</v>
          </cell>
          <cell r="I43">
            <v>0.5</v>
          </cell>
        </row>
        <row r="44">
          <cell r="A44">
            <v>0.81</v>
          </cell>
          <cell r="B44">
            <v>0.49246231155778897</v>
          </cell>
          <cell r="C44">
            <v>0.55140186915887845</v>
          </cell>
          <cell r="D44">
            <v>0.5982142857142857</v>
          </cell>
          <cell r="E44">
            <v>0.59069767441860466</v>
          </cell>
          <cell r="F44">
            <v>0.43459915611814348</v>
          </cell>
          <cell r="G44">
            <v>0.58297872340425527</v>
          </cell>
          <cell r="H44">
            <v>0.61971830985915488</v>
          </cell>
          <cell r="I44">
            <v>0.50420168067226889</v>
          </cell>
        </row>
        <row r="45">
          <cell r="A45">
            <v>0.81499999999999995</v>
          </cell>
          <cell r="B45">
            <v>0.50261780104712039</v>
          </cell>
          <cell r="C45">
            <v>0.55023923444976075</v>
          </cell>
          <cell r="D45">
            <v>0.60360360360360366</v>
          </cell>
          <cell r="E45">
            <v>0.59433962264150941</v>
          </cell>
          <cell r="F45">
            <v>0.43829787234042555</v>
          </cell>
          <cell r="G45">
            <v>0.58333333333333337</v>
          </cell>
          <cell r="H45">
            <v>0.61835748792270528</v>
          </cell>
          <cell r="I45">
            <v>0.50643776824034337</v>
          </cell>
        </row>
        <row r="46">
          <cell r="A46">
            <v>0.82</v>
          </cell>
          <cell r="B46">
            <v>0.49729729729729732</v>
          </cell>
          <cell r="C46">
            <v>0.54634146341463419</v>
          </cell>
          <cell r="D46">
            <v>0.59534883720930232</v>
          </cell>
          <cell r="E46">
            <v>0.59223300970873782</v>
          </cell>
          <cell r="F46">
            <v>0.4334763948497854</v>
          </cell>
          <cell r="G46">
            <v>0.59111111111111114</v>
          </cell>
          <cell r="H46">
            <v>0.61650485436893199</v>
          </cell>
          <cell r="I46">
            <v>0.51315789473684215</v>
          </cell>
        </row>
        <row r="47">
          <cell r="A47">
            <v>0.82499999999999996</v>
          </cell>
          <cell r="B47">
            <v>0.50837988826815639</v>
          </cell>
          <cell r="C47">
            <v>0.54822335025380708</v>
          </cell>
          <cell r="D47">
            <v>0.60287081339712922</v>
          </cell>
          <cell r="E47">
            <v>0.61025641025641031</v>
          </cell>
          <cell r="F47">
            <v>0.43231441048034935</v>
          </cell>
          <cell r="G47">
            <v>0.59174311926605505</v>
          </cell>
          <cell r="H47">
            <v>0.6262626262626263</v>
          </cell>
          <cell r="I47">
            <v>0.50884955752212391</v>
          </cell>
        </row>
        <row r="48">
          <cell r="A48">
            <v>0.83</v>
          </cell>
          <cell r="B48">
            <v>0.52121212121212124</v>
          </cell>
          <cell r="C48">
            <v>0.5625</v>
          </cell>
          <cell r="D48">
            <v>0.60679611650485432</v>
          </cell>
          <cell r="E48">
            <v>0.61578947368421055</v>
          </cell>
          <cell r="F48">
            <v>0.43378995433789952</v>
          </cell>
          <cell r="G48">
            <v>0.59259259259259256</v>
          </cell>
          <cell r="H48">
            <v>0.62755102040816324</v>
          </cell>
          <cell r="I48">
            <v>0.5133928571428571</v>
          </cell>
        </row>
        <row r="49">
          <cell r="A49">
            <v>0.83499999999999996</v>
          </cell>
          <cell r="B49">
            <v>0.52830188679245282</v>
          </cell>
          <cell r="C49">
            <v>0.572972972972973</v>
          </cell>
          <cell r="D49">
            <v>0.61194029850746268</v>
          </cell>
          <cell r="E49">
            <v>0.61497326203208558</v>
          </cell>
          <cell r="F49">
            <v>0.43055555555555558</v>
          </cell>
          <cell r="G49">
            <v>0.58851674641148322</v>
          </cell>
          <cell r="H49">
            <v>0.625</v>
          </cell>
          <cell r="I49">
            <v>0.52054794520547942</v>
          </cell>
        </row>
        <row r="50">
          <cell r="A50">
            <v>0.84</v>
          </cell>
          <cell r="B50">
            <v>0.52903225806451615</v>
          </cell>
          <cell r="C50">
            <v>0.57954545454545459</v>
          </cell>
          <cell r="D50">
            <v>0.62176165803108807</v>
          </cell>
          <cell r="E50">
            <v>0.62011173184357538</v>
          </cell>
          <cell r="F50">
            <v>0.43661971830985913</v>
          </cell>
          <cell r="G50">
            <v>0.59313725490196079</v>
          </cell>
          <cell r="H50">
            <v>0.6216216216216216</v>
          </cell>
          <cell r="I50">
            <v>0.52153110047846885</v>
          </cell>
        </row>
        <row r="51">
          <cell r="A51">
            <v>0.84499999999999997</v>
          </cell>
          <cell r="B51">
            <v>0.5374149659863946</v>
          </cell>
          <cell r="C51">
            <v>0.58479532163742687</v>
          </cell>
          <cell r="D51">
            <v>0.62962962962962965</v>
          </cell>
          <cell r="E51">
            <v>0.63218390804597702</v>
          </cell>
          <cell r="F51">
            <v>0.44607843137254904</v>
          </cell>
          <cell r="G51">
            <v>0.59296482412060303</v>
          </cell>
          <cell r="H51">
            <v>0.62222222222222223</v>
          </cell>
          <cell r="I51">
            <v>0.52941176470588236</v>
          </cell>
        </row>
        <row r="52">
          <cell r="A52">
            <v>0.85</v>
          </cell>
          <cell r="B52">
            <v>0.56028368794326244</v>
          </cell>
          <cell r="C52">
            <v>0.59393939393939399</v>
          </cell>
          <cell r="D52">
            <v>0.64245810055865926</v>
          </cell>
          <cell r="E52">
            <v>0.63095238095238093</v>
          </cell>
          <cell r="F52">
            <v>0.45273631840796019</v>
          </cell>
          <cell r="G52">
            <v>0.60526315789473684</v>
          </cell>
          <cell r="H52">
            <v>0.63428571428571423</v>
          </cell>
          <cell r="I52">
            <v>0.53233830845771146</v>
          </cell>
        </row>
        <row r="53">
          <cell r="A53">
            <v>0.85499999999999998</v>
          </cell>
          <cell r="B53">
            <v>0.57462686567164178</v>
          </cell>
          <cell r="C53">
            <v>0.60869565217391308</v>
          </cell>
          <cell r="D53">
            <v>0.64772727272727271</v>
          </cell>
          <cell r="E53">
            <v>0.63414634146341464</v>
          </cell>
          <cell r="F53">
            <v>0.46596858638743455</v>
          </cell>
          <cell r="G53">
            <v>0.59782608695652173</v>
          </cell>
          <cell r="H53">
            <v>0.63742690058479534</v>
          </cell>
          <cell r="I53">
            <v>0.53886010362694303</v>
          </cell>
        </row>
        <row r="54">
          <cell r="A54">
            <v>0.86</v>
          </cell>
          <cell r="B54">
            <v>0.58536585365853655</v>
          </cell>
          <cell r="C54">
            <v>0.61538461538461542</v>
          </cell>
          <cell r="D54">
            <v>0.65116279069767447</v>
          </cell>
          <cell r="E54">
            <v>0.64375000000000004</v>
          </cell>
          <cell r="F54">
            <v>0.4702702702702703</v>
          </cell>
          <cell r="G54">
            <v>0.59890109890109888</v>
          </cell>
          <cell r="H54">
            <v>0.65030674846625769</v>
          </cell>
          <cell r="I54">
            <v>0.5444444444444444</v>
          </cell>
        </row>
        <row r="55">
          <cell r="A55">
            <v>0.86499999999999999</v>
          </cell>
          <cell r="B55">
            <v>0.6</v>
          </cell>
          <cell r="C55">
            <v>0.62666666666666671</v>
          </cell>
          <cell r="D55">
            <v>0.64848484848484844</v>
          </cell>
          <cell r="E55">
            <v>0.6428571428571429</v>
          </cell>
          <cell r="F55">
            <v>0.46994535519125685</v>
          </cell>
          <cell r="G55">
            <v>0.60571428571428576</v>
          </cell>
          <cell r="H55">
            <v>0.6558441558441559</v>
          </cell>
          <cell r="I55">
            <v>0.5485714285714286</v>
          </cell>
        </row>
        <row r="56">
          <cell r="A56">
            <v>0.87</v>
          </cell>
          <cell r="B56">
            <v>0.63809523809523805</v>
          </cell>
          <cell r="C56">
            <v>0.63309352517985606</v>
          </cell>
          <cell r="D56">
            <v>0.66666666666666663</v>
          </cell>
          <cell r="E56">
            <v>0.66901408450704225</v>
          </cell>
          <cell r="F56">
            <v>0.48863636363636365</v>
          </cell>
          <cell r="G56">
            <v>0.61212121212121207</v>
          </cell>
          <cell r="H56">
            <v>0.66666666666666663</v>
          </cell>
          <cell r="I56">
            <v>0.54491017964071853</v>
          </cell>
        </row>
        <row r="57">
          <cell r="A57">
            <v>0.875</v>
          </cell>
          <cell r="B57">
            <v>0.63541666666666663</v>
          </cell>
          <cell r="C57">
            <v>0.63076923076923075</v>
          </cell>
          <cell r="D57">
            <v>0.66666666666666663</v>
          </cell>
          <cell r="E57">
            <v>0.66176470588235292</v>
          </cell>
          <cell r="F57">
            <v>0.48795180722891568</v>
          </cell>
          <cell r="G57">
            <v>0.61635220125786161</v>
          </cell>
          <cell r="H57">
            <v>0.65714285714285714</v>
          </cell>
          <cell r="I57">
            <v>0.54140127388535031</v>
          </cell>
        </row>
        <row r="58">
          <cell r="A58">
            <v>0.88</v>
          </cell>
          <cell r="B58">
            <v>0.62068965517241381</v>
          </cell>
          <cell r="C58">
            <v>0.6198347107438017</v>
          </cell>
          <cell r="D58">
            <v>0.65648854961832059</v>
          </cell>
          <cell r="E58">
            <v>0.64566929133858264</v>
          </cell>
          <cell r="F58">
            <v>0.48701298701298701</v>
          </cell>
          <cell r="G58">
            <v>0.60563380281690138</v>
          </cell>
          <cell r="H58">
            <v>0.65384615384615385</v>
          </cell>
          <cell r="I58">
            <v>0.57638888888888884</v>
          </cell>
        </row>
        <row r="59">
          <cell r="A59">
            <v>0.88500000000000001</v>
          </cell>
          <cell r="B59">
            <v>0.63749999999999996</v>
          </cell>
          <cell r="C59">
            <v>0.62931034482758619</v>
          </cell>
          <cell r="D59">
            <v>0.68253968253968256</v>
          </cell>
          <cell r="E59">
            <v>0.64516129032258063</v>
          </cell>
          <cell r="F59">
            <v>0.48344370860927155</v>
          </cell>
          <cell r="G59">
            <v>0.61151079136690645</v>
          </cell>
          <cell r="H59">
            <v>0.67479674796747968</v>
          </cell>
          <cell r="I59">
            <v>0.58695652173913049</v>
          </cell>
        </row>
        <row r="60">
          <cell r="A60">
            <v>0.89</v>
          </cell>
          <cell r="B60">
            <v>0.64473684210526316</v>
          </cell>
          <cell r="C60">
            <v>0.63207547169811318</v>
          </cell>
          <cell r="D60">
            <v>0.68644067796610164</v>
          </cell>
          <cell r="E60">
            <v>0.65</v>
          </cell>
          <cell r="F60">
            <v>0.4859154929577465</v>
          </cell>
          <cell r="G60">
            <v>0.61240310077519378</v>
          </cell>
          <cell r="H60">
            <v>0.6785714285714286</v>
          </cell>
          <cell r="I60">
            <v>0.58778625954198471</v>
          </cell>
        </row>
        <row r="61">
          <cell r="A61">
            <v>0.89500000000000002</v>
          </cell>
          <cell r="B61">
            <v>0.6376811594202898</v>
          </cell>
          <cell r="C61">
            <v>0.6310679611650486</v>
          </cell>
          <cell r="D61">
            <v>0.69902912621359226</v>
          </cell>
          <cell r="E61">
            <v>0.66990291262135926</v>
          </cell>
          <cell r="F61">
            <v>0.5</v>
          </cell>
          <cell r="G61">
            <v>0.60833333333333328</v>
          </cell>
          <cell r="H61">
            <v>0.68269230769230771</v>
          </cell>
          <cell r="I61">
            <v>0.58064516129032262</v>
          </cell>
        </row>
        <row r="62">
          <cell r="A62">
            <v>0.9</v>
          </cell>
          <cell r="B62">
            <v>0.6271186440677966</v>
          </cell>
          <cell r="C62">
            <v>0.64583333333333337</v>
          </cell>
          <cell r="D62">
            <v>0.72413793103448276</v>
          </cell>
          <cell r="E62">
            <v>0.6741573033707865</v>
          </cell>
          <cell r="F62">
            <v>0.50413223140495866</v>
          </cell>
          <cell r="G62">
            <v>0.62385321100917435</v>
          </cell>
          <cell r="H62">
            <v>0.68085106382978722</v>
          </cell>
          <cell r="I62">
            <v>0.58333333333333337</v>
          </cell>
        </row>
        <row r="63">
          <cell r="A63">
            <v>0.90500000000000003</v>
          </cell>
          <cell r="B63">
            <v>0.65454545454545454</v>
          </cell>
          <cell r="C63">
            <v>0.6629213483146067</v>
          </cell>
          <cell r="D63">
            <v>0.7407407407407407</v>
          </cell>
          <cell r="E63">
            <v>0.67441860465116277</v>
          </cell>
          <cell r="F63">
            <v>0.49137931034482757</v>
          </cell>
          <cell r="G63">
            <v>0.62264150943396224</v>
          </cell>
          <cell r="H63">
            <v>0.67816091954022983</v>
          </cell>
          <cell r="I63">
            <v>0.60185185185185186</v>
          </cell>
        </row>
        <row r="64">
          <cell r="A64">
            <v>0.91</v>
          </cell>
          <cell r="B64">
            <v>0.65384615384615385</v>
          </cell>
          <cell r="C64">
            <v>0.66279069767441856</v>
          </cell>
          <cell r="D64">
            <v>0.73972602739726023</v>
          </cell>
          <cell r="E64">
            <v>0.6705882352941176</v>
          </cell>
          <cell r="F64">
            <v>0.50458715596330272</v>
          </cell>
          <cell r="G64">
            <v>0.61386138613861385</v>
          </cell>
          <cell r="H64">
            <v>0.67088607594936711</v>
          </cell>
          <cell r="I64">
            <v>0.60784313725490191</v>
          </cell>
        </row>
        <row r="65">
          <cell r="A65">
            <v>0.91500000000000004</v>
          </cell>
          <cell r="B65">
            <v>0.68085106382978722</v>
          </cell>
          <cell r="C65">
            <v>0.66666666666666663</v>
          </cell>
          <cell r="D65">
            <v>0.76666666666666672</v>
          </cell>
          <cell r="E65">
            <v>0.66233766233766234</v>
          </cell>
          <cell r="F65">
            <v>0.51428571428571423</v>
          </cell>
          <cell r="G65">
            <v>0.6741573033707865</v>
          </cell>
          <cell r="H65">
            <v>0.69863013698630139</v>
          </cell>
          <cell r="I65">
            <v>0.64516129032258063</v>
          </cell>
        </row>
        <row r="66">
          <cell r="A66">
            <v>0.92</v>
          </cell>
          <cell r="B66">
            <v>0.66666666666666663</v>
          </cell>
          <cell r="C66">
            <v>0.69117647058823528</v>
          </cell>
          <cell r="D66">
            <v>0.8</v>
          </cell>
          <cell r="E66">
            <v>0.68656716417910446</v>
          </cell>
          <cell r="F66">
            <v>0.52577319587628868</v>
          </cell>
          <cell r="G66">
            <v>0.72</v>
          </cell>
          <cell r="H66">
            <v>0.6811594202898551</v>
          </cell>
          <cell r="I66">
            <v>0.63414634146341464</v>
          </cell>
        </row>
        <row r="67">
          <cell r="A67">
            <v>0.92500000000000004</v>
          </cell>
          <cell r="B67">
            <v>0.67500000000000004</v>
          </cell>
          <cell r="C67">
            <v>0.73770491803278693</v>
          </cell>
          <cell r="D67">
            <v>0.84444444444444444</v>
          </cell>
          <cell r="E67">
            <v>0.7321428571428571</v>
          </cell>
          <cell r="F67">
            <v>0.5168539325842697</v>
          </cell>
          <cell r="G67">
            <v>0.76190476190476186</v>
          </cell>
          <cell r="H67">
            <v>0.703125</v>
          </cell>
          <cell r="I67">
            <v>0.66666666666666663</v>
          </cell>
        </row>
        <row r="68">
          <cell r="A68">
            <v>0.93</v>
          </cell>
          <cell r="B68">
            <v>0.67647058823529416</v>
          </cell>
          <cell r="C68">
            <v>0.7321428571428571</v>
          </cell>
          <cell r="D68">
            <v>0.85365853658536583</v>
          </cell>
          <cell r="E68">
            <v>0.74</v>
          </cell>
          <cell r="F68">
            <v>0.50617283950617287</v>
          </cell>
          <cell r="G68">
            <v>0.75438596491228072</v>
          </cell>
          <cell r="H68">
            <v>0.70175438596491224</v>
          </cell>
          <cell r="I68">
            <v>0.67142857142857137</v>
          </cell>
        </row>
        <row r="69">
          <cell r="A69">
            <v>0.93500000000000005</v>
          </cell>
          <cell r="B69">
            <v>0.7142857142857143</v>
          </cell>
          <cell r="C69">
            <v>0.7142857142857143</v>
          </cell>
          <cell r="D69">
            <v>0.8571428571428571</v>
          </cell>
          <cell r="E69">
            <v>0.73684210526315785</v>
          </cell>
          <cell r="F69">
            <v>0.49275362318840582</v>
          </cell>
          <cell r="G69">
            <v>0.76923076923076927</v>
          </cell>
          <cell r="H69">
            <v>0.70588235294117652</v>
          </cell>
          <cell r="I69">
            <v>0.69354838709677424</v>
          </cell>
        </row>
        <row r="70">
          <cell r="A70">
            <v>0.94</v>
          </cell>
          <cell r="B70">
            <v>0.70588235294117652</v>
          </cell>
          <cell r="C70">
            <v>0.71794871794871795</v>
          </cell>
          <cell r="D70">
            <v>0.86956521739130432</v>
          </cell>
          <cell r="E70">
            <v>0.71875</v>
          </cell>
          <cell r="F70">
            <v>0.49090909090909091</v>
          </cell>
          <cell r="G70">
            <v>0.75</v>
          </cell>
          <cell r="H70">
            <v>0.69767441860465118</v>
          </cell>
          <cell r="I70">
            <v>0.70588235294117652</v>
          </cell>
        </row>
        <row r="71">
          <cell r="A71">
            <v>0.94499999999999995</v>
          </cell>
          <cell r="B71">
            <v>0.61538461538461542</v>
          </cell>
          <cell r="C71">
            <v>0.72413793103448276</v>
          </cell>
          <cell r="D71">
            <v>0.9375</v>
          </cell>
          <cell r="E71">
            <v>0.7407407407407407</v>
          </cell>
          <cell r="F71">
            <v>0.51063829787234039</v>
          </cell>
          <cell r="G71">
            <v>0.73684210526315785</v>
          </cell>
          <cell r="H71">
            <v>0.65789473684210531</v>
          </cell>
          <cell r="I71">
            <v>0.69767441860465118</v>
          </cell>
        </row>
      </sheetData>
      <sheetData sheetId="1"/>
      <sheetData sheetId="2"/>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1"/>
  <sheetViews>
    <sheetView tabSelected="1" workbookViewId="0">
      <selection activeCell="A2" sqref="A2"/>
    </sheetView>
  </sheetViews>
  <sheetFormatPr defaultRowHeight="14.4" x14ac:dyDescent="0.25"/>
  <sheetData>
    <row r="1" spans="1:9" ht="15" x14ac:dyDescent="0.25">
      <c r="A1" s="1" t="s">
        <v>1718</v>
      </c>
      <c r="B1" s="1" t="s">
        <v>0</v>
      </c>
      <c r="C1" s="1" t="s">
        <v>1</v>
      </c>
      <c r="D1" s="1" t="s">
        <v>2</v>
      </c>
      <c r="E1" s="1" t="s">
        <v>3</v>
      </c>
      <c r="F1" s="1" t="s">
        <v>4</v>
      </c>
      <c r="G1" s="1" t="s">
        <v>5</v>
      </c>
      <c r="H1" s="1" t="s">
        <v>6</v>
      </c>
      <c r="I1" s="1" t="s">
        <v>7</v>
      </c>
    </row>
    <row r="2" spans="1:9" ht="15" x14ac:dyDescent="0.25">
      <c r="A2" s="1">
        <v>0.6</v>
      </c>
      <c r="B2" s="1">
        <v>0.50666666666666704</v>
      </c>
      <c r="C2" s="1">
        <v>0.52333333333333298</v>
      </c>
      <c r="D2" s="1">
        <v>0.558528428093645</v>
      </c>
      <c r="E2" s="1">
        <v>0.558528428093645</v>
      </c>
      <c r="F2" s="1">
        <v>0.45484949832775901</v>
      </c>
      <c r="G2" s="1">
        <v>0.54515050167224099</v>
      </c>
      <c r="H2" s="1">
        <v>0.57859531772575301</v>
      </c>
      <c r="I2" s="1">
        <v>0.47826086956521702</v>
      </c>
    </row>
    <row r="3" spans="1:9" ht="15" x14ac:dyDescent="0.25">
      <c r="A3" s="1">
        <v>0.60499999999999998</v>
      </c>
      <c r="B3" s="1">
        <v>0.50501672240802697</v>
      </c>
      <c r="C3" s="1">
        <v>0.52333333333333298</v>
      </c>
      <c r="D3" s="1">
        <v>0.558528428093645</v>
      </c>
      <c r="E3" s="1">
        <v>0.558528428093645</v>
      </c>
      <c r="F3" s="1">
        <v>0.45302013422818799</v>
      </c>
      <c r="G3" s="1">
        <v>0.54515050167224099</v>
      </c>
      <c r="H3" s="1">
        <v>0.58053691275167796</v>
      </c>
      <c r="I3" s="1">
        <v>0.47826086956521702</v>
      </c>
    </row>
    <row r="4" spans="1:9" ht="15" x14ac:dyDescent="0.25">
      <c r="A4" s="1">
        <v>0.61</v>
      </c>
      <c r="B4" s="1">
        <v>0.50501672240802697</v>
      </c>
      <c r="C4" s="1">
        <v>0.52333333333333298</v>
      </c>
      <c r="D4" s="1">
        <v>0.558528428093645</v>
      </c>
      <c r="E4" s="1">
        <v>0.558528428093645</v>
      </c>
      <c r="F4" s="1">
        <v>0.45302013422818799</v>
      </c>
      <c r="G4" s="1">
        <v>0.54515050167224099</v>
      </c>
      <c r="H4" s="1">
        <v>0.58053691275167796</v>
      </c>
      <c r="I4" s="1">
        <v>0.47826086956521702</v>
      </c>
    </row>
    <row r="5" spans="1:9" ht="15" x14ac:dyDescent="0.25">
      <c r="A5" s="1">
        <v>0.61499999999999999</v>
      </c>
      <c r="B5" s="1">
        <v>0.50335570469798696</v>
      </c>
      <c r="C5" s="1">
        <v>0.52333333333333298</v>
      </c>
      <c r="D5" s="1">
        <v>0.558528428093645</v>
      </c>
      <c r="E5" s="1">
        <v>0.55704697986577201</v>
      </c>
      <c r="F5" s="1">
        <v>0.45302013422818799</v>
      </c>
      <c r="G5" s="1">
        <v>0.54515050167224099</v>
      </c>
      <c r="H5" s="1">
        <v>0.57912457912457904</v>
      </c>
      <c r="I5" s="1">
        <v>0.47826086956521702</v>
      </c>
    </row>
    <row r="6" spans="1:9" ht="15" x14ac:dyDescent="0.25">
      <c r="A6" s="1">
        <v>0.62</v>
      </c>
      <c r="B6" s="1">
        <v>0.50335570469798696</v>
      </c>
      <c r="C6" s="1">
        <v>0.52333333333333298</v>
      </c>
      <c r="D6" s="1">
        <v>0.558528428093645</v>
      </c>
      <c r="E6" s="1">
        <v>0.55704697986577201</v>
      </c>
      <c r="F6" s="1">
        <v>0.45302013422818799</v>
      </c>
      <c r="G6" s="1">
        <v>0.54515050167224099</v>
      </c>
      <c r="H6" s="1">
        <v>0.57912457912457904</v>
      </c>
      <c r="I6" s="1">
        <v>0.47826086956521702</v>
      </c>
    </row>
    <row r="7" spans="1:9" ht="15" x14ac:dyDescent="0.25">
      <c r="A7" s="1">
        <v>0.625</v>
      </c>
      <c r="B7" s="1">
        <v>0.50335570469798696</v>
      </c>
      <c r="C7" s="1">
        <v>0.52173913043478304</v>
      </c>
      <c r="D7" s="1">
        <v>0.558528428093645</v>
      </c>
      <c r="E7" s="1">
        <v>0.55704697986577201</v>
      </c>
      <c r="F7" s="1">
        <v>0.45302013422818799</v>
      </c>
      <c r="G7" s="1">
        <v>0.54697986577181201</v>
      </c>
      <c r="H7" s="1">
        <v>0.57770270270270296</v>
      </c>
      <c r="I7" s="1">
        <v>0.47651006711409399</v>
      </c>
    </row>
    <row r="8" spans="1:9" ht="15" x14ac:dyDescent="0.25">
      <c r="A8" s="1">
        <v>0.63</v>
      </c>
      <c r="B8" s="1">
        <v>0.50335570469798696</v>
      </c>
      <c r="C8" s="1">
        <v>0.52173913043478304</v>
      </c>
      <c r="D8" s="1">
        <v>0.558528428093645</v>
      </c>
      <c r="E8" s="1">
        <v>0.55555555555555602</v>
      </c>
      <c r="F8" s="1">
        <v>0.45302013422818799</v>
      </c>
      <c r="G8" s="1">
        <v>0.54697986577181201</v>
      </c>
      <c r="H8" s="1">
        <v>0.57770270270270296</v>
      </c>
      <c r="I8" s="1">
        <v>0.47651006711409399</v>
      </c>
    </row>
    <row r="9" spans="1:9" ht="15" x14ac:dyDescent="0.25">
      <c r="A9" s="1">
        <v>0.63500000000000001</v>
      </c>
      <c r="B9" s="1">
        <v>0.50335570469798696</v>
      </c>
      <c r="C9" s="1">
        <v>0.52173913043478304</v>
      </c>
      <c r="D9" s="1">
        <v>0.558528428093645</v>
      </c>
      <c r="E9" s="1">
        <v>0.55555555555555602</v>
      </c>
      <c r="F9" s="1">
        <v>0.45084745762711897</v>
      </c>
      <c r="G9" s="1">
        <v>0.54729729729729704</v>
      </c>
      <c r="H9" s="1">
        <v>0.578231292517007</v>
      </c>
      <c r="I9" s="1">
        <v>0.47651006711409399</v>
      </c>
    </row>
    <row r="10" spans="1:9" ht="15" x14ac:dyDescent="0.25">
      <c r="A10" s="1">
        <v>0.64</v>
      </c>
      <c r="B10" s="1">
        <v>0.50335570469798696</v>
      </c>
      <c r="C10" s="1">
        <v>0.52013422818791899</v>
      </c>
      <c r="D10" s="1">
        <v>0.55704697986577201</v>
      </c>
      <c r="E10" s="1">
        <v>0.55555555555555602</v>
      </c>
      <c r="F10" s="1">
        <v>0.45084745762711897</v>
      </c>
      <c r="G10" s="1">
        <v>0.54729729729729704</v>
      </c>
      <c r="H10" s="1">
        <v>0.580204778156997</v>
      </c>
      <c r="I10" s="1">
        <v>0.47651006711409399</v>
      </c>
    </row>
    <row r="11" spans="1:9" ht="15" x14ac:dyDescent="0.25">
      <c r="A11" s="1">
        <v>0.64500000000000002</v>
      </c>
      <c r="B11" s="1">
        <v>0.50335570469798696</v>
      </c>
      <c r="C11" s="1">
        <v>0.52013422818791899</v>
      </c>
      <c r="D11" s="1">
        <v>0.55704697986577201</v>
      </c>
      <c r="E11" s="1">
        <v>0.55555555555555602</v>
      </c>
      <c r="F11" s="1">
        <v>0.45084745762711897</v>
      </c>
      <c r="G11" s="1">
        <v>0.54576271186440695</v>
      </c>
      <c r="H11" s="1">
        <v>0.580204778156997</v>
      </c>
      <c r="I11" s="1">
        <v>0.47811447811447799</v>
      </c>
    </row>
    <row r="12" spans="1:9" ht="15" x14ac:dyDescent="0.25">
      <c r="A12" s="1">
        <v>0.65</v>
      </c>
      <c r="B12" s="1">
        <v>0.50335570469798696</v>
      </c>
      <c r="C12" s="1">
        <v>0.52013422818791899</v>
      </c>
      <c r="D12" s="1">
        <v>0.55704697986577201</v>
      </c>
      <c r="E12" s="1">
        <v>0.55555555555555602</v>
      </c>
      <c r="F12" s="1">
        <v>0.45084745762711897</v>
      </c>
      <c r="G12" s="1">
        <v>0.54576271186440695</v>
      </c>
      <c r="H12" s="1">
        <v>0.580204778156997</v>
      </c>
      <c r="I12" s="1">
        <v>0.48135593220339001</v>
      </c>
    </row>
    <row r="13" spans="1:9" ht="15" x14ac:dyDescent="0.25">
      <c r="A13" s="1">
        <v>0.65500000000000003</v>
      </c>
      <c r="B13" s="1">
        <v>0.50337837837837796</v>
      </c>
      <c r="C13" s="1">
        <v>0.52013422818791899</v>
      </c>
      <c r="D13" s="1">
        <v>0.55704697986577201</v>
      </c>
      <c r="E13" s="1">
        <v>0.55555555555555602</v>
      </c>
      <c r="F13" s="1">
        <v>0.45084745762711897</v>
      </c>
      <c r="G13" s="1">
        <v>0.54576271186440695</v>
      </c>
      <c r="H13" s="1">
        <v>0.57876712328767099</v>
      </c>
      <c r="I13" s="1">
        <v>0.48299319727891199</v>
      </c>
    </row>
    <row r="14" spans="1:9" ht="15" x14ac:dyDescent="0.25">
      <c r="A14" s="1">
        <v>0.66</v>
      </c>
      <c r="B14" s="1">
        <v>0.50337837837837796</v>
      </c>
      <c r="C14" s="1">
        <v>0.516891891891892</v>
      </c>
      <c r="D14" s="1">
        <v>0.55743243243243301</v>
      </c>
      <c r="E14" s="1">
        <v>0.55555555555555602</v>
      </c>
      <c r="F14" s="1">
        <v>0.452380952380952</v>
      </c>
      <c r="G14" s="1">
        <v>0.54576271186440695</v>
      </c>
      <c r="H14" s="1">
        <v>0.57876712328767099</v>
      </c>
      <c r="I14" s="1">
        <v>0.48299319727891199</v>
      </c>
    </row>
    <row r="15" spans="1:9" ht="15" x14ac:dyDescent="0.25">
      <c r="A15" s="1">
        <v>0.66500000000000004</v>
      </c>
      <c r="B15" s="1">
        <v>0.50169491525423704</v>
      </c>
      <c r="C15" s="1">
        <v>0.516891891891892</v>
      </c>
      <c r="D15" s="1">
        <v>0.55593220338983096</v>
      </c>
      <c r="E15" s="1">
        <v>0.55555555555555602</v>
      </c>
      <c r="F15" s="1">
        <v>0.45051194539249101</v>
      </c>
      <c r="G15" s="1">
        <v>0.547619047619048</v>
      </c>
      <c r="H15" s="1">
        <v>0.57731958762886604</v>
      </c>
      <c r="I15" s="1">
        <v>0.48299319727891199</v>
      </c>
    </row>
    <row r="16" spans="1:9" ht="15" x14ac:dyDescent="0.25">
      <c r="A16" s="1">
        <v>0.67</v>
      </c>
      <c r="B16" s="1">
        <v>0.50169491525423704</v>
      </c>
      <c r="C16" s="1">
        <v>0.516891891891892</v>
      </c>
      <c r="D16" s="1">
        <v>0.55442176870748305</v>
      </c>
      <c r="E16" s="1">
        <v>0.55743243243243301</v>
      </c>
      <c r="F16" s="1">
        <v>0.45051194539249101</v>
      </c>
      <c r="G16" s="1">
        <v>0.54607508532423199</v>
      </c>
      <c r="H16" s="1">
        <v>0.57931034482758603</v>
      </c>
      <c r="I16" s="1">
        <v>0.48299319727891199</v>
      </c>
    </row>
    <row r="17" spans="1:9" ht="15" x14ac:dyDescent="0.25">
      <c r="A17" s="1">
        <v>0.67500000000000004</v>
      </c>
      <c r="B17" s="1">
        <v>0.50340136054421802</v>
      </c>
      <c r="C17" s="1">
        <v>0.516891891891892</v>
      </c>
      <c r="D17" s="1">
        <v>0.55631399317406105</v>
      </c>
      <c r="E17" s="1">
        <v>0.55932203389830504</v>
      </c>
      <c r="F17" s="1">
        <v>0.45051194539249101</v>
      </c>
      <c r="G17" s="1">
        <v>0.54607508532423199</v>
      </c>
      <c r="H17" s="1">
        <v>0.58131487889273403</v>
      </c>
      <c r="I17" s="1">
        <v>0.48122866894198002</v>
      </c>
    </row>
    <row r="18" spans="1:9" ht="15" x14ac:dyDescent="0.25">
      <c r="A18" s="1">
        <v>0.68</v>
      </c>
      <c r="B18" s="1">
        <v>0.50340136054421802</v>
      </c>
      <c r="C18" s="1">
        <v>0.52040816326530603</v>
      </c>
      <c r="D18" s="1">
        <v>0.55479452054794498</v>
      </c>
      <c r="E18" s="1">
        <v>0.55821917808219201</v>
      </c>
      <c r="F18" s="1">
        <v>0.45051194539249101</v>
      </c>
      <c r="G18" s="1">
        <v>0.54639175257731998</v>
      </c>
      <c r="H18" s="1">
        <v>0.58333333333333304</v>
      </c>
      <c r="I18" s="1">
        <v>0.48122866894198002</v>
      </c>
    </row>
    <row r="19" spans="1:9" ht="15" x14ac:dyDescent="0.25">
      <c r="A19" s="1">
        <v>0.68500000000000005</v>
      </c>
      <c r="B19" s="1">
        <v>0.50340136054421802</v>
      </c>
      <c r="C19" s="1">
        <v>0.52040816326530603</v>
      </c>
      <c r="D19" s="1">
        <v>0.55479452054794498</v>
      </c>
      <c r="E19" s="1">
        <v>0.55821917808219201</v>
      </c>
      <c r="F19" s="1">
        <v>0.45205479452054798</v>
      </c>
      <c r="G19" s="1">
        <v>0.54639175257731998</v>
      </c>
      <c r="H19" s="1">
        <v>0.58188153310104496</v>
      </c>
      <c r="I19" s="1">
        <v>0.48122866894198002</v>
      </c>
    </row>
    <row r="20" spans="1:9" ht="15" x14ac:dyDescent="0.25">
      <c r="A20" s="1">
        <v>0.69</v>
      </c>
      <c r="B20" s="1">
        <v>0.50342465753424703</v>
      </c>
      <c r="C20" s="1">
        <v>0.52397260273972601</v>
      </c>
      <c r="D20" s="1">
        <v>0.55902777777777801</v>
      </c>
      <c r="E20" s="1">
        <v>0.56401384083045003</v>
      </c>
      <c r="F20" s="1">
        <v>0.45205479452054798</v>
      </c>
      <c r="G20" s="1">
        <v>0.55400696864111498</v>
      </c>
      <c r="H20" s="1">
        <v>0.58041958041957997</v>
      </c>
      <c r="I20" s="1">
        <v>0.48122866894198002</v>
      </c>
    </row>
    <row r="21" spans="1:9" ht="15" x14ac:dyDescent="0.25">
      <c r="A21" s="1">
        <v>0.69499999999999995</v>
      </c>
      <c r="B21" s="1">
        <v>0.50344827586206897</v>
      </c>
      <c r="C21" s="1">
        <v>0.52397260273972601</v>
      </c>
      <c r="D21" s="1">
        <v>0.56097560975609795</v>
      </c>
      <c r="E21" s="1">
        <v>0.5625</v>
      </c>
      <c r="F21" s="1">
        <v>0.45017182130584199</v>
      </c>
      <c r="G21" s="1">
        <v>0.55438596491228098</v>
      </c>
      <c r="H21" s="1">
        <v>0.58098591549295797</v>
      </c>
      <c r="I21" s="1">
        <v>0.486206896551724</v>
      </c>
    </row>
    <row r="22" spans="1:9" ht="15" x14ac:dyDescent="0.25">
      <c r="A22" s="1">
        <v>0.7</v>
      </c>
      <c r="B22" s="1">
        <v>0.50519031141868498</v>
      </c>
      <c r="C22" s="1">
        <v>0.52413793103448303</v>
      </c>
      <c r="D22" s="1">
        <v>0.56097560975609795</v>
      </c>
      <c r="E22" s="1">
        <v>0.5625</v>
      </c>
      <c r="F22" s="1">
        <v>0.45017182130584199</v>
      </c>
      <c r="G22" s="1">
        <v>0.55438596491228098</v>
      </c>
      <c r="H22" s="1">
        <v>0.57950530035335701</v>
      </c>
      <c r="I22" s="1">
        <v>0.486206896551724</v>
      </c>
    </row>
    <row r="23" spans="1:9" ht="15" x14ac:dyDescent="0.25">
      <c r="A23" s="1">
        <v>0.70499999999999996</v>
      </c>
      <c r="B23" s="1">
        <v>0.50871080139372804</v>
      </c>
      <c r="C23" s="1">
        <v>0.525951557093426</v>
      </c>
      <c r="D23" s="1">
        <v>0.55944055944056004</v>
      </c>
      <c r="E23" s="1">
        <v>0.5625</v>
      </c>
      <c r="F23" s="1">
        <v>0.451724137931035</v>
      </c>
      <c r="G23" s="1">
        <v>0.55319148936170204</v>
      </c>
      <c r="H23" s="1">
        <v>0.57950530035335701</v>
      </c>
      <c r="I23" s="1">
        <v>0.486206896551724</v>
      </c>
    </row>
    <row r="24" spans="1:9" ht="15" x14ac:dyDescent="0.25">
      <c r="A24" s="1">
        <v>0.71</v>
      </c>
      <c r="B24" s="1">
        <v>0.51048951048951097</v>
      </c>
      <c r="C24" s="1">
        <v>0.52797202797202802</v>
      </c>
      <c r="D24" s="1">
        <v>0.55985915492957805</v>
      </c>
      <c r="E24" s="1">
        <v>0.56445993031358899</v>
      </c>
      <c r="F24" s="1">
        <v>0.44791666666666702</v>
      </c>
      <c r="G24" s="1">
        <v>0.55319148936170204</v>
      </c>
      <c r="H24" s="1">
        <v>0.57857142857142896</v>
      </c>
      <c r="I24" s="1">
        <v>0.48958333333333298</v>
      </c>
    </row>
    <row r="25" spans="1:9" ht="15" x14ac:dyDescent="0.25">
      <c r="A25" s="1">
        <v>0.71499999999999997</v>
      </c>
      <c r="B25" s="1">
        <v>0.51056338028169002</v>
      </c>
      <c r="C25" s="1">
        <v>0.528169014084507</v>
      </c>
      <c r="D25" s="1">
        <v>0.56183745583038902</v>
      </c>
      <c r="E25" s="1">
        <v>0.56445993031358899</v>
      </c>
      <c r="F25" s="1">
        <v>0.44599303135888502</v>
      </c>
      <c r="G25" s="1">
        <v>0.55160142348754504</v>
      </c>
      <c r="H25" s="1">
        <v>0.57971014492753603</v>
      </c>
      <c r="I25" s="1">
        <v>0.49300699300699302</v>
      </c>
    </row>
    <row r="26" spans="1:9" ht="15" x14ac:dyDescent="0.25">
      <c r="A26" s="1">
        <v>0.72</v>
      </c>
      <c r="B26" s="1">
        <v>0.51056338028169002</v>
      </c>
      <c r="C26" s="1">
        <v>0.528169014084507</v>
      </c>
      <c r="D26" s="1">
        <v>0.56583629893238396</v>
      </c>
      <c r="E26" s="1">
        <v>0.56491228070175403</v>
      </c>
      <c r="F26" s="1">
        <v>0.44599303135888502</v>
      </c>
      <c r="G26" s="1">
        <v>0.55160142348754504</v>
      </c>
      <c r="H26" s="1">
        <v>0.57818181818181802</v>
      </c>
      <c r="I26" s="1">
        <v>0.49473684210526298</v>
      </c>
    </row>
    <row r="27" spans="1:9" ht="15" x14ac:dyDescent="0.25">
      <c r="A27" s="1">
        <v>0.72499999999999998</v>
      </c>
      <c r="B27" s="1">
        <v>0.50896057347670298</v>
      </c>
      <c r="C27" s="1">
        <v>0.53003533568904604</v>
      </c>
      <c r="D27" s="1">
        <v>0.56583629893238396</v>
      </c>
      <c r="E27" s="1">
        <v>0.56491228070175403</v>
      </c>
      <c r="F27" s="1">
        <v>0.44680851063829802</v>
      </c>
      <c r="G27" s="1">
        <v>0.55160142348754504</v>
      </c>
      <c r="H27" s="1">
        <v>0.58029197080292005</v>
      </c>
      <c r="I27" s="1">
        <v>0.49469964664311</v>
      </c>
    </row>
    <row r="28" spans="1:9" ht="15" x14ac:dyDescent="0.25">
      <c r="A28" s="1">
        <v>0.73</v>
      </c>
      <c r="B28" s="1">
        <v>0.50719424460431695</v>
      </c>
      <c r="C28" s="1">
        <v>0.53003533568904604</v>
      </c>
      <c r="D28" s="1">
        <v>0.56428571428571395</v>
      </c>
      <c r="E28" s="1">
        <v>0.56537102473498202</v>
      </c>
      <c r="F28" s="1">
        <v>0.44483985765124601</v>
      </c>
      <c r="G28" s="1">
        <v>0.55234657039711199</v>
      </c>
      <c r="H28" s="1">
        <v>0.58148148148148204</v>
      </c>
      <c r="I28" s="1">
        <v>0.49285714285714299</v>
      </c>
    </row>
    <row r="29" spans="1:9" ht="15" x14ac:dyDescent="0.25">
      <c r="A29" s="1">
        <v>0.73499999999999999</v>
      </c>
      <c r="B29" s="1">
        <v>0.51086956521739102</v>
      </c>
      <c r="C29" s="1">
        <v>0.53214285714285703</v>
      </c>
      <c r="D29" s="1">
        <v>0.56428571428571395</v>
      </c>
      <c r="E29" s="1">
        <v>0.56737588652482296</v>
      </c>
      <c r="F29" s="1">
        <v>0.44444444444444398</v>
      </c>
      <c r="G29" s="1">
        <v>0.55434782608695699</v>
      </c>
      <c r="H29" s="1">
        <v>0.58148148148148204</v>
      </c>
      <c r="I29" s="1">
        <v>0.49285714285714299</v>
      </c>
    </row>
    <row r="30" spans="1:9" ht="15" x14ac:dyDescent="0.25">
      <c r="A30" s="1">
        <v>0.74</v>
      </c>
      <c r="B30" s="1">
        <v>0.51086956521739102</v>
      </c>
      <c r="C30" s="1">
        <v>0.53623188405797095</v>
      </c>
      <c r="D30" s="1">
        <v>0.56272401433691799</v>
      </c>
      <c r="E30" s="1">
        <v>0.561594202898551</v>
      </c>
      <c r="F30" s="1">
        <v>0.44404332129963903</v>
      </c>
      <c r="G30" s="1">
        <v>0.55636363636363595</v>
      </c>
      <c r="H30" s="1">
        <v>0.57894736842105299</v>
      </c>
      <c r="I30" s="1">
        <v>0.48920863309352502</v>
      </c>
    </row>
    <row r="31" spans="1:9" ht="15" x14ac:dyDescent="0.25">
      <c r="A31" s="1">
        <v>0.745</v>
      </c>
      <c r="B31" s="1">
        <v>0.50922509225092305</v>
      </c>
      <c r="C31" s="1">
        <v>0.54212454212454197</v>
      </c>
      <c r="D31" s="1">
        <v>0.56474820143884896</v>
      </c>
      <c r="E31" s="1">
        <v>0.561594202898551</v>
      </c>
      <c r="F31" s="1">
        <v>0.443636363636364</v>
      </c>
      <c r="G31" s="1">
        <v>0.55636363636363595</v>
      </c>
      <c r="H31" s="1">
        <v>0.58113207547169798</v>
      </c>
      <c r="I31" s="1">
        <v>0.49097472924187702</v>
      </c>
    </row>
    <row r="32" spans="1:9" ht="15" x14ac:dyDescent="0.25">
      <c r="A32" s="1">
        <v>0.75</v>
      </c>
      <c r="B32" s="1">
        <v>0.51310861423220999</v>
      </c>
      <c r="C32" s="1">
        <v>0.54074074074074097</v>
      </c>
      <c r="D32" s="1">
        <v>0.56727272727272704</v>
      </c>
      <c r="E32" s="1">
        <v>0.561594202898551</v>
      </c>
      <c r="F32" s="1">
        <v>0.44160583941605802</v>
      </c>
      <c r="G32" s="1">
        <v>0.55677655677655702</v>
      </c>
      <c r="H32" s="1">
        <v>0.58237547892720298</v>
      </c>
      <c r="I32" s="1">
        <v>0.49097472924187702</v>
      </c>
    </row>
    <row r="33" spans="1:9" ht="15" x14ac:dyDescent="0.25">
      <c r="A33" s="1">
        <v>0.755</v>
      </c>
      <c r="B33" s="1">
        <v>0.51310861423220999</v>
      </c>
      <c r="C33" s="1">
        <v>0.53903345724907104</v>
      </c>
      <c r="D33" s="1">
        <v>0.56727272727272704</v>
      </c>
      <c r="E33" s="1">
        <v>0.561594202898551</v>
      </c>
      <c r="F33" s="1">
        <v>0.441176470588235</v>
      </c>
      <c r="G33" s="1">
        <v>0.55719557195572</v>
      </c>
      <c r="H33" s="1">
        <v>0.58076923076923104</v>
      </c>
      <c r="I33" s="1">
        <v>0.49097472924187702</v>
      </c>
    </row>
    <row r="34" spans="1:9" ht="15" x14ac:dyDescent="0.25">
      <c r="A34" s="1">
        <v>0.76</v>
      </c>
      <c r="B34" s="1">
        <v>0.50950570342205304</v>
      </c>
      <c r="C34" s="1">
        <v>0.53787878787878796</v>
      </c>
      <c r="D34" s="1">
        <v>0.57142857142857095</v>
      </c>
      <c r="E34" s="1">
        <v>0.56133828996282498</v>
      </c>
      <c r="F34" s="1">
        <v>0.44280442804428</v>
      </c>
      <c r="G34" s="1">
        <v>0.55597014925373101</v>
      </c>
      <c r="H34" s="1">
        <v>0.58039215686274503</v>
      </c>
      <c r="I34" s="1">
        <v>0.49275362318840599</v>
      </c>
    </row>
    <row r="35" spans="1:9" ht="15" x14ac:dyDescent="0.25">
      <c r="A35" s="1">
        <v>0.76500000000000001</v>
      </c>
      <c r="B35" s="1">
        <v>0.50965250965250997</v>
      </c>
      <c r="C35" s="1">
        <v>0.53639846743295005</v>
      </c>
      <c r="D35" s="1">
        <v>0.57564575645756499</v>
      </c>
      <c r="E35" s="1">
        <v>0.56766917293233099</v>
      </c>
      <c r="F35" s="1">
        <v>0.44444444444444398</v>
      </c>
      <c r="G35" s="1">
        <v>0.56488549618320605</v>
      </c>
      <c r="H35" s="1">
        <v>0.58267716535433101</v>
      </c>
      <c r="I35" s="1">
        <v>0.496323529411765</v>
      </c>
    </row>
    <row r="36" spans="1:9" ht="15" x14ac:dyDescent="0.25">
      <c r="A36" s="1">
        <v>0.77</v>
      </c>
      <c r="B36" s="1">
        <v>0.50980392156862697</v>
      </c>
      <c r="C36" s="1">
        <v>0.53515625</v>
      </c>
      <c r="D36" s="1">
        <v>0.57677902621722799</v>
      </c>
      <c r="E36" s="1">
        <v>0.571984435797665</v>
      </c>
      <c r="F36" s="1">
        <v>0.44736842105263203</v>
      </c>
      <c r="G36" s="1">
        <v>0.56589147286821695</v>
      </c>
      <c r="H36" s="1">
        <v>0.58634538152610405</v>
      </c>
      <c r="I36" s="1">
        <v>0.49815498154981602</v>
      </c>
    </row>
    <row r="37" spans="1:9" ht="15" x14ac:dyDescent="0.25">
      <c r="A37" s="1">
        <v>0.77500000000000002</v>
      </c>
      <c r="B37" s="1">
        <v>0.51600000000000001</v>
      </c>
      <c r="C37" s="1">
        <v>0.53359683794466395</v>
      </c>
      <c r="D37" s="1">
        <v>0.57735849056603805</v>
      </c>
      <c r="E37" s="1">
        <v>0.57086614173228301</v>
      </c>
      <c r="F37" s="1">
        <v>0.44696969696969702</v>
      </c>
      <c r="G37" s="1">
        <v>0.5703125</v>
      </c>
      <c r="H37" s="1">
        <v>0.59426229508196704</v>
      </c>
      <c r="I37" s="1">
        <v>0.50185873605947995</v>
      </c>
    </row>
    <row r="38" spans="1:9" ht="15" x14ac:dyDescent="0.25">
      <c r="A38" s="1">
        <v>0.78</v>
      </c>
      <c r="B38" s="1">
        <v>0.51440329218106995</v>
      </c>
      <c r="C38" s="1">
        <v>0.53571428571428603</v>
      </c>
      <c r="D38" s="1">
        <v>0.57692307692307698</v>
      </c>
      <c r="E38" s="1">
        <v>0.57258064516129004</v>
      </c>
      <c r="F38" s="1">
        <v>0.44615384615384601</v>
      </c>
      <c r="G38" s="1">
        <v>0.57539682539682502</v>
      </c>
      <c r="H38" s="1">
        <v>0.59832635983263605</v>
      </c>
      <c r="I38" s="1">
        <v>0.50187265917602997</v>
      </c>
    </row>
    <row r="39" spans="1:9" ht="15" x14ac:dyDescent="0.25">
      <c r="A39" s="1">
        <v>0.78500000000000003</v>
      </c>
      <c r="B39" s="1">
        <v>0.515021459227468</v>
      </c>
      <c r="C39" s="1">
        <v>0.54065040650406504</v>
      </c>
      <c r="D39" s="1">
        <v>0.58039215686274503</v>
      </c>
      <c r="E39" s="1">
        <v>0.57851239669421495</v>
      </c>
      <c r="F39" s="1">
        <v>0.44747081712062298</v>
      </c>
      <c r="G39" s="1">
        <v>0.58130081300812997</v>
      </c>
      <c r="H39" s="1">
        <v>0.60515021459227503</v>
      </c>
      <c r="I39" s="1">
        <v>0.50381679389313005</v>
      </c>
    </row>
    <row r="40" spans="1:9" ht="15" x14ac:dyDescent="0.25">
      <c r="A40" s="1">
        <v>0.79</v>
      </c>
      <c r="B40" s="1">
        <v>0.51327433628318597</v>
      </c>
      <c r="C40" s="1">
        <v>0.53749999999999998</v>
      </c>
      <c r="D40" s="1">
        <v>0.58399999999999996</v>
      </c>
      <c r="E40" s="1">
        <v>0.57563025210083996</v>
      </c>
      <c r="F40" s="1">
        <v>0.44268774703557301</v>
      </c>
      <c r="G40" s="1">
        <v>0.58130081300812997</v>
      </c>
      <c r="H40" s="1">
        <v>0.60869565217391297</v>
      </c>
      <c r="I40" s="1">
        <v>0.5</v>
      </c>
    </row>
    <row r="41" spans="1:9" ht="15" x14ac:dyDescent="0.25">
      <c r="A41" s="1">
        <v>0.79500000000000004</v>
      </c>
      <c r="B41" s="1">
        <v>0.51152073732718895</v>
      </c>
      <c r="C41" s="1">
        <v>0.54112554112554101</v>
      </c>
      <c r="D41" s="1">
        <v>0.58750000000000002</v>
      </c>
      <c r="E41" s="1">
        <v>0.57575757575757602</v>
      </c>
      <c r="F41" s="1">
        <v>0.44444444444444398</v>
      </c>
      <c r="G41" s="1">
        <v>0.58403361344537796</v>
      </c>
      <c r="H41" s="1">
        <v>0.60888888888888903</v>
      </c>
      <c r="I41" s="1">
        <v>0.5</v>
      </c>
    </row>
    <row r="42" spans="1:9" ht="15" x14ac:dyDescent="0.25">
      <c r="A42" s="1">
        <v>0.8</v>
      </c>
      <c r="B42" s="1">
        <v>0.50239234449760795</v>
      </c>
      <c r="C42" s="1">
        <v>0.54464285714285698</v>
      </c>
      <c r="D42" s="1">
        <v>0.59322033898305104</v>
      </c>
      <c r="E42" s="1">
        <v>0.57894736842105299</v>
      </c>
      <c r="F42" s="1">
        <v>0.430894308943089</v>
      </c>
      <c r="G42" s="1">
        <v>0.582278481012658</v>
      </c>
      <c r="H42" s="1">
        <v>0.61261261261261302</v>
      </c>
      <c r="I42" s="1">
        <v>0.50197628458498</v>
      </c>
    </row>
    <row r="43" spans="1:9" ht="15" x14ac:dyDescent="0.25">
      <c r="A43" s="1">
        <v>0.80500000000000005</v>
      </c>
      <c r="B43" s="1">
        <v>0.5</v>
      </c>
      <c r="C43" s="1">
        <v>0.55504587155963303</v>
      </c>
      <c r="D43" s="1">
        <v>0.6</v>
      </c>
      <c r="E43" s="1">
        <v>0.58482142857142905</v>
      </c>
      <c r="F43" s="1">
        <v>0.439834024896266</v>
      </c>
      <c r="G43" s="1">
        <v>0.58050847457627097</v>
      </c>
      <c r="H43" s="1">
        <v>0.61538461538461497</v>
      </c>
      <c r="I43" s="1">
        <v>0.5</v>
      </c>
    </row>
    <row r="44" spans="1:9" ht="15" x14ac:dyDescent="0.25">
      <c r="A44" s="1">
        <v>0.81</v>
      </c>
      <c r="B44" s="1">
        <v>0.49246231155778902</v>
      </c>
      <c r="C44" s="1">
        <v>0.55140186915887901</v>
      </c>
      <c r="D44" s="1">
        <v>0.59821428571428603</v>
      </c>
      <c r="E44" s="1">
        <v>0.59069767441860499</v>
      </c>
      <c r="F44" s="1">
        <v>0.43459915611814398</v>
      </c>
      <c r="G44" s="1">
        <v>0.58297872340425505</v>
      </c>
      <c r="H44" s="1">
        <v>0.61971830985915499</v>
      </c>
      <c r="I44" s="1">
        <v>0.504201680672269</v>
      </c>
    </row>
    <row r="45" spans="1:9" ht="15" x14ac:dyDescent="0.25">
      <c r="A45" s="1">
        <v>0.81499999999999995</v>
      </c>
      <c r="B45" s="1">
        <v>0.50261780104711995</v>
      </c>
      <c r="C45" s="1">
        <v>0.55023923444976097</v>
      </c>
      <c r="D45" s="1">
        <v>0.60360360360360399</v>
      </c>
      <c r="E45" s="1">
        <v>0.59433962264150897</v>
      </c>
      <c r="F45" s="1">
        <v>0.438297872340426</v>
      </c>
      <c r="G45" s="1">
        <v>0.58333333333333304</v>
      </c>
      <c r="H45" s="1">
        <v>0.61835748792270495</v>
      </c>
      <c r="I45" s="1">
        <v>0.50643776824034303</v>
      </c>
    </row>
    <row r="46" spans="1:9" ht="15" x14ac:dyDescent="0.25">
      <c r="A46" s="1">
        <v>0.82</v>
      </c>
      <c r="B46" s="1">
        <v>0.49729729729729699</v>
      </c>
      <c r="C46" s="1">
        <v>0.54634146341463397</v>
      </c>
      <c r="D46" s="1">
        <v>0.59534883720930198</v>
      </c>
      <c r="E46" s="1">
        <v>0.59223300970873805</v>
      </c>
      <c r="F46" s="1">
        <v>0.43347639484978501</v>
      </c>
      <c r="G46" s="1">
        <v>0.59111111111111103</v>
      </c>
      <c r="H46" s="1">
        <v>0.61650485436893199</v>
      </c>
      <c r="I46" s="1">
        <v>0.51315789473684204</v>
      </c>
    </row>
    <row r="47" spans="1:9" ht="15" x14ac:dyDescent="0.25">
      <c r="A47" s="1">
        <v>0.82499999999999996</v>
      </c>
      <c r="B47" s="1">
        <v>0.50837988826815605</v>
      </c>
      <c r="C47" s="1">
        <v>0.54822335025380697</v>
      </c>
      <c r="D47" s="1">
        <v>0.602870813397129</v>
      </c>
      <c r="E47" s="1">
        <v>0.61025641025640998</v>
      </c>
      <c r="F47" s="1">
        <v>0.43231441048034902</v>
      </c>
      <c r="G47" s="1">
        <v>0.59174311926605505</v>
      </c>
      <c r="H47" s="1">
        <v>0.62626262626262597</v>
      </c>
      <c r="I47" s="1">
        <v>0.50884955752212402</v>
      </c>
    </row>
    <row r="48" spans="1:9" ht="15" x14ac:dyDescent="0.25">
      <c r="A48" s="1">
        <v>0.83</v>
      </c>
      <c r="B48" s="1">
        <v>0.52121212121212102</v>
      </c>
      <c r="C48" s="1">
        <v>0.5625</v>
      </c>
      <c r="D48" s="1">
        <v>0.60679611650485399</v>
      </c>
      <c r="E48" s="1">
        <v>0.615789473684211</v>
      </c>
      <c r="F48" s="1">
        <v>0.43378995433790002</v>
      </c>
      <c r="G48" s="1">
        <v>0.592592592592593</v>
      </c>
      <c r="H48" s="1">
        <v>0.62755102040816302</v>
      </c>
      <c r="I48" s="1">
        <v>0.51339285714285698</v>
      </c>
    </row>
    <row r="49" spans="1:9" ht="15" x14ac:dyDescent="0.25">
      <c r="A49" s="1">
        <v>0.83499999999999996</v>
      </c>
      <c r="B49" s="1">
        <v>0.52830188679245305</v>
      </c>
      <c r="C49" s="1">
        <v>0.572972972972973</v>
      </c>
      <c r="D49" s="1">
        <v>0.61194029850746301</v>
      </c>
      <c r="E49" s="1">
        <v>0.61497326203208602</v>
      </c>
      <c r="F49" s="1">
        <v>0.43055555555555602</v>
      </c>
      <c r="G49" s="1">
        <v>0.58851674641148299</v>
      </c>
      <c r="H49" s="1">
        <v>0.625</v>
      </c>
      <c r="I49" s="1">
        <v>0.52054794520547898</v>
      </c>
    </row>
    <row r="50" spans="1:9" ht="15" x14ac:dyDescent="0.25">
      <c r="A50" s="1">
        <v>0.84</v>
      </c>
      <c r="B50" s="1">
        <v>0.52903225806451604</v>
      </c>
      <c r="C50" s="1">
        <v>0.57954545454545503</v>
      </c>
      <c r="D50" s="1">
        <v>0.62176165803108796</v>
      </c>
      <c r="E50" s="1">
        <v>0.62011173184357504</v>
      </c>
      <c r="F50" s="1">
        <v>0.43661971830985902</v>
      </c>
      <c r="G50" s="1">
        <v>0.59313725490196101</v>
      </c>
      <c r="H50" s="1">
        <v>0.62162162162162204</v>
      </c>
      <c r="I50" s="1">
        <v>0.52153110047846896</v>
      </c>
    </row>
    <row r="51" spans="1:9" ht="15" x14ac:dyDescent="0.25">
      <c r="A51" s="1">
        <v>0.84499999999999997</v>
      </c>
      <c r="B51" s="1">
        <v>0.53741496598639504</v>
      </c>
      <c r="C51" s="1">
        <v>0.58479532163742698</v>
      </c>
      <c r="D51" s="1">
        <v>0.62962962962962998</v>
      </c>
      <c r="E51" s="1">
        <v>0.63218390804597702</v>
      </c>
      <c r="F51" s="1">
        <v>0.44607843137254899</v>
      </c>
      <c r="G51" s="1">
        <v>0.59296482412060303</v>
      </c>
      <c r="H51" s="1">
        <v>0.62222222222222201</v>
      </c>
      <c r="I51" s="1">
        <v>0.52941176470588203</v>
      </c>
    </row>
    <row r="52" spans="1:9" ht="15" x14ac:dyDescent="0.25">
      <c r="A52" s="1">
        <v>0.85</v>
      </c>
      <c r="B52" s="1">
        <v>0.560283687943262</v>
      </c>
      <c r="C52" s="1">
        <v>0.59393939393939399</v>
      </c>
      <c r="D52" s="1">
        <v>0.64245810055865904</v>
      </c>
      <c r="E52" s="1">
        <v>0.63095238095238104</v>
      </c>
      <c r="F52" s="1">
        <v>0.45273631840796003</v>
      </c>
      <c r="G52" s="1">
        <v>0.60526315789473695</v>
      </c>
      <c r="H52" s="1">
        <v>0.63428571428571401</v>
      </c>
      <c r="I52" s="1">
        <v>0.53233830845771202</v>
      </c>
    </row>
    <row r="53" spans="1:9" ht="15" x14ac:dyDescent="0.25">
      <c r="A53" s="1">
        <v>0.85499999999999998</v>
      </c>
      <c r="B53" s="1">
        <v>0.57462686567164201</v>
      </c>
      <c r="C53" s="1">
        <v>0.60869565217391297</v>
      </c>
      <c r="D53" s="1">
        <v>0.64772727272727304</v>
      </c>
      <c r="E53" s="1">
        <v>0.63414634146341498</v>
      </c>
      <c r="F53" s="1">
        <v>0.46596858638743499</v>
      </c>
      <c r="G53" s="1">
        <v>0.59782608695652195</v>
      </c>
      <c r="H53" s="1">
        <v>0.63742690058479501</v>
      </c>
      <c r="I53" s="1">
        <v>0.53886010362694303</v>
      </c>
    </row>
    <row r="54" spans="1:9" ht="15" x14ac:dyDescent="0.25">
      <c r="A54" s="1">
        <v>0.86</v>
      </c>
      <c r="B54" s="1">
        <v>0.58536585365853699</v>
      </c>
      <c r="C54" s="1">
        <v>0.61538461538461497</v>
      </c>
      <c r="D54" s="1">
        <v>0.65116279069767502</v>
      </c>
      <c r="E54" s="1">
        <v>0.64375000000000004</v>
      </c>
      <c r="F54" s="1">
        <v>0.47027027027027002</v>
      </c>
      <c r="G54" s="1">
        <v>0.59890109890109899</v>
      </c>
      <c r="H54" s="1">
        <v>0.65030674846625802</v>
      </c>
      <c r="I54" s="1">
        <v>0.54444444444444395</v>
      </c>
    </row>
    <row r="55" spans="1:9" ht="15" x14ac:dyDescent="0.25">
      <c r="A55" s="1">
        <v>0.86499999999999999</v>
      </c>
      <c r="B55" s="1">
        <v>0.6</v>
      </c>
      <c r="C55" s="1">
        <v>0.62666666666666704</v>
      </c>
      <c r="D55" s="1">
        <v>0.648484848484848</v>
      </c>
      <c r="E55" s="1">
        <v>0.64285714285714302</v>
      </c>
      <c r="F55" s="1">
        <v>0.46994535519125702</v>
      </c>
      <c r="G55" s="1">
        <v>0.60571428571428598</v>
      </c>
      <c r="H55" s="1">
        <v>0.65584415584415601</v>
      </c>
      <c r="I55" s="1">
        <v>0.54857142857142904</v>
      </c>
    </row>
    <row r="56" spans="1:9" ht="15" x14ac:dyDescent="0.25">
      <c r="A56" s="1">
        <v>0.87</v>
      </c>
      <c r="B56" s="1">
        <v>0.63809523809523805</v>
      </c>
      <c r="C56" s="1">
        <v>0.63309352517985595</v>
      </c>
      <c r="D56" s="1">
        <v>0.66666666666666696</v>
      </c>
      <c r="E56" s="1">
        <v>0.66901408450704203</v>
      </c>
      <c r="F56" s="1">
        <v>0.48863636363636398</v>
      </c>
      <c r="G56" s="1">
        <v>0.61212121212121196</v>
      </c>
      <c r="H56" s="1">
        <v>0.66666666666666696</v>
      </c>
      <c r="I56" s="1">
        <v>0.54491017964071897</v>
      </c>
    </row>
    <row r="57" spans="1:9" ht="15" x14ac:dyDescent="0.25">
      <c r="A57" s="1">
        <v>0.875</v>
      </c>
      <c r="B57" s="1">
        <v>0.63541666666666696</v>
      </c>
      <c r="C57" s="1">
        <v>0.63076923076923097</v>
      </c>
      <c r="D57" s="1">
        <v>0.66666666666666696</v>
      </c>
      <c r="E57" s="1">
        <v>0.66176470588235303</v>
      </c>
      <c r="F57" s="1">
        <v>0.48795180722891601</v>
      </c>
      <c r="G57" s="1">
        <v>0.61635220125786205</v>
      </c>
      <c r="H57" s="1">
        <v>0.65714285714285703</v>
      </c>
      <c r="I57" s="1">
        <v>0.54140127388534998</v>
      </c>
    </row>
    <row r="58" spans="1:9" ht="15" x14ac:dyDescent="0.25">
      <c r="A58" s="1">
        <v>0.88</v>
      </c>
      <c r="B58" s="1">
        <v>0.62068965517241403</v>
      </c>
      <c r="C58" s="1">
        <v>0.61983471074380203</v>
      </c>
      <c r="D58" s="1">
        <v>0.65648854961832104</v>
      </c>
      <c r="E58" s="1">
        <v>0.64566929133858297</v>
      </c>
      <c r="F58" s="1">
        <v>0.48701298701298701</v>
      </c>
      <c r="G58" s="1">
        <v>0.60563380281690105</v>
      </c>
      <c r="H58" s="1">
        <v>0.65384615384615397</v>
      </c>
      <c r="I58" s="1">
        <v>0.57638888888888895</v>
      </c>
    </row>
    <row r="59" spans="1:9" ht="15" x14ac:dyDescent="0.25">
      <c r="A59" s="1">
        <v>0.88500000000000001</v>
      </c>
      <c r="B59" s="1">
        <v>0.63749999999999996</v>
      </c>
      <c r="C59" s="1">
        <v>0.62931034482758597</v>
      </c>
      <c r="D59" s="1">
        <v>0.682539682539683</v>
      </c>
      <c r="E59" s="1">
        <v>0.64516129032258096</v>
      </c>
      <c r="F59" s="1">
        <v>0.48344370860927199</v>
      </c>
      <c r="G59" s="1">
        <v>0.611510791366906</v>
      </c>
      <c r="H59" s="1">
        <v>0.67479674796748002</v>
      </c>
      <c r="I59" s="1">
        <v>0.58695652173913104</v>
      </c>
    </row>
    <row r="60" spans="1:9" ht="15" x14ac:dyDescent="0.25">
      <c r="A60" s="1">
        <v>0.89</v>
      </c>
      <c r="B60" s="1">
        <v>0.64473684210526305</v>
      </c>
      <c r="C60" s="1">
        <v>0.63207547169811296</v>
      </c>
      <c r="D60" s="1">
        <v>0.68644067796610198</v>
      </c>
      <c r="E60" s="1">
        <v>0.65</v>
      </c>
      <c r="F60" s="1">
        <v>0.485915492957747</v>
      </c>
      <c r="G60" s="1">
        <v>0.612403100775194</v>
      </c>
      <c r="H60" s="1">
        <v>0.67857142857142905</v>
      </c>
      <c r="I60" s="1">
        <v>0.58778625954198505</v>
      </c>
    </row>
    <row r="61" spans="1:9" ht="15" x14ac:dyDescent="0.25">
      <c r="A61" s="1">
        <v>0.89500000000000002</v>
      </c>
      <c r="B61" s="1">
        <v>0.63768115942029002</v>
      </c>
      <c r="C61" s="1">
        <v>0.63106796116504904</v>
      </c>
      <c r="D61" s="1">
        <v>0.69902912621359203</v>
      </c>
      <c r="E61" s="1">
        <v>0.66990291262135904</v>
      </c>
      <c r="F61" s="1">
        <v>0.5</v>
      </c>
      <c r="G61" s="1">
        <v>0.60833333333333295</v>
      </c>
      <c r="H61" s="1">
        <v>0.68269230769230804</v>
      </c>
      <c r="I61" s="1">
        <v>0.58064516129032295</v>
      </c>
    </row>
    <row r="62" spans="1:9" ht="15" x14ac:dyDescent="0.25">
      <c r="A62" s="1">
        <v>0.9</v>
      </c>
      <c r="B62" s="1">
        <v>0.62711864406779705</v>
      </c>
      <c r="C62" s="1">
        <v>0.64583333333333304</v>
      </c>
      <c r="D62" s="1">
        <v>0.72413793103448298</v>
      </c>
      <c r="E62" s="1">
        <v>0.67415730337078705</v>
      </c>
      <c r="F62" s="1">
        <v>0.504132231404959</v>
      </c>
      <c r="G62" s="1">
        <v>0.62385321100917401</v>
      </c>
      <c r="H62" s="1">
        <v>0.680851063829787</v>
      </c>
      <c r="I62" s="1">
        <v>0.58333333333333304</v>
      </c>
    </row>
    <row r="63" spans="1:9" ht="15" x14ac:dyDescent="0.25">
      <c r="A63" s="1">
        <v>0.90500000000000003</v>
      </c>
      <c r="B63" s="1">
        <v>0.65454545454545499</v>
      </c>
      <c r="C63" s="1">
        <v>0.66292134831460703</v>
      </c>
      <c r="D63" s="1">
        <v>0.74074074074074103</v>
      </c>
      <c r="E63" s="1">
        <v>0.67441860465116299</v>
      </c>
      <c r="F63" s="1">
        <v>0.49137931034482801</v>
      </c>
      <c r="G63" s="1">
        <v>0.62264150943396201</v>
      </c>
      <c r="H63" s="1">
        <v>0.67816091954022995</v>
      </c>
      <c r="I63" s="1">
        <v>0.60185185185185197</v>
      </c>
    </row>
    <row r="64" spans="1:9" ht="15" x14ac:dyDescent="0.25">
      <c r="A64" s="1">
        <v>0.91</v>
      </c>
      <c r="B64" s="1">
        <v>0.65384615384615397</v>
      </c>
      <c r="C64" s="1">
        <v>0.662790697674419</v>
      </c>
      <c r="D64" s="1">
        <v>0.73972602739726001</v>
      </c>
      <c r="E64" s="1">
        <v>0.67058823529411804</v>
      </c>
      <c r="F64" s="1">
        <v>0.50458715596330295</v>
      </c>
      <c r="G64" s="1">
        <v>0.61386138613861396</v>
      </c>
      <c r="H64" s="1">
        <v>0.670886075949367</v>
      </c>
      <c r="I64" s="1">
        <v>0.60784313725490202</v>
      </c>
    </row>
    <row r="65" spans="1:9" ht="15" x14ac:dyDescent="0.25">
      <c r="A65" s="1">
        <v>0.91500000000000004</v>
      </c>
      <c r="B65" s="1">
        <v>0.680851063829787</v>
      </c>
      <c r="C65" s="1">
        <v>0.66666666666666696</v>
      </c>
      <c r="D65" s="1">
        <v>0.76666666666666705</v>
      </c>
      <c r="E65" s="1">
        <v>0.662337662337662</v>
      </c>
      <c r="F65" s="1">
        <v>0.51428571428571401</v>
      </c>
      <c r="G65" s="1">
        <v>0.67415730337078705</v>
      </c>
      <c r="H65" s="1">
        <v>0.69863013698630105</v>
      </c>
      <c r="I65" s="1">
        <v>0.64516129032258096</v>
      </c>
    </row>
    <row r="66" spans="1:9" ht="15" x14ac:dyDescent="0.25">
      <c r="A66" s="1">
        <v>0.92</v>
      </c>
      <c r="B66" s="1">
        <v>0.66666666666666696</v>
      </c>
      <c r="C66" s="1">
        <v>0.69117647058823495</v>
      </c>
      <c r="D66" s="1">
        <v>0.8</v>
      </c>
      <c r="E66" s="1">
        <v>0.68656716417910502</v>
      </c>
      <c r="F66" s="1">
        <v>0.52577319587628901</v>
      </c>
      <c r="G66" s="1">
        <v>0.72</v>
      </c>
      <c r="H66" s="1">
        <v>0.68115942028985499</v>
      </c>
      <c r="I66" s="1">
        <v>0.63414634146341498</v>
      </c>
    </row>
    <row r="67" spans="1:9" ht="15" x14ac:dyDescent="0.25">
      <c r="A67" s="1">
        <v>0.92500000000000004</v>
      </c>
      <c r="B67" s="1">
        <v>0.67500000000000004</v>
      </c>
      <c r="C67" s="1">
        <v>0.73770491803278704</v>
      </c>
      <c r="D67" s="1">
        <v>0.844444444444444</v>
      </c>
      <c r="E67" s="1">
        <v>0.73214285714285698</v>
      </c>
      <c r="F67" s="1">
        <v>0.51685393258427004</v>
      </c>
      <c r="G67" s="1">
        <v>0.76190476190476197</v>
      </c>
      <c r="H67" s="1">
        <v>0.703125</v>
      </c>
      <c r="I67" s="1">
        <v>0.66666666666666696</v>
      </c>
    </row>
    <row r="68" spans="1:9" ht="15" x14ac:dyDescent="0.25">
      <c r="A68" s="1">
        <v>0.93</v>
      </c>
      <c r="B68" s="1">
        <v>0.67647058823529405</v>
      </c>
      <c r="C68" s="1">
        <v>0.73214285714285698</v>
      </c>
      <c r="D68" s="1">
        <v>0.85365853658536595</v>
      </c>
      <c r="E68" s="1">
        <v>0.74</v>
      </c>
      <c r="F68" s="1">
        <v>0.50617283950617298</v>
      </c>
      <c r="G68" s="1">
        <v>0.75438596491228105</v>
      </c>
      <c r="H68" s="1">
        <v>0.70175438596491202</v>
      </c>
      <c r="I68" s="1">
        <v>0.67142857142857104</v>
      </c>
    </row>
    <row r="69" spans="1:9" ht="15" x14ac:dyDescent="0.25">
      <c r="A69" s="1">
        <v>0.93500000000000005</v>
      </c>
      <c r="B69" s="1">
        <v>0.71428571428571397</v>
      </c>
      <c r="C69" s="1">
        <v>0.71428571428571397</v>
      </c>
      <c r="D69" s="1">
        <v>0.85714285714285698</v>
      </c>
      <c r="E69" s="1">
        <v>0.73684210526315796</v>
      </c>
      <c r="F69" s="1">
        <v>0.49275362318840599</v>
      </c>
      <c r="G69" s="1">
        <v>0.76923076923076905</v>
      </c>
      <c r="H69" s="1">
        <v>0.70588235294117696</v>
      </c>
      <c r="I69" s="1">
        <v>0.69354838709677402</v>
      </c>
    </row>
    <row r="70" spans="1:9" ht="15" x14ac:dyDescent="0.25">
      <c r="A70" s="1">
        <v>0.94</v>
      </c>
      <c r="B70" s="1">
        <v>0.70588235294117696</v>
      </c>
      <c r="C70" s="1">
        <v>0.71794871794871795</v>
      </c>
      <c r="D70" s="1">
        <v>0.86956521739130399</v>
      </c>
      <c r="E70" s="1">
        <v>0.71875</v>
      </c>
      <c r="F70" s="1">
        <v>0.49090909090909102</v>
      </c>
      <c r="G70" s="1">
        <v>0.75</v>
      </c>
      <c r="H70" s="1">
        <v>0.69767441860465096</v>
      </c>
      <c r="I70" s="1">
        <v>0.68518518518518501</v>
      </c>
    </row>
    <row r="71" spans="1:9" ht="15" x14ac:dyDescent="0.25">
      <c r="A71" s="1">
        <v>0.94499999999999995</v>
      </c>
      <c r="B71" s="1">
        <v>0.61538461538461497</v>
      </c>
      <c r="C71" s="1">
        <v>0.72413793103448298</v>
      </c>
      <c r="D71" s="1">
        <v>0.9375</v>
      </c>
      <c r="E71" s="1">
        <v>0.74074074074074103</v>
      </c>
      <c r="F71" s="1">
        <v>0.51063829787234005</v>
      </c>
      <c r="G71" s="1">
        <v>0.73684210526315796</v>
      </c>
      <c r="H71" s="1">
        <v>0.65789473684210498</v>
      </c>
      <c r="I71" s="1">
        <v>0.69767441860465096</v>
      </c>
    </row>
  </sheetData>
  <phoneticPr fontId="1" type="noConversion"/>
  <pageMargins left="0.7" right="0.7" top="0.75" bottom="0.75" header="0.3" footer="0.3"/>
  <pageSetup paperSize="9" orientation="portrait" horizontalDpi="200" verticalDpi="200"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
  <sheetViews>
    <sheetView workbookViewId="0">
      <selection activeCell="F11" sqref="F11"/>
    </sheetView>
  </sheetViews>
  <sheetFormatPr defaultRowHeight="14.4" x14ac:dyDescent="0.25"/>
  <cols>
    <col min="1" max="1" width="18" bestFit="1" customWidth="1"/>
    <col min="2" max="3" width="11.21875" bestFit="1" customWidth="1"/>
    <col min="4" max="4" width="8.33203125" bestFit="1" customWidth="1"/>
    <col min="5" max="5" width="7" bestFit="1" customWidth="1"/>
    <col min="6" max="9" width="11.21875" bestFit="1" customWidth="1"/>
  </cols>
  <sheetData>
    <row r="1" spans="1:9" x14ac:dyDescent="0.25">
      <c r="A1" s="14"/>
      <c r="B1" s="14" t="s">
        <v>896</v>
      </c>
      <c r="C1" s="14" t="s">
        <v>897</v>
      </c>
      <c r="D1" s="14" t="s">
        <v>901</v>
      </c>
      <c r="E1" s="14" t="s">
        <v>902</v>
      </c>
      <c r="F1" s="14" t="s">
        <v>903</v>
      </c>
      <c r="G1" s="14" t="s">
        <v>904</v>
      </c>
      <c r="H1" s="14" t="s">
        <v>905</v>
      </c>
      <c r="I1" s="14" t="s">
        <v>906</v>
      </c>
    </row>
    <row r="2" spans="1:9" x14ac:dyDescent="0.25">
      <c r="A2" s="14" t="s">
        <v>907</v>
      </c>
      <c r="B2" s="14">
        <v>0.65384615384615397</v>
      </c>
      <c r="C2" s="14">
        <v>0.73214285714285698</v>
      </c>
      <c r="D2" s="14">
        <v>0.8</v>
      </c>
      <c r="E2" s="14">
        <v>0.74</v>
      </c>
      <c r="F2" s="14">
        <v>0.49090909090909102</v>
      </c>
      <c r="G2" s="14">
        <v>0.76923076923076905</v>
      </c>
      <c r="H2" s="14">
        <v>0.70588235294117696</v>
      </c>
      <c r="I2" s="14">
        <v>0.68518518518518501</v>
      </c>
    </row>
    <row r="3" spans="1:9" x14ac:dyDescent="0.25">
      <c r="A3" s="14" t="s">
        <v>908</v>
      </c>
      <c r="B3" s="14">
        <v>0.4</v>
      </c>
      <c r="C3" s="14">
        <v>0.56000000000000005</v>
      </c>
      <c r="D3" s="14">
        <v>0.52</v>
      </c>
      <c r="E3" s="14">
        <v>0.57999999999999996</v>
      </c>
      <c r="F3" s="14">
        <v>0.36</v>
      </c>
      <c r="G3" s="14">
        <v>0.52</v>
      </c>
      <c r="H3" s="14">
        <v>0.42</v>
      </c>
      <c r="I3" s="14">
        <v>0.46</v>
      </c>
    </row>
    <row r="4" spans="1:9" x14ac:dyDescent="0.25">
      <c r="A4" s="14" t="s">
        <v>898</v>
      </c>
      <c r="B4" s="14">
        <v>0.3</v>
      </c>
      <c r="C4" s="14">
        <v>0.56000000000000005</v>
      </c>
      <c r="D4" s="14">
        <v>0.54</v>
      </c>
      <c r="E4" s="14">
        <v>0.56000000000000005</v>
      </c>
      <c r="F4" s="14">
        <v>0.4</v>
      </c>
      <c r="G4" s="14">
        <v>0.44</v>
      </c>
      <c r="H4" s="14">
        <v>0.48</v>
      </c>
      <c r="I4" s="14">
        <v>0.54</v>
      </c>
    </row>
    <row r="5" spans="1:9" x14ac:dyDescent="0.25">
      <c r="A5" s="14" t="s">
        <v>899</v>
      </c>
      <c r="B5" s="14">
        <v>0.24</v>
      </c>
      <c r="C5" s="14">
        <v>0.38</v>
      </c>
      <c r="D5" s="14">
        <v>0.34</v>
      </c>
      <c r="E5" s="14">
        <v>0.32</v>
      </c>
      <c r="F5" s="14">
        <v>0.26</v>
      </c>
      <c r="G5" s="14">
        <v>0.26</v>
      </c>
      <c r="H5" s="14">
        <v>0.3</v>
      </c>
      <c r="I5" s="14">
        <v>0.46</v>
      </c>
    </row>
    <row r="6" spans="1:9" x14ac:dyDescent="0.25">
      <c r="A6" s="14" t="s">
        <v>900</v>
      </c>
      <c r="B6" s="14">
        <v>0.48</v>
      </c>
      <c r="C6" s="14">
        <v>0.68</v>
      </c>
      <c r="D6" s="14">
        <v>0.62</v>
      </c>
      <c r="E6" s="14">
        <v>0.66</v>
      </c>
      <c r="F6" s="14">
        <v>0.42</v>
      </c>
      <c r="G6" s="14">
        <v>0.56000000000000005</v>
      </c>
      <c r="H6" s="14">
        <v>0.42</v>
      </c>
      <c r="I6" s="14">
        <v>0.57999999999999996</v>
      </c>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66"/>
  <sheetViews>
    <sheetView workbookViewId="0">
      <selection activeCell="A49" sqref="A1:A1048576"/>
    </sheetView>
  </sheetViews>
  <sheetFormatPr defaultRowHeight="14.4" x14ac:dyDescent="0.25"/>
  <cols>
    <col min="1" max="1" width="27.6640625" customWidth="1"/>
    <col min="2" max="2" width="27.5546875" customWidth="1"/>
    <col min="3" max="3" width="22.44140625" customWidth="1"/>
    <col min="4" max="4" width="27.88671875" customWidth="1"/>
    <col min="5" max="5" width="23.6640625" customWidth="1"/>
  </cols>
  <sheetData>
    <row r="1" spans="1:5" x14ac:dyDescent="0.25">
      <c r="A1" s="17" t="s">
        <v>1375</v>
      </c>
      <c r="B1" s="17" t="s">
        <v>1143</v>
      </c>
      <c r="C1" s="17" t="s">
        <v>1434</v>
      </c>
      <c r="D1" s="17" t="s">
        <v>1589</v>
      </c>
      <c r="E1" s="17" t="s">
        <v>1716</v>
      </c>
    </row>
    <row r="2" spans="1:5" x14ac:dyDescent="0.25">
      <c r="A2" s="16" t="s">
        <v>910</v>
      </c>
      <c r="B2" s="16" t="s">
        <v>1144</v>
      </c>
      <c r="C2" s="16" t="s">
        <v>912</v>
      </c>
      <c r="D2" s="16" t="s">
        <v>1435</v>
      </c>
      <c r="E2" s="11" t="s">
        <v>1590</v>
      </c>
    </row>
    <row r="3" spans="1:5" x14ac:dyDescent="0.25">
      <c r="A3" s="16" t="s">
        <v>911</v>
      </c>
      <c r="B3" s="16" t="s">
        <v>1145</v>
      </c>
      <c r="C3" s="16" t="s">
        <v>1376</v>
      </c>
      <c r="D3" s="16" t="s">
        <v>911</v>
      </c>
      <c r="E3" s="11" t="s">
        <v>1591</v>
      </c>
    </row>
    <row r="4" spans="1:5" x14ac:dyDescent="0.25">
      <c r="A4" s="16" t="s">
        <v>912</v>
      </c>
      <c r="B4" s="16" t="s">
        <v>1146</v>
      </c>
      <c r="C4" s="16" t="s">
        <v>914</v>
      </c>
      <c r="D4" s="16" t="s">
        <v>1436</v>
      </c>
      <c r="E4" s="11" t="s">
        <v>911</v>
      </c>
    </row>
    <row r="5" spans="1:5" x14ac:dyDescent="0.25">
      <c r="A5" s="16" t="s">
        <v>166</v>
      </c>
      <c r="B5" s="16" t="s">
        <v>1147</v>
      </c>
      <c r="C5" s="16" t="s">
        <v>203</v>
      </c>
      <c r="D5" s="16" t="s">
        <v>1437</v>
      </c>
      <c r="E5" s="11" t="s">
        <v>1592</v>
      </c>
    </row>
    <row r="6" spans="1:5" x14ac:dyDescent="0.25">
      <c r="A6" s="16" t="s">
        <v>913</v>
      </c>
      <c r="B6" s="16" t="s">
        <v>1148</v>
      </c>
      <c r="C6" s="16" t="s">
        <v>916</v>
      </c>
      <c r="D6" s="16" t="s">
        <v>166</v>
      </c>
      <c r="E6" s="11" t="s">
        <v>914</v>
      </c>
    </row>
    <row r="7" spans="1:5" x14ac:dyDescent="0.25">
      <c r="A7" s="16" t="s">
        <v>914</v>
      </c>
      <c r="B7" s="16" t="s">
        <v>1149</v>
      </c>
      <c r="C7" s="16" t="s">
        <v>41</v>
      </c>
      <c r="D7" s="16" t="s">
        <v>913</v>
      </c>
      <c r="E7" s="11" t="s">
        <v>1593</v>
      </c>
    </row>
    <row r="8" spans="1:5" x14ac:dyDescent="0.25">
      <c r="A8" s="16" t="s">
        <v>915</v>
      </c>
      <c r="B8" s="16" t="s">
        <v>1150</v>
      </c>
      <c r="C8" s="16" t="s">
        <v>1377</v>
      </c>
      <c r="D8" s="16" t="s">
        <v>914</v>
      </c>
      <c r="E8" s="11" t="s">
        <v>41</v>
      </c>
    </row>
    <row r="9" spans="1:5" x14ac:dyDescent="0.25">
      <c r="A9" s="16" t="s">
        <v>916</v>
      </c>
      <c r="B9" s="16" t="s">
        <v>996</v>
      </c>
      <c r="C9" s="16" t="s">
        <v>1378</v>
      </c>
      <c r="D9" s="16" t="s">
        <v>1438</v>
      </c>
      <c r="E9" s="11" t="s">
        <v>1594</v>
      </c>
    </row>
    <row r="10" spans="1:5" x14ac:dyDescent="0.25">
      <c r="A10" s="16" t="s">
        <v>41</v>
      </c>
      <c r="B10" s="16" t="s">
        <v>1151</v>
      </c>
      <c r="C10" s="16" t="s">
        <v>921</v>
      </c>
      <c r="D10" s="16" t="s">
        <v>1439</v>
      </c>
      <c r="E10" s="11" t="s">
        <v>1595</v>
      </c>
    </row>
    <row r="11" spans="1:5" x14ac:dyDescent="0.25">
      <c r="A11" s="16" t="s">
        <v>917</v>
      </c>
      <c r="B11" s="16" t="s">
        <v>1025</v>
      </c>
      <c r="C11" s="16" t="s">
        <v>922</v>
      </c>
      <c r="D11" s="16" t="s">
        <v>1440</v>
      </c>
      <c r="E11" s="11" t="s">
        <v>1596</v>
      </c>
    </row>
    <row r="12" spans="1:5" x14ac:dyDescent="0.25">
      <c r="A12" s="16" t="s">
        <v>918</v>
      </c>
      <c r="B12" s="16" t="s">
        <v>1152</v>
      </c>
      <c r="C12" s="16" t="s">
        <v>1262</v>
      </c>
      <c r="D12" s="16" t="s">
        <v>1441</v>
      </c>
      <c r="E12" s="11" t="s">
        <v>921</v>
      </c>
    </row>
    <row r="13" spans="1:5" x14ac:dyDescent="0.25">
      <c r="A13" s="16" t="s">
        <v>919</v>
      </c>
      <c r="B13" s="16" t="s">
        <v>1153</v>
      </c>
      <c r="C13" s="16" t="s">
        <v>923</v>
      </c>
      <c r="D13" s="16" t="s">
        <v>1442</v>
      </c>
      <c r="E13" s="11" t="s">
        <v>11</v>
      </c>
    </row>
    <row r="14" spans="1:5" x14ac:dyDescent="0.25">
      <c r="A14" s="16" t="s">
        <v>920</v>
      </c>
      <c r="B14" s="16" t="s">
        <v>1154</v>
      </c>
      <c r="C14" s="16" t="s">
        <v>924</v>
      </c>
      <c r="D14" s="16" t="s">
        <v>916</v>
      </c>
      <c r="E14" s="11" t="s">
        <v>45</v>
      </c>
    </row>
    <row r="15" spans="1:5" x14ac:dyDescent="0.25">
      <c r="A15" s="16" t="s">
        <v>921</v>
      </c>
      <c r="B15" s="16" t="s">
        <v>1155</v>
      </c>
      <c r="C15" s="16" t="s">
        <v>1379</v>
      </c>
      <c r="D15" s="16" t="s">
        <v>1443</v>
      </c>
      <c r="E15" s="11" t="s">
        <v>922</v>
      </c>
    </row>
    <row r="16" spans="1:5" x14ac:dyDescent="0.25">
      <c r="A16" s="16" t="s">
        <v>922</v>
      </c>
      <c r="B16" s="16" t="s">
        <v>1156</v>
      </c>
      <c r="C16" s="16" t="s">
        <v>926</v>
      </c>
      <c r="D16" s="16" t="s">
        <v>1444</v>
      </c>
      <c r="E16" s="11" t="s">
        <v>924</v>
      </c>
    </row>
    <row r="17" spans="1:5" x14ac:dyDescent="0.25">
      <c r="A17" s="16" t="s">
        <v>923</v>
      </c>
      <c r="B17" s="16" t="s">
        <v>1157</v>
      </c>
      <c r="C17" s="16" t="s">
        <v>928</v>
      </c>
      <c r="D17" s="16" t="s">
        <v>1445</v>
      </c>
      <c r="E17" s="11" t="s">
        <v>1452</v>
      </c>
    </row>
    <row r="18" spans="1:5" x14ac:dyDescent="0.25">
      <c r="A18" s="16" t="s">
        <v>924</v>
      </c>
      <c r="B18" s="16" t="s">
        <v>1158</v>
      </c>
      <c r="C18" s="16" t="s">
        <v>1380</v>
      </c>
      <c r="D18" s="16" t="s">
        <v>1446</v>
      </c>
      <c r="E18" s="11" t="s">
        <v>925</v>
      </c>
    </row>
    <row r="19" spans="1:5" x14ac:dyDescent="0.25">
      <c r="A19" s="16" t="s">
        <v>194</v>
      </c>
      <c r="B19" s="16" t="s">
        <v>1159</v>
      </c>
      <c r="C19" s="16" t="s">
        <v>930</v>
      </c>
      <c r="D19" s="16" t="s">
        <v>41</v>
      </c>
      <c r="E19" s="11" t="s">
        <v>13</v>
      </c>
    </row>
    <row r="20" spans="1:5" x14ac:dyDescent="0.25">
      <c r="A20" s="16" t="s">
        <v>925</v>
      </c>
      <c r="B20" s="16" t="s">
        <v>1160</v>
      </c>
      <c r="C20" s="16" t="s">
        <v>1218</v>
      </c>
      <c r="D20" s="16" t="s">
        <v>1447</v>
      </c>
      <c r="E20" s="11" t="s">
        <v>1597</v>
      </c>
    </row>
    <row r="21" spans="1:5" x14ac:dyDescent="0.25">
      <c r="A21" s="16" t="s">
        <v>926</v>
      </c>
      <c r="B21" s="16" t="s">
        <v>1161</v>
      </c>
      <c r="C21" s="16" t="s">
        <v>931</v>
      </c>
      <c r="D21" s="16" t="s">
        <v>921</v>
      </c>
      <c r="E21" s="11" t="s">
        <v>1598</v>
      </c>
    </row>
    <row r="22" spans="1:5" x14ac:dyDescent="0.25">
      <c r="A22" s="16" t="s">
        <v>927</v>
      </c>
      <c r="B22" s="16" t="s">
        <v>1162</v>
      </c>
      <c r="C22" s="16" t="s">
        <v>932</v>
      </c>
      <c r="D22" s="16" t="s">
        <v>1448</v>
      </c>
      <c r="E22" s="11" t="s">
        <v>1599</v>
      </c>
    </row>
    <row r="23" spans="1:5" x14ac:dyDescent="0.25">
      <c r="A23" s="16" t="s">
        <v>928</v>
      </c>
      <c r="B23" s="16" t="s">
        <v>1163</v>
      </c>
      <c r="C23" s="16" t="s">
        <v>933</v>
      </c>
      <c r="D23" s="16" t="s">
        <v>1194</v>
      </c>
      <c r="E23" s="11" t="s">
        <v>1600</v>
      </c>
    </row>
    <row r="24" spans="1:5" x14ac:dyDescent="0.25">
      <c r="A24" s="16" t="s">
        <v>929</v>
      </c>
      <c r="B24" s="16" t="s">
        <v>1164</v>
      </c>
      <c r="C24" s="16" t="s">
        <v>1381</v>
      </c>
      <c r="D24" s="16" t="s">
        <v>1449</v>
      </c>
      <c r="E24" s="11" t="s">
        <v>1601</v>
      </c>
    </row>
    <row r="25" spans="1:5" x14ac:dyDescent="0.25">
      <c r="A25" s="16" t="s">
        <v>930</v>
      </c>
      <c r="B25" s="16" t="s">
        <v>1165</v>
      </c>
      <c r="C25" s="16" t="s">
        <v>934</v>
      </c>
      <c r="D25" s="16" t="s">
        <v>1450</v>
      </c>
      <c r="E25" s="11" t="s">
        <v>1602</v>
      </c>
    </row>
    <row r="26" spans="1:5" x14ac:dyDescent="0.25">
      <c r="A26" s="16" t="s">
        <v>931</v>
      </c>
      <c r="B26" s="16" t="s">
        <v>1166</v>
      </c>
      <c r="C26" s="16" t="s">
        <v>935</v>
      </c>
      <c r="D26" s="16" t="s">
        <v>923</v>
      </c>
      <c r="E26" s="11" t="s">
        <v>936</v>
      </c>
    </row>
    <row r="27" spans="1:5" x14ac:dyDescent="0.25">
      <c r="A27" s="16" t="s">
        <v>932</v>
      </c>
      <c r="B27" s="16" t="s">
        <v>1167</v>
      </c>
      <c r="C27" s="16" t="s">
        <v>1382</v>
      </c>
      <c r="D27" s="16" t="s">
        <v>1451</v>
      </c>
      <c r="E27" s="11" t="s">
        <v>1603</v>
      </c>
    </row>
    <row r="28" spans="1:5" x14ac:dyDescent="0.25">
      <c r="A28" s="16" t="s">
        <v>933</v>
      </c>
      <c r="B28" s="16" t="s">
        <v>1168</v>
      </c>
      <c r="C28" s="16" t="s">
        <v>1383</v>
      </c>
      <c r="D28" s="16" t="s">
        <v>924</v>
      </c>
      <c r="E28" s="11" t="s">
        <v>16</v>
      </c>
    </row>
    <row r="29" spans="1:5" x14ac:dyDescent="0.25">
      <c r="A29" s="16" t="s">
        <v>934</v>
      </c>
      <c r="B29" s="16" t="s">
        <v>1169</v>
      </c>
      <c r="C29" s="16" t="s">
        <v>1384</v>
      </c>
      <c r="D29" s="16" t="s">
        <v>1452</v>
      </c>
      <c r="E29" s="11" t="s">
        <v>1604</v>
      </c>
    </row>
    <row r="30" spans="1:5" x14ac:dyDescent="0.25">
      <c r="A30" s="16" t="s">
        <v>935</v>
      </c>
      <c r="B30" s="16" t="s">
        <v>1170</v>
      </c>
      <c r="C30" s="16" t="s">
        <v>936</v>
      </c>
      <c r="D30" s="16" t="s">
        <v>1453</v>
      </c>
      <c r="E30" s="11" t="s">
        <v>1257</v>
      </c>
    </row>
    <row r="31" spans="1:5" x14ac:dyDescent="0.25">
      <c r="A31" s="16" t="s">
        <v>936</v>
      </c>
      <c r="B31" s="16" t="s">
        <v>1171</v>
      </c>
      <c r="C31" s="16" t="s">
        <v>1296</v>
      </c>
      <c r="D31" s="16" t="s">
        <v>1454</v>
      </c>
      <c r="E31" s="11" t="s">
        <v>1605</v>
      </c>
    </row>
    <row r="32" spans="1:5" x14ac:dyDescent="0.25">
      <c r="A32" s="16" t="s">
        <v>937</v>
      </c>
      <c r="B32" s="16" t="s">
        <v>1172</v>
      </c>
      <c r="C32" s="16" t="s">
        <v>1385</v>
      </c>
      <c r="D32" s="16" t="s">
        <v>1455</v>
      </c>
      <c r="E32" s="11" t="s">
        <v>1606</v>
      </c>
    </row>
    <row r="33" spans="1:5" x14ac:dyDescent="0.25">
      <c r="A33" s="16" t="s">
        <v>938</v>
      </c>
      <c r="B33" s="16" t="s">
        <v>1173</v>
      </c>
      <c r="C33" s="16" t="s">
        <v>1386</v>
      </c>
      <c r="D33" s="16" t="s">
        <v>1456</v>
      </c>
      <c r="E33" s="11" t="s">
        <v>1607</v>
      </c>
    </row>
    <row r="34" spans="1:5" x14ac:dyDescent="0.25">
      <c r="A34" s="16" t="s">
        <v>939</v>
      </c>
      <c r="B34" s="16" t="s">
        <v>1174</v>
      </c>
      <c r="C34" s="16" t="s">
        <v>1387</v>
      </c>
      <c r="D34" s="16" t="s">
        <v>1457</v>
      </c>
      <c r="E34" s="11" t="s">
        <v>1608</v>
      </c>
    </row>
    <row r="35" spans="1:5" x14ac:dyDescent="0.25">
      <c r="A35" s="16" t="s">
        <v>940</v>
      </c>
      <c r="B35" s="16" t="s">
        <v>1175</v>
      </c>
      <c r="C35" s="16" t="s">
        <v>940</v>
      </c>
      <c r="D35" s="16" t="s">
        <v>1458</v>
      </c>
      <c r="E35" s="11" t="s">
        <v>1464</v>
      </c>
    </row>
    <row r="36" spans="1:5" x14ac:dyDescent="0.25">
      <c r="A36" s="16" t="s">
        <v>941</v>
      </c>
      <c r="B36" s="16" t="s">
        <v>311</v>
      </c>
      <c r="C36" s="16" t="s">
        <v>1388</v>
      </c>
      <c r="D36" s="16" t="s">
        <v>934</v>
      </c>
      <c r="E36" s="11" t="s">
        <v>1609</v>
      </c>
    </row>
    <row r="37" spans="1:5" x14ac:dyDescent="0.25">
      <c r="A37" s="16" t="s">
        <v>942</v>
      </c>
      <c r="B37" s="16" t="s">
        <v>1176</v>
      </c>
      <c r="C37" s="16" t="s">
        <v>944</v>
      </c>
      <c r="D37" s="16" t="s">
        <v>1383</v>
      </c>
      <c r="E37" s="11" t="s">
        <v>1465</v>
      </c>
    </row>
    <row r="38" spans="1:5" x14ac:dyDescent="0.25">
      <c r="A38" s="16" t="s">
        <v>943</v>
      </c>
      <c r="B38" s="16" t="s">
        <v>1177</v>
      </c>
      <c r="C38" s="16" t="s">
        <v>947</v>
      </c>
      <c r="D38" s="16" t="s">
        <v>1384</v>
      </c>
      <c r="E38" s="11" t="s">
        <v>1610</v>
      </c>
    </row>
    <row r="39" spans="1:5" x14ac:dyDescent="0.25">
      <c r="A39" s="16" t="s">
        <v>944</v>
      </c>
      <c r="B39" s="16" t="s">
        <v>1178</v>
      </c>
      <c r="C39" s="16" t="s">
        <v>948</v>
      </c>
      <c r="D39" s="16" t="s">
        <v>936</v>
      </c>
      <c r="E39" s="11" t="s">
        <v>1611</v>
      </c>
    </row>
    <row r="40" spans="1:5" x14ac:dyDescent="0.25">
      <c r="A40" s="16" t="s">
        <v>945</v>
      </c>
      <c r="B40" s="16" t="s">
        <v>1179</v>
      </c>
      <c r="C40" s="16" t="s">
        <v>949</v>
      </c>
      <c r="D40" s="16" t="s">
        <v>1296</v>
      </c>
      <c r="E40" s="11" t="s">
        <v>1612</v>
      </c>
    </row>
    <row r="41" spans="1:5" x14ac:dyDescent="0.25">
      <c r="A41" s="16" t="s">
        <v>946</v>
      </c>
      <c r="B41" s="16" t="s">
        <v>1180</v>
      </c>
      <c r="C41" s="16" t="s">
        <v>1389</v>
      </c>
      <c r="D41" s="16" t="s">
        <v>1459</v>
      </c>
      <c r="E41" s="11" t="s">
        <v>1613</v>
      </c>
    </row>
    <row r="42" spans="1:5" x14ac:dyDescent="0.25">
      <c r="A42" s="16" t="s">
        <v>947</v>
      </c>
      <c r="B42" s="16" t="s">
        <v>1181</v>
      </c>
      <c r="C42" s="16" t="s">
        <v>950</v>
      </c>
      <c r="D42" s="16" t="s">
        <v>1460</v>
      </c>
      <c r="E42" s="11" t="s">
        <v>1614</v>
      </c>
    </row>
    <row r="43" spans="1:5" x14ac:dyDescent="0.25">
      <c r="A43" s="16" t="s">
        <v>948</v>
      </c>
      <c r="B43" s="16" t="s">
        <v>1182</v>
      </c>
      <c r="C43" s="16" t="s">
        <v>1185</v>
      </c>
      <c r="D43" s="16" t="s">
        <v>1461</v>
      </c>
      <c r="E43" s="11" t="s">
        <v>1615</v>
      </c>
    </row>
    <row r="44" spans="1:5" x14ac:dyDescent="0.25">
      <c r="A44" s="16" t="s">
        <v>949</v>
      </c>
      <c r="B44" s="16" t="s">
        <v>1183</v>
      </c>
      <c r="C44" s="16" t="s">
        <v>953</v>
      </c>
      <c r="D44" s="16" t="s">
        <v>1462</v>
      </c>
      <c r="E44" s="11" t="s">
        <v>1616</v>
      </c>
    </row>
    <row r="45" spans="1:5" x14ac:dyDescent="0.25">
      <c r="A45" s="16" t="s">
        <v>950</v>
      </c>
      <c r="B45" s="16" t="s">
        <v>1184</v>
      </c>
      <c r="C45" s="16" t="s">
        <v>954</v>
      </c>
      <c r="D45" s="16" t="s">
        <v>1463</v>
      </c>
      <c r="E45" s="11" t="s">
        <v>948</v>
      </c>
    </row>
    <row r="46" spans="1:5" x14ac:dyDescent="0.25">
      <c r="A46" s="16" t="s">
        <v>951</v>
      </c>
      <c r="B46" s="16" t="s">
        <v>1185</v>
      </c>
      <c r="C46" s="16" t="s">
        <v>955</v>
      </c>
      <c r="D46" s="16" t="s">
        <v>1464</v>
      </c>
      <c r="E46" s="11" t="s">
        <v>949</v>
      </c>
    </row>
    <row r="47" spans="1:5" x14ac:dyDescent="0.25">
      <c r="A47" s="16" t="s">
        <v>952</v>
      </c>
      <c r="B47" s="16" t="s">
        <v>1186</v>
      </c>
      <c r="C47" s="16" t="s">
        <v>1189</v>
      </c>
      <c r="D47" s="16" t="s">
        <v>1465</v>
      </c>
      <c r="E47" s="11" t="s">
        <v>1617</v>
      </c>
    </row>
    <row r="48" spans="1:5" x14ac:dyDescent="0.25">
      <c r="A48" s="16" t="s">
        <v>953</v>
      </c>
      <c r="B48" s="16" t="s">
        <v>872</v>
      </c>
      <c r="C48" s="16" t="s">
        <v>956</v>
      </c>
      <c r="D48" s="16" t="s">
        <v>1199</v>
      </c>
      <c r="E48" s="11" t="s">
        <v>1618</v>
      </c>
    </row>
    <row r="49" spans="1:5" x14ac:dyDescent="0.25">
      <c r="A49" s="16" t="s">
        <v>954</v>
      </c>
      <c r="B49" s="16" t="s">
        <v>100</v>
      </c>
      <c r="C49" s="16" t="s">
        <v>957</v>
      </c>
      <c r="D49" s="16" t="s">
        <v>1466</v>
      </c>
      <c r="E49" s="11" t="s">
        <v>1619</v>
      </c>
    </row>
    <row r="50" spans="1:5" x14ac:dyDescent="0.25">
      <c r="A50" s="16" t="s">
        <v>955</v>
      </c>
      <c r="B50" s="16" t="s">
        <v>1187</v>
      </c>
      <c r="C50" s="16" t="s">
        <v>958</v>
      </c>
      <c r="D50" s="16" t="s">
        <v>1467</v>
      </c>
      <c r="E50" s="11" t="s">
        <v>1620</v>
      </c>
    </row>
    <row r="51" spans="1:5" x14ac:dyDescent="0.25">
      <c r="A51" s="16" t="s">
        <v>956</v>
      </c>
      <c r="B51" s="16" t="s">
        <v>1188</v>
      </c>
      <c r="C51" s="16" t="s">
        <v>1219</v>
      </c>
      <c r="D51" s="16" t="s">
        <v>939</v>
      </c>
      <c r="E51" s="11" t="s">
        <v>1621</v>
      </c>
    </row>
    <row r="52" spans="1:5" x14ac:dyDescent="0.25">
      <c r="A52" s="16" t="s">
        <v>957</v>
      </c>
      <c r="B52" s="16" t="s">
        <v>1189</v>
      </c>
      <c r="C52" s="16" t="s">
        <v>960</v>
      </c>
      <c r="D52" s="16" t="s">
        <v>1468</v>
      </c>
      <c r="E52" s="11" t="s">
        <v>1476</v>
      </c>
    </row>
    <row r="53" spans="1:5" x14ac:dyDescent="0.25">
      <c r="A53" s="16" t="s">
        <v>958</v>
      </c>
      <c r="B53" s="16" t="s">
        <v>1190</v>
      </c>
      <c r="C53" s="16" t="s">
        <v>962</v>
      </c>
      <c r="D53" s="16" t="s">
        <v>940</v>
      </c>
      <c r="E53" s="11" t="s">
        <v>1622</v>
      </c>
    </row>
    <row r="54" spans="1:5" x14ac:dyDescent="0.25">
      <c r="A54" s="16" t="s">
        <v>959</v>
      </c>
      <c r="B54" s="16" t="s">
        <v>1191</v>
      </c>
      <c r="C54" s="16" t="s">
        <v>104</v>
      </c>
      <c r="D54" s="16" t="s">
        <v>1144</v>
      </c>
      <c r="E54" s="11" t="s">
        <v>1150</v>
      </c>
    </row>
    <row r="55" spans="1:5" x14ac:dyDescent="0.25">
      <c r="A55" s="16" t="s">
        <v>960</v>
      </c>
      <c r="B55" s="16" t="s">
        <v>1192</v>
      </c>
      <c r="C55" s="16" t="s">
        <v>964</v>
      </c>
      <c r="D55" s="16" t="s">
        <v>1469</v>
      </c>
      <c r="E55" s="11" t="s">
        <v>1623</v>
      </c>
    </row>
    <row r="56" spans="1:5" x14ac:dyDescent="0.25">
      <c r="A56" s="16" t="s">
        <v>961</v>
      </c>
      <c r="B56" s="16" t="s">
        <v>1193</v>
      </c>
      <c r="C56" s="16" t="s">
        <v>1390</v>
      </c>
      <c r="D56" s="16" t="s">
        <v>1470</v>
      </c>
      <c r="E56" s="11" t="s">
        <v>1624</v>
      </c>
    </row>
    <row r="57" spans="1:5" x14ac:dyDescent="0.25">
      <c r="A57" s="16" t="s">
        <v>962</v>
      </c>
      <c r="B57" s="16" t="s">
        <v>1194</v>
      </c>
      <c r="C57" s="16" t="s">
        <v>965</v>
      </c>
      <c r="D57" s="16" t="s">
        <v>1471</v>
      </c>
      <c r="E57" s="11" t="s">
        <v>1625</v>
      </c>
    </row>
    <row r="58" spans="1:5" x14ac:dyDescent="0.25">
      <c r="A58" s="16" t="s">
        <v>104</v>
      </c>
      <c r="B58" s="16" t="s">
        <v>1195</v>
      </c>
      <c r="C58" s="16" t="s">
        <v>966</v>
      </c>
      <c r="D58" s="16" t="s">
        <v>1472</v>
      </c>
      <c r="E58" s="11" t="s">
        <v>18</v>
      </c>
    </row>
    <row r="59" spans="1:5" x14ac:dyDescent="0.25">
      <c r="A59" s="16" t="s">
        <v>963</v>
      </c>
      <c r="B59" s="16" t="s">
        <v>1196</v>
      </c>
      <c r="C59" s="16" t="s">
        <v>1391</v>
      </c>
      <c r="D59" s="16" t="s">
        <v>945</v>
      </c>
      <c r="E59" s="11" t="s">
        <v>1626</v>
      </c>
    </row>
    <row r="60" spans="1:5" x14ac:dyDescent="0.25">
      <c r="A60" s="16" t="s">
        <v>964</v>
      </c>
      <c r="B60" s="16" t="s">
        <v>1197</v>
      </c>
      <c r="C60" s="16" t="s">
        <v>968</v>
      </c>
      <c r="D60" s="16" t="s">
        <v>1473</v>
      </c>
      <c r="E60" s="11" t="s">
        <v>968</v>
      </c>
    </row>
    <row r="61" spans="1:5" x14ac:dyDescent="0.25">
      <c r="A61" s="16" t="s">
        <v>965</v>
      </c>
      <c r="B61" s="16" t="s">
        <v>169</v>
      </c>
      <c r="C61" s="16" t="s">
        <v>1392</v>
      </c>
      <c r="D61" s="16" t="s">
        <v>1474</v>
      </c>
      <c r="E61" s="11" t="s">
        <v>1480</v>
      </c>
    </row>
    <row r="62" spans="1:5" x14ac:dyDescent="0.25">
      <c r="A62" s="16" t="s">
        <v>966</v>
      </c>
      <c r="B62" s="16" t="s">
        <v>1198</v>
      </c>
      <c r="C62" s="16" t="s">
        <v>969</v>
      </c>
      <c r="D62" s="16" t="s">
        <v>1475</v>
      </c>
      <c r="E62" s="11" t="s">
        <v>1627</v>
      </c>
    </row>
    <row r="63" spans="1:5" x14ac:dyDescent="0.25">
      <c r="A63" s="16" t="s">
        <v>967</v>
      </c>
      <c r="B63" s="16" t="s">
        <v>1199</v>
      </c>
      <c r="C63" s="16" t="s">
        <v>1393</v>
      </c>
      <c r="D63" s="16" t="s">
        <v>948</v>
      </c>
      <c r="E63" s="11" t="s">
        <v>1393</v>
      </c>
    </row>
    <row r="64" spans="1:5" x14ac:dyDescent="0.25">
      <c r="A64" s="16" t="s">
        <v>968</v>
      </c>
      <c r="B64" s="16" t="s">
        <v>940</v>
      </c>
      <c r="C64" s="16" t="s">
        <v>1394</v>
      </c>
      <c r="D64" s="16" t="s">
        <v>949</v>
      </c>
      <c r="E64" s="11" t="s">
        <v>1215</v>
      </c>
    </row>
    <row r="65" spans="1:5" x14ac:dyDescent="0.25">
      <c r="A65" s="16" t="s">
        <v>51</v>
      </c>
      <c r="B65" s="16" t="s">
        <v>1200</v>
      </c>
      <c r="C65" s="16" t="s">
        <v>1395</v>
      </c>
      <c r="D65" s="16" t="s">
        <v>950</v>
      </c>
      <c r="E65" s="11" t="s">
        <v>20</v>
      </c>
    </row>
    <row r="66" spans="1:5" x14ac:dyDescent="0.25">
      <c r="A66" s="16" t="s">
        <v>969</v>
      </c>
      <c r="B66" s="16" t="s">
        <v>1201</v>
      </c>
      <c r="C66" s="16" t="s">
        <v>971</v>
      </c>
      <c r="D66" s="16" t="s">
        <v>1476</v>
      </c>
      <c r="E66" s="11" t="s">
        <v>1628</v>
      </c>
    </row>
    <row r="67" spans="1:5" x14ac:dyDescent="0.25">
      <c r="A67" s="16" t="s">
        <v>970</v>
      </c>
      <c r="B67" s="16" t="s">
        <v>1202</v>
      </c>
      <c r="C67" s="16" t="s">
        <v>972</v>
      </c>
      <c r="D67" s="16" t="s">
        <v>1477</v>
      </c>
      <c r="E67" s="11" t="s">
        <v>303</v>
      </c>
    </row>
    <row r="68" spans="1:5" x14ac:dyDescent="0.25">
      <c r="A68" s="16" t="s">
        <v>971</v>
      </c>
      <c r="B68" s="16" t="s">
        <v>1203</v>
      </c>
      <c r="C68" s="16" t="s">
        <v>1178</v>
      </c>
      <c r="D68" s="16" t="s">
        <v>955</v>
      </c>
      <c r="E68" s="11" t="s">
        <v>1629</v>
      </c>
    </row>
    <row r="69" spans="1:5" x14ac:dyDescent="0.25">
      <c r="A69" s="16" t="s">
        <v>972</v>
      </c>
      <c r="B69" s="16" t="s">
        <v>1204</v>
      </c>
      <c r="C69" s="16" t="s">
        <v>1396</v>
      </c>
      <c r="D69" s="16" t="s">
        <v>1478</v>
      </c>
      <c r="E69" s="11" t="s">
        <v>1630</v>
      </c>
    </row>
    <row r="70" spans="1:5" x14ac:dyDescent="0.25">
      <c r="A70" s="16" t="s">
        <v>973</v>
      </c>
      <c r="B70" s="16" t="s">
        <v>1205</v>
      </c>
      <c r="C70" s="16" t="s">
        <v>978</v>
      </c>
      <c r="D70" s="16" t="s">
        <v>960</v>
      </c>
      <c r="E70" s="11" t="s">
        <v>1631</v>
      </c>
    </row>
    <row r="71" spans="1:5" x14ac:dyDescent="0.25">
      <c r="A71" s="16" t="s">
        <v>974</v>
      </c>
      <c r="B71" s="16" t="s">
        <v>1206</v>
      </c>
      <c r="C71" s="16" t="s">
        <v>1270</v>
      </c>
      <c r="D71" s="16" t="s">
        <v>1479</v>
      </c>
      <c r="E71" s="11" t="s">
        <v>1632</v>
      </c>
    </row>
    <row r="72" spans="1:5" x14ac:dyDescent="0.25">
      <c r="A72" s="16" t="s">
        <v>975</v>
      </c>
      <c r="B72" s="16" t="s">
        <v>1061</v>
      </c>
      <c r="C72" s="16" t="s">
        <v>979</v>
      </c>
      <c r="D72" s="16" t="s">
        <v>1480</v>
      </c>
      <c r="E72" s="11" t="s">
        <v>1633</v>
      </c>
    </row>
    <row r="73" spans="1:5" x14ac:dyDescent="0.25">
      <c r="A73" s="16" t="s">
        <v>976</v>
      </c>
      <c r="B73" s="16" t="s">
        <v>1207</v>
      </c>
      <c r="C73" s="16" t="s">
        <v>980</v>
      </c>
      <c r="D73" s="16" t="s">
        <v>1481</v>
      </c>
      <c r="E73" s="11" t="s">
        <v>57</v>
      </c>
    </row>
    <row r="74" spans="1:5" x14ac:dyDescent="0.25">
      <c r="A74" s="16" t="s">
        <v>977</v>
      </c>
      <c r="B74" s="16" t="s">
        <v>1208</v>
      </c>
      <c r="C74" s="16" t="s">
        <v>984</v>
      </c>
      <c r="D74" s="16" t="s">
        <v>1482</v>
      </c>
      <c r="E74" s="11" t="s">
        <v>1634</v>
      </c>
    </row>
    <row r="75" spans="1:5" x14ac:dyDescent="0.25">
      <c r="A75" s="16" t="s">
        <v>978</v>
      </c>
      <c r="B75" s="16" t="s">
        <v>1209</v>
      </c>
      <c r="C75" s="16" t="s">
        <v>1261</v>
      </c>
      <c r="D75" s="16" t="s">
        <v>1393</v>
      </c>
      <c r="E75" s="11" t="s">
        <v>1635</v>
      </c>
    </row>
    <row r="76" spans="1:5" x14ac:dyDescent="0.25">
      <c r="A76" s="16" t="s">
        <v>979</v>
      </c>
      <c r="B76" s="16" t="s">
        <v>1210</v>
      </c>
      <c r="C76" s="16" t="s">
        <v>988</v>
      </c>
      <c r="D76" s="16" t="s">
        <v>1483</v>
      </c>
      <c r="E76" s="11" t="s">
        <v>1636</v>
      </c>
    </row>
    <row r="77" spans="1:5" x14ac:dyDescent="0.25">
      <c r="A77" s="16" t="s">
        <v>980</v>
      </c>
      <c r="B77" s="16" t="s">
        <v>1211</v>
      </c>
      <c r="C77" s="16" t="s">
        <v>57</v>
      </c>
      <c r="D77" s="16" t="s">
        <v>1484</v>
      </c>
      <c r="E77" s="11" t="s">
        <v>1637</v>
      </c>
    </row>
    <row r="78" spans="1:5" x14ac:dyDescent="0.25">
      <c r="A78" s="16" t="s">
        <v>981</v>
      </c>
      <c r="B78" s="16" t="s">
        <v>1212</v>
      </c>
      <c r="C78" s="16" t="s">
        <v>989</v>
      </c>
      <c r="D78" s="16" t="s">
        <v>1485</v>
      </c>
      <c r="E78" s="11" t="s">
        <v>1638</v>
      </c>
    </row>
    <row r="79" spans="1:5" x14ac:dyDescent="0.25">
      <c r="A79" s="16" t="s">
        <v>982</v>
      </c>
      <c r="B79" s="16" t="s">
        <v>1213</v>
      </c>
      <c r="C79" s="16" t="s">
        <v>301</v>
      </c>
      <c r="D79" s="16" t="s">
        <v>973</v>
      </c>
      <c r="E79" s="11" t="s">
        <v>1639</v>
      </c>
    </row>
    <row r="80" spans="1:5" x14ac:dyDescent="0.25">
      <c r="A80" s="16" t="s">
        <v>983</v>
      </c>
      <c r="B80" s="16" t="s">
        <v>1214</v>
      </c>
      <c r="C80" s="16" t="s">
        <v>990</v>
      </c>
      <c r="D80" s="16" t="s">
        <v>974</v>
      </c>
      <c r="E80" s="11" t="s">
        <v>1640</v>
      </c>
    </row>
    <row r="81" spans="1:5" x14ac:dyDescent="0.25">
      <c r="A81" s="16" t="s">
        <v>984</v>
      </c>
      <c r="B81" s="16" t="s">
        <v>1215</v>
      </c>
      <c r="C81" s="16" t="s">
        <v>1397</v>
      </c>
      <c r="D81" s="16" t="s">
        <v>1486</v>
      </c>
      <c r="E81" s="11" t="s">
        <v>1641</v>
      </c>
    </row>
    <row r="82" spans="1:5" x14ac:dyDescent="0.25">
      <c r="A82" s="16" t="s">
        <v>985</v>
      </c>
      <c r="B82" s="16" t="s">
        <v>1216</v>
      </c>
      <c r="C82" s="16" t="s">
        <v>241</v>
      </c>
      <c r="D82" s="16" t="s">
        <v>976</v>
      </c>
      <c r="E82" s="11" t="s">
        <v>1642</v>
      </c>
    </row>
    <row r="83" spans="1:5" x14ac:dyDescent="0.25">
      <c r="A83" s="16" t="s">
        <v>986</v>
      </c>
      <c r="B83" s="16" t="s">
        <v>1217</v>
      </c>
      <c r="C83" s="16" t="s">
        <v>1398</v>
      </c>
      <c r="D83" s="16" t="s">
        <v>1178</v>
      </c>
      <c r="E83" s="11" t="s">
        <v>1643</v>
      </c>
    </row>
    <row r="84" spans="1:5" x14ac:dyDescent="0.25">
      <c r="A84" s="16" t="s">
        <v>987</v>
      </c>
      <c r="B84" s="16" t="s">
        <v>1218</v>
      </c>
      <c r="C84" s="16" t="s">
        <v>991</v>
      </c>
      <c r="D84" s="16" t="s">
        <v>977</v>
      </c>
      <c r="E84" s="11" t="s">
        <v>1644</v>
      </c>
    </row>
    <row r="85" spans="1:5" x14ac:dyDescent="0.25">
      <c r="A85" s="16" t="s">
        <v>988</v>
      </c>
      <c r="B85" s="16" t="s">
        <v>1219</v>
      </c>
      <c r="C85" s="16" t="s">
        <v>992</v>
      </c>
      <c r="D85" s="16" t="s">
        <v>1396</v>
      </c>
      <c r="E85" s="11" t="s">
        <v>1645</v>
      </c>
    </row>
    <row r="86" spans="1:5" x14ac:dyDescent="0.25">
      <c r="A86" s="16" t="s">
        <v>57</v>
      </c>
      <c r="B86" s="16" t="s">
        <v>1220</v>
      </c>
      <c r="C86" s="16" t="s">
        <v>1172</v>
      </c>
      <c r="D86" s="16" t="s">
        <v>978</v>
      </c>
      <c r="E86" s="11" t="s">
        <v>1646</v>
      </c>
    </row>
    <row r="87" spans="1:5" x14ac:dyDescent="0.25">
      <c r="A87" s="16" t="s">
        <v>989</v>
      </c>
      <c r="B87" s="16" t="s">
        <v>1221</v>
      </c>
      <c r="C87" s="16" t="s">
        <v>993</v>
      </c>
      <c r="D87" s="16" t="s">
        <v>1487</v>
      </c>
      <c r="E87" s="11" t="s">
        <v>1647</v>
      </c>
    </row>
    <row r="88" spans="1:5" x14ac:dyDescent="0.25">
      <c r="A88" s="16" t="s">
        <v>990</v>
      </c>
      <c r="B88" s="16" t="s">
        <v>1222</v>
      </c>
      <c r="C88" s="16" t="s">
        <v>994</v>
      </c>
      <c r="D88" s="16" t="s">
        <v>1488</v>
      </c>
      <c r="E88" s="11" t="s">
        <v>1648</v>
      </c>
    </row>
    <row r="89" spans="1:5" x14ac:dyDescent="0.25">
      <c r="A89" s="16" t="s">
        <v>991</v>
      </c>
      <c r="B89" s="16" t="s">
        <v>1223</v>
      </c>
      <c r="C89" s="16" t="s">
        <v>1399</v>
      </c>
      <c r="D89" s="16" t="s">
        <v>984</v>
      </c>
      <c r="E89" s="11" t="s">
        <v>1649</v>
      </c>
    </row>
    <row r="90" spans="1:5" x14ac:dyDescent="0.25">
      <c r="A90" s="16" t="s">
        <v>992</v>
      </c>
      <c r="B90" s="16" t="s">
        <v>1224</v>
      </c>
      <c r="C90" s="16" t="s">
        <v>995</v>
      </c>
      <c r="D90" s="16" t="s">
        <v>1489</v>
      </c>
      <c r="E90" s="11" t="s">
        <v>1650</v>
      </c>
    </row>
    <row r="91" spans="1:5" x14ac:dyDescent="0.25">
      <c r="A91" s="16" t="s">
        <v>993</v>
      </c>
      <c r="B91" s="16" t="s">
        <v>1225</v>
      </c>
      <c r="C91" s="16" t="s">
        <v>996</v>
      </c>
      <c r="D91" s="16" t="s">
        <v>987</v>
      </c>
      <c r="E91" s="11" t="s">
        <v>1651</v>
      </c>
    </row>
    <row r="92" spans="1:5" x14ac:dyDescent="0.25">
      <c r="A92" s="16" t="s">
        <v>994</v>
      </c>
      <c r="B92" s="16" t="s">
        <v>1226</v>
      </c>
      <c r="C92" s="16" t="s">
        <v>997</v>
      </c>
      <c r="D92" s="16" t="s">
        <v>1490</v>
      </c>
      <c r="E92" s="11" t="s">
        <v>1652</v>
      </c>
    </row>
    <row r="93" spans="1:5" x14ac:dyDescent="0.25">
      <c r="A93" s="16" t="s">
        <v>995</v>
      </c>
      <c r="B93" s="16" t="s">
        <v>1227</v>
      </c>
      <c r="C93" s="16" t="s">
        <v>998</v>
      </c>
      <c r="D93" s="16" t="s">
        <v>1491</v>
      </c>
      <c r="E93" s="11" t="s">
        <v>1003</v>
      </c>
    </row>
    <row r="94" spans="1:5" x14ac:dyDescent="0.25">
      <c r="A94" s="16" t="s">
        <v>996</v>
      </c>
      <c r="B94" s="16" t="s">
        <v>1129</v>
      </c>
      <c r="C94" s="16" t="s">
        <v>1201</v>
      </c>
      <c r="D94" s="16" t="s">
        <v>1492</v>
      </c>
      <c r="E94" s="11" t="s">
        <v>1653</v>
      </c>
    </row>
    <row r="95" spans="1:5" x14ac:dyDescent="0.25">
      <c r="A95" s="16" t="s">
        <v>997</v>
      </c>
      <c r="B95" s="16" t="s">
        <v>1228</v>
      </c>
      <c r="C95" s="16" t="s">
        <v>1400</v>
      </c>
      <c r="D95" s="16" t="s">
        <v>57</v>
      </c>
      <c r="E95" s="11" t="s">
        <v>1654</v>
      </c>
    </row>
    <row r="96" spans="1:5" x14ac:dyDescent="0.25">
      <c r="A96" s="16" t="s">
        <v>998</v>
      </c>
      <c r="B96" s="16" t="s">
        <v>1229</v>
      </c>
      <c r="C96" s="16" t="s">
        <v>1401</v>
      </c>
      <c r="D96" s="16" t="s">
        <v>989</v>
      </c>
      <c r="E96" s="11" t="s">
        <v>1655</v>
      </c>
    </row>
    <row r="97" spans="1:5" x14ac:dyDescent="0.25">
      <c r="A97" s="16" t="s">
        <v>999</v>
      </c>
      <c r="B97" s="16" t="s">
        <v>1230</v>
      </c>
      <c r="C97" s="16" t="s">
        <v>1003</v>
      </c>
      <c r="D97" s="16" t="s">
        <v>1493</v>
      </c>
      <c r="E97" s="11" t="s">
        <v>1512</v>
      </c>
    </row>
    <row r="98" spans="1:5" x14ac:dyDescent="0.25">
      <c r="A98" s="16" t="s">
        <v>1000</v>
      </c>
      <c r="B98" s="16" t="s">
        <v>1231</v>
      </c>
      <c r="C98" s="16" t="s">
        <v>1004</v>
      </c>
      <c r="D98" s="16" t="s">
        <v>990</v>
      </c>
      <c r="E98" s="11" t="s">
        <v>1404</v>
      </c>
    </row>
    <row r="99" spans="1:5" x14ac:dyDescent="0.25">
      <c r="A99" s="16" t="s">
        <v>1001</v>
      </c>
      <c r="B99" s="16" t="s">
        <v>1232</v>
      </c>
      <c r="C99" s="16" t="s">
        <v>1005</v>
      </c>
      <c r="D99" s="16" t="s">
        <v>1494</v>
      </c>
      <c r="E99" s="11" t="s">
        <v>1656</v>
      </c>
    </row>
    <row r="100" spans="1:5" x14ac:dyDescent="0.25">
      <c r="A100" s="16" t="s">
        <v>1002</v>
      </c>
      <c r="B100" s="16" t="s">
        <v>1233</v>
      </c>
      <c r="C100" s="16" t="s">
        <v>1263</v>
      </c>
      <c r="D100" s="16" t="s">
        <v>1495</v>
      </c>
      <c r="E100" s="11" t="s">
        <v>1657</v>
      </c>
    </row>
    <row r="101" spans="1:5" x14ac:dyDescent="0.25">
      <c r="A101" s="16" t="s">
        <v>1003</v>
      </c>
      <c r="B101" s="16" t="s">
        <v>1234</v>
      </c>
      <c r="C101" s="16" t="s">
        <v>1006</v>
      </c>
      <c r="D101" s="16" t="s">
        <v>1496</v>
      </c>
      <c r="E101" s="11" t="s">
        <v>1017</v>
      </c>
    </row>
    <row r="102" spans="1:5" x14ac:dyDescent="0.25">
      <c r="A102" s="16" t="s">
        <v>1004</v>
      </c>
      <c r="B102" s="16" t="s">
        <v>1235</v>
      </c>
      <c r="C102" s="16" t="s">
        <v>1008</v>
      </c>
      <c r="D102" s="16" t="s">
        <v>1497</v>
      </c>
      <c r="E102" s="11" t="s">
        <v>1658</v>
      </c>
    </row>
    <row r="103" spans="1:5" x14ac:dyDescent="0.25">
      <c r="A103" s="16" t="s">
        <v>1005</v>
      </c>
      <c r="B103" s="16" t="s">
        <v>1236</v>
      </c>
      <c r="C103" s="16" t="s">
        <v>1009</v>
      </c>
      <c r="D103" s="16" t="s">
        <v>1498</v>
      </c>
      <c r="E103" s="11" t="s">
        <v>1659</v>
      </c>
    </row>
    <row r="104" spans="1:5" x14ac:dyDescent="0.25">
      <c r="A104" s="16" t="s">
        <v>1006</v>
      </c>
      <c r="B104" s="16" t="s">
        <v>1237</v>
      </c>
      <c r="C104" s="16" t="s">
        <v>1402</v>
      </c>
      <c r="D104" s="16" t="s">
        <v>1499</v>
      </c>
      <c r="E104" s="11" t="s">
        <v>1660</v>
      </c>
    </row>
    <row r="105" spans="1:5" x14ac:dyDescent="0.25">
      <c r="A105" s="16" t="s">
        <v>1007</v>
      </c>
      <c r="B105" s="16" t="s">
        <v>1238</v>
      </c>
      <c r="C105" s="16" t="s">
        <v>1325</v>
      </c>
      <c r="D105" s="16" t="s">
        <v>992</v>
      </c>
      <c r="E105" s="11" t="s">
        <v>1661</v>
      </c>
    </row>
    <row r="106" spans="1:5" x14ac:dyDescent="0.25">
      <c r="A106" s="16" t="s">
        <v>1008</v>
      </c>
      <c r="B106" s="16" t="s">
        <v>1239</v>
      </c>
      <c r="C106" s="16" t="s">
        <v>1010</v>
      </c>
      <c r="D106" s="16" t="s">
        <v>1500</v>
      </c>
      <c r="E106" s="11" t="s">
        <v>1662</v>
      </c>
    </row>
    <row r="107" spans="1:5" x14ac:dyDescent="0.25">
      <c r="A107" s="16" t="s">
        <v>1009</v>
      </c>
      <c r="B107" s="16" t="s">
        <v>1240</v>
      </c>
      <c r="C107" s="16" t="s">
        <v>1011</v>
      </c>
      <c r="D107" s="16" t="s">
        <v>1501</v>
      </c>
      <c r="E107" s="11" t="s">
        <v>1155</v>
      </c>
    </row>
    <row r="108" spans="1:5" x14ac:dyDescent="0.25">
      <c r="A108" s="16" t="s">
        <v>1010</v>
      </c>
      <c r="B108" s="16" t="s">
        <v>1241</v>
      </c>
      <c r="C108" s="16" t="s">
        <v>1012</v>
      </c>
      <c r="D108" s="16" t="s">
        <v>993</v>
      </c>
      <c r="E108" s="11" t="s">
        <v>63</v>
      </c>
    </row>
    <row r="109" spans="1:5" x14ac:dyDescent="0.25">
      <c r="A109" s="16" t="s">
        <v>1011</v>
      </c>
      <c r="B109" s="16" t="s">
        <v>1242</v>
      </c>
      <c r="C109" s="16" t="s">
        <v>1403</v>
      </c>
      <c r="D109" s="16" t="s">
        <v>1502</v>
      </c>
      <c r="E109" s="11" t="s">
        <v>1663</v>
      </c>
    </row>
    <row r="110" spans="1:5" x14ac:dyDescent="0.25">
      <c r="A110" s="16" t="s">
        <v>1012</v>
      </c>
      <c r="B110" s="16" t="s">
        <v>1243</v>
      </c>
      <c r="C110" s="16" t="s">
        <v>1013</v>
      </c>
      <c r="D110" s="16" t="s">
        <v>1275</v>
      </c>
      <c r="E110" s="11" t="s">
        <v>251</v>
      </c>
    </row>
    <row r="111" spans="1:5" x14ac:dyDescent="0.25">
      <c r="A111" s="16" t="s">
        <v>1013</v>
      </c>
      <c r="B111" s="16" t="s">
        <v>1244</v>
      </c>
      <c r="C111" s="16" t="s">
        <v>1404</v>
      </c>
      <c r="D111" s="16" t="s">
        <v>1503</v>
      </c>
      <c r="E111" s="11" t="s">
        <v>1664</v>
      </c>
    </row>
    <row r="112" spans="1:5" x14ac:dyDescent="0.25">
      <c r="A112" s="16" t="s">
        <v>1014</v>
      </c>
      <c r="B112" s="16" t="s">
        <v>1245</v>
      </c>
      <c r="C112" s="16" t="s">
        <v>1014</v>
      </c>
      <c r="D112" s="16" t="s">
        <v>999</v>
      </c>
      <c r="E112" s="11" t="s">
        <v>1665</v>
      </c>
    </row>
    <row r="113" spans="1:5" x14ac:dyDescent="0.25">
      <c r="A113" s="16" t="s">
        <v>1015</v>
      </c>
      <c r="B113" s="16" t="s">
        <v>77</v>
      </c>
      <c r="C113" s="16" t="s">
        <v>1015</v>
      </c>
      <c r="D113" s="16" t="s">
        <v>1000</v>
      </c>
      <c r="E113" s="11" t="s">
        <v>23</v>
      </c>
    </row>
    <row r="114" spans="1:5" x14ac:dyDescent="0.25">
      <c r="A114" s="16" t="s">
        <v>1016</v>
      </c>
      <c r="B114" s="16" t="s">
        <v>1246</v>
      </c>
      <c r="C114" s="16" t="s">
        <v>1017</v>
      </c>
      <c r="D114" s="16" t="s">
        <v>1504</v>
      </c>
      <c r="E114" s="11" t="s">
        <v>1666</v>
      </c>
    </row>
    <row r="115" spans="1:5" x14ac:dyDescent="0.25">
      <c r="A115" s="16" t="s">
        <v>1017</v>
      </c>
      <c r="B115" s="16" t="s">
        <v>1247</v>
      </c>
      <c r="C115" s="16" t="s">
        <v>1018</v>
      </c>
      <c r="D115" s="16" t="s">
        <v>1505</v>
      </c>
      <c r="E115" s="11" t="s">
        <v>1667</v>
      </c>
    </row>
    <row r="116" spans="1:5" x14ac:dyDescent="0.25">
      <c r="A116" s="16" t="s">
        <v>1018</v>
      </c>
      <c r="B116" s="16" t="s">
        <v>1248</v>
      </c>
      <c r="C116" s="16" t="s">
        <v>1019</v>
      </c>
      <c r="D116" s="16" t="s">
        <v>1506</v>
      </c>
      <c r="E116" s="11" t="s">
        <v>1039</v>
      </c>
    </row>
    <row r="117" spans="1:5" x14ac:dyDescent="0.25">
      <c r="A117" s="16" t="s">
        <v>1019</v>
      </c>
      <c r="B117" s="16" t="s">
        <v>1127</v>
      </c>
      <c r="C117" s="16" t="s">
        <v>1020</v>
      </c>
      <c r="D117" s="16" t="s">
        <v>1507</v>
      </c>
      <c r="E117" s="11" t="s">
        <v>1668</v>
      </c>
    </row>
    <row r="118" spans="1:5" x14ac:dyDescent="0.25">
      <c r="A118" s="16" t="s">
        <v>1020</v>
      </c>
      <c r="B118" s="16" t="s">
        <v>1249</v>
      </c>
      <c r="C118" s="16" t="s">
        <v>1021</v>
      </c>
      <c r="D118" s="16" t="s">
        <v>1508</v>
      </c>
      <c r="E118" s="11" t="s">
        <v>1669</v>
      </c>
    </row>
    <row r="119" spans="1:5" x14ac:dyDescent="0.25">
      <c r="A119" s="16" t="s">
        <v>1021</v>
      </c>
      <c r="B119" s="16" t="s">
        <v>1250</v>
      </c>
      <c r="C119" s="16" t="s">
        <v>1022</v>
      </c>
      <c r="D119" s="16" t="s">
        <v>1003</v>
      </c>
      <c r="E119" s="11" t="s">
        <v>1670</v>
      </c>
    </row>
    <row r="120" spans="1:5" x14ac:dyDescent="0.25">
      <c r="A120" s="16" t="s">
        <v>1022</v>
      </c>
      <c r="B120" s="16" t="s">
        <v>1251</v>
      </c>
      <c r="C120" s="16" t="s">
        <v>63</v>
      </c>
      <c r="D120" s="16" t="s">
        <v>1005</v>
      </c>
      <c r="E120" s="11" t="s">
        <v>1671</v>
      </c>
    </row>
    <row r="121" spans="1:5" x14ac:dyDescent="0.25">
      <c r="A121" s="16" t="s">
        <v>63</v>
      </c>
      <c r="B121" s="16" t="s">
        <v>1252</v>
      </c>
      <c r="C121" s="16" t="s">
        <v>66</v>
      </c>
      <c r="D121" s="16" t="s">
        <v>1509</v>
      </c>
      <c r="E121" s="11" t="s">
        <v>1672</v>
      </c>
    </row>
    <row r="122" spans="1:5" x14ac:dyDescent="0.25">
      <c r="A122" s="16" t="s">
        <v>1023</v>
      </c>
      <c r="B122" s="16" t="s">
        <v>1253</v>
      </c>
      <c r="C122" s="16" t="s">
        <v>1405</v>
      </c>
      <c r="D122" s="16" t="s">
        <v>1510</v>
      </c>
      <c r="E122" s="11" t="s">
        <v>70</v>
      </c>
    </row>
    <row r="123" spans="1:5" x14ac:dyDescent="0.25">
      <c r="A123" s="16" t="s">
        <v>1024</v>
      </c>
      <c r="B123" s="16" t="s">
        <v>1254</v>
      </c>
      <c r="C123" s="16" t="s">
        <v>1242</v>
      </c>
      <c r="D123" s="16" t="s">
        <v>1263</v>
      </c>
      <c r="E123" s="11" t="s">
        <v>1053</v>
      </c>
    </row>
    <row r="124" spans="1:5" x14ac:dyDescent="0.25">
      <c r="A124" s="16" t="s">
        <v>1025</v>
      </c>
      <c r="B124" s="16" t="s">
        <v>1255</v>
      </c>
      <c r="C124" s="16" t="s">
        <v>1023</v>
      </c>
      <c r="D124" s="16" t="s">
        <v>1006</v>
      </c>
      <c r="E124" s="11" t="s">
        <v>110</v>
      </c>
    </row>
    <row r="125" spans="1:5" x14ac:dyDescent="0.25">
      <c r="A125" s="16" t="s">
        <v>1026</v>
      </c>
      <c r="B125" s="16" t="s">
        <v>1256</v>
      </c>
      <c r="C125" s="16" t="s">
        <v>1406</v>
      </c>
      <c r="D125" s="16" t="s">
        <v>1511</v>
      </c>
      <c r="E125" s="11" t="s">
        <v>1536</v>
      </c>
    </row>
    <row r="126" spans="1:5" x14ac:dyDescent="0.25">
      <c r="A126" s="16" t="s">
        <v>1027</v>
      </c>
      <c r="B126" s="16" t="s">
        <v>70</v>
      </c>
      <c r="C126" s="16" t="s">
        <v>1024</v>
      </c>
      <c r="D126" s="16" t="s">
        <v>1010</v>
      </c>
      <c r="E126" s="11" t="s">
        <v>1317</v>
      </c>
    </row>
    <row r="127" spans="1:5" x14ac:dyDescent="0.25">
      <c r="A127" s="16" t="s">
        <v>1028</v>
      </c>
      <c r="B127" s="16" t="s">
        <v>1257</v>
      </c>
      <c r="C127" s="16" t="s">
        <v>1025</v>
      </c>
      <c r="D127" s="16" t="s">
        <v>1011</v>
      </c>
      <c r="E127" s="11" t="s">
        <v>1673</v>
      </c>
    </row>
    <row r="128" spans="1:5" x14ac:dyDescent="0.25">
      <c r="A128" s="16" t="s">
        <v>1029</v>
      </c>
      <c r="B128" s="16" t="s">
        <v>1258</v>
      </c>
      <c r="C128" s="16" t="s">
        <v>1027</v>
      </c>
      <c r="D128" s="16" t="s">
        <v>1512</v>
      </c>
      <c r="E128" s="11" t="s">
        <v>1674</v>
      </c>
    </row>
    <row r="129" spans="1:5" x14ac:dyDescent="0.25">
      <c r="A129" s="16" t="s">
        <v>1030</v>
      </c>
      <c r="B129" s="16" t="s">
        <v>1259</v>
      </c>
      <c r="C129" s="16" t="s">
        <v>1028</v>
      </c>
      <c r="D129" s="16" t="s">
        <v>1335</v>
      </c>
      <c r="E129" s="11" t="s">
        <v>1072</v>
      </c>
    </row>
    <row r="130" spans="1:5" x14ac:dyDescent="0.25">
      <c r="A130" s="16" t="s">
        <v>1031</v>
      </c>
      <c r="B130" s="16" t="s">
        <v>1260</v>
      </c>
      <c r="C130" s="16" t="s">
        <v>1030</v>
      </c>
      <c r="D130" s="16" t="s">
        <v>1204</v>
      </c>
      <c r="E130" s="11" t="s">
        <v>1675</v>
      </c>
    </row>
    <row r="131" spans="1:5" x14ac:dyDescent="0.25">
      <c r="A131" s="16" t="s">
        <v>1032</v>
      </c>
      <c r="B131" s="16" t="s">
        <v>1261</v>
      </c>
      <c r="C131" s="16" t="s">
        <v>1222</v>
      </c>
      <c r="D131" s="16" t="s">
        <v>1013</v>
      </c>
      <c r="E131" s="11" t="s">
        <v>1272</v>
      </c>
    </row>
    <row r="132" spans="1:5" x14ac:dyDescent="0.25">
      <c r="A132" s="16" t="s">
        <v>1033</v>
      </c>
      <c r="B132" s="16" t="s">
        <v>1262</v>
      </c>
      <c r="C132" s="16" t="s">
        <v>1031</v>
      </c>
      <c r="D132" s="16" t="s">
        <v>1015</v>
      </c>
      <c r="E132" s="11" t="s">
        <v>866</v>
      </c>
    </row>
    <row r="133" spans="1:5" x14ac:dyDescent="0.25">
      <c r="A133" s="16" t="s">
        <v>1034</v>
      </c>
      <c r="B133" s="16" t="s">
        <v>1263</v>
      </c>
      <c r="C133" s="16" t="s">
        <v>1032</v>
      </c>
      <c r="D133" s="16" t="s">
        <v>1513</v>
      </c>
      <c r="E133" s="11" t="s">
        <v>24</v>
      </c>
    </row>
    <row r="134" spans="1:5" x14ac:dyDescent="0.25">
      <c r="A134" s="16" t="s">
        <v>1035</v>
      </c>
      <c r="B134" s="16" t="s">
        <v>1006</v>
      </c>
      <c r="C134" s="16" t="s">
        <v>1033</v>
      </c>
      <c r="D134" s="16" t="s">
        <v>1017</v>
      </c>
      <c r="E134" s="11" t="s">
        <v>1676</v>
      </c>
    </row>
    <row r="135" spans="1:5" x14ac:dyDescent="0.25">
      <c r="A135" s="16" t="s">
        <v>1036</v>
      </c>
      <c r="B135" s="16" t="s">
        <v>1264</v>
      </c>
      <c r="C135" s="16" t="s">
        <v>1034</v>
      </c>
      <c r="D135" s="16" t="s">
        <v>1020</v>
      </c>
      <c r="E135" s="11" t="s">
        <v>1677</v>
      </c>
    </row>
    <row r="136" spans="1:5" x14ac:dyDescent="0.25">
      <c r="A136" s="16" t="s">
        <v>1037</v>
      </c>
      <c r="B136" s="16" t="s">
        <v>1265</v>
      </c>
      <c r="C136" s="16" t="s">
        <v>1035</v>
      </c>
      <c r="D136" s="16" t="s">
        <v>1514</v>
      </c>
      <c r="E136" s="11" t="s">
        <v>1416</v>
      </c>
    </row>
    <row r="137" spans="1:5" x14ac:dyDescent="0.25">
      <c r="A137" s="16" t="s">
        <v>1038</v>
      </c>
      <c r="B137" s="16" t="s">
        <v>1266</v>
      </c>
      <c r="C137" s="16" t="s">
        <v>286</v>
      </c>
      <c r="D137" s="16" t="s">
        <v>1515</v>
      </c>
      <c r="E137" s="11" t="s">
        <v>858</v>
      </c>
    </row>
    <row r="138" spans="1:5" x14ac:dyDescent="0.25">
      <c r="A138" s="16" t="s">
        <v>1039</v>
      </c>
      <c r="B138" s="16" t="s">
        <v>1267</v>
      </c>
      <c r="C138" s="16" t="s">
        <v>1038</v>
      </c>
      <c r="D138" s="16" t="s">
        <v>1516</v>
      </c>
      <c r="E138" s="11" t="s">
        <v>1678</v>
      </c>
    </row>
    <row r="139" spans="1:5" x14ac:dyDescent="0.25">
      <c r="A139" s="16" t="s">
        <v>1040</v>
      </c>
      <c r="B139" s="16" t="s">
        <v>1268</v>
      </c>
      <c r="C139" s="16" t="s">
        <v>1039</v>
      </c>
      <c r="D139" s="16" t="s">
        <v>63</v>
      </c>
      <c r="E139" s="11" t="s">
        <v>1550</v>
      </c>
    </row>
    <row r="140" spans="1:5" x14ac:dyDescent="0.25">
      <c r="A140" s="16" t="s">
        <v>1041</v>
      </c>
      <c r="B140" s="16" t="s">
        <v>1041</v>
      </c>
      <c r="C140" s="16" t="s">
        <v>1167</v>
      </c>
      <c r="D140" s="16" t="s">
        <v>1405</v>
      </c>
      <c r="E140" s="11" t="s">
        <v>1679</v>
      </c>
    </row>
    <row r="141" spans="1:5" x14ac:dyDescent="0.25">
      <c r="A141" s="16" t="s">
        <v>1042</v>
      </c>
      <c r="B141" s="16" t="s">
        <v>1269</v>
      </c>
      <c r="C141" s="16" t="s">
        <v>1041</v>
      </c>
      <c r="D141" s="16" t="s">
        <v>1517</v>
      </c>
      <c r="E141" s="11" t="s">
        <v>1680</v>
      </c>
    </row>
    <row r="142" spans="1:5" x14ac:dyDescent="0.25">
      <c r="A142" s="16" t="s">
        <v>1043</v>
      </c>
      <c r="B142" s="16" t="s">
        <v>1270</v>
      </c>
      <c r="C142" s="16" t="s">
        <v>1157</v>
      </c>
      <c r="D142" s="16" t="s">
        <v>1518</v>
      </c>
      <c r="E142" s="11" t="s">
        <v>1681</v>
      </c>
    </row>
    <row r="143" spans="1:5" x14ac:dyDescent="0.25">
      <c r="A143" s="16" t="s">
        <v>1044</v>
      </c>
      <c r="B143" s="16" t="s">
        <v>1271</v>
      </c>
      <c r="C143" s="16" t="s">
        <v>1407</v>
      </c>
      <c r="D143" s="16" t="s">
        <v>1519</v>
      </c>
      <c r="E143" s="11" t="s">
        <v>1682</v>
      </c>
    </row>
    <row r="144" spans="1:5" x14ac:dyDescent="0.25">
      <c r="A144" s="16" t="s">
        <v>1045</v>
      </c>
      <c r="B144" s="16" t="s">
        <v>1272</v>
      </c>
      <c r="C144" s="16" t="s">
        <v>1045</v>
      </c>
      <c r="D144" s="16" t="s">
        <v>1023</v>
      </c>
      <c r="E144" s="11" t="s">
        <v>1683</v>
      </c>
    </row>
    <row r="145" spans="1:5" x14ac:dyDescent="0.25">
      <c r="A145" s="16" t="s">
        <v>1046</v>
      </c>
      <c r="B145" s="16" t="s">
        <v>1273</v>
      </c>
      <c r="C145" s="16" t="s">
        <v>1047</v>
      </c>
      <c r="D145" s="16" t="s">
        <v>1520</v>
      </c>
      <c r="E145" s="11" t="s">
        <v>1559</v>
      </c>
    </row>
    <row r="146" spans="1:5" x14ac:dyDescent="0.25">
      <c r="A146" s="16" t="s">
        <v>1047</v>
      </c>
      <c r="B146" s="16" t="s">
        <v>1274</v>
      </c>
      <c r="C146" s="16" t="s">
        <v>1048</v>
      </c>
      <c r="D146" s="16" t="s">
        <v>1521</v>
      </c>
      <c r="E146" s="11" t="s">
        <v>1093</v>
      </c>
    </row>
    <row r="147" spans="1:5" x14ac:dyDescent="0.25">
      <c r="A147" s="16" t="s">
        <v>1048</v>
      </c>
      <c r="B147" s="16" t="s">
        <v>1275</v>
      </c>
      <c r="C147" s="16" t="s">
        <v>1050</v>
      </c>
      <c r="D147" s="16" t="s">
        <v>1406</v>
      </c>
      <c r="E147" s="11" t="s">
        <v>1684</v>
      </c>
    </row>
    <row r="148" spans="1:5" x14ac:dyDescent="0.25">
      <c r="A148" s="16" t="s">
        <v>1049</v>
      </c>
      <c r="B148" s="16" t="s">
        <v>1276</v>
      </c>
      <c r="C148" s="16" t="s">
        <v>1051</v>
      </c>
      <c r="D148" s="16" t="s">
        <v>1522</v>
      </c>
      <c r="E148" s="11" t="s">
        <v>1685</v>
      </c>
    </row>
    <row r="149" spans="1:5" x14ac:dyDescent="0.25">
      <c r="A149" s="16" t="s">
        <v>1050</v>
      </c>
      <c r="B149" s="16" t="s">
        <v>1277</v>
      </c>
      <c r="C149" s="16" t="s">
        <v>1052</v>
      </c>
      <c r="D149" s="16" t="s">
        <v>1523</v>
      </c>
      <c r="E149" s="11" t="s">
        <v>1686</v>
      </c>
    </row>
    <row r="150" spans="1:5" x14ac:dyDescent="0.25">
      <c r="A150" s="16" t="s">
        <v>1051</v>
      </c>
      <c r="B150" s="16" t="s">
        <v>1278</v>
      </c>
      <c r="C150" s="16" t="s">
        <v>1408</v>
      </c>
      <c r="D150" s="16" t="s">
        <v>1027</v>
      </c>
      <c r="E150" s="11" t="s">
        <v>1687</v>
      </c>
    </row>
    <row r="151" spans="1:5" x14ac:dyDescent="0.25">
      <c r="A151" s="16" t="s">
        <v>323</v>
      </c>
      <c r="B151" s="16" t="s">
        <v>1279</v>
      </c>
      <c r="C151" s="16" t="s">
        <v>1053</v>
      </c>
      <c r="D151" s="16" t="s">
        <v>1524</v>
      </c>
      <c r="E151" s="11" t="s">
        <v>1102</v>
      </c>
    </row>
    <row r="152" spans="1:5" x14ac:dyDescent="0.25">
      <c r="A152" s="16" t="s">
        <v>1052</v>
      </c>
      <c r="B152" s="16" t="s">
        <v>1280</v>
      </c>
      <c r="C152" s="16" t="s">
        <v>1409</v>
      </c>
      <c r="D152" s="16" t="s">
        <v>1525</v>
      </c>
      <c r="E152" s="11" t="s">
        <v>1688</v>
      </c>
    </row>
    <row r="153" spans="1:5" x14ac:dyDescent="0.25">
      <c r="A153" s="16" t="s">
        <v>1053</v>
      </c>
      <c r="B153" s="16" t="s">
        <v>1281</v>
      </c>
      <c r="C153" s="16" t="s">
        <v>1054</v>
      </c>
      <c r="D153" s="16" t="s">
        <v>1332</v>
      </c>
      <c r="E153" s="11" t="s">
        <v>1689</v>
      </c>
    </row>
    <row r="154" spans="1:5" x14ac:dyDescent="0.25">
      <c r="A154" s="16" t="s">
        <v>1054</v>
      </c>
      <c r="B154" s="16" t="s">
        <v>1282</v>
      </c>
      <c r="C154" s="16" t="s">
        <v>1055</v>
      </c>
      <c r="D154" s="16" t="s">
        <v>1526</v>
      </c>
      <c r="E154" s="11" t="s">
        <v>1329</v>
      </c>
    </row>
    <row r="155" spans="1:5" x14ac:dyDescent="0.25">
      <c r="A155" s="16" t="s">
        <v>1055</v>
      </c>
      <c r="B155" s="16" t="s">
        <v>1283</v>
      </c>
      <c r="C155" s="16" t="s">
        <v>1410</v>
      </c>
      <c r="D155" s="16" t="s">
        <v>1222</v>
      </c>
      <c r="E155" s="11" t="s">
        <v>1355</v>
      </c>
    </row>
    <row r="156" spans="1:5" x14ac:dyDescent="0.25">
      <c r="A156" s="16" t="s">
        <v>1056</v>
      </c>
      <c r="B156" s="16" t="s">
        <v>1284</v>
      </c>
      <c r="C156" s="16" t="s">
        <v>1057</v>
      </c>
      <c r="D156" s="16" t="s">
        <v>1031</v>
      </c>
      <c r="E156" s="11" t="s">
        <v>1690</v>
      </c>
    </row>
    <row r="157" spans="1:5" x14ac:dyDescent="0.25">
      <c r="A157" s="16" t="s">
        <v>1057</v>
      </c>
      <c r="B157" s="16" t="s">
        <v>1285</v>
      </c>
      <c r="C157" s="16" t="s">
        <v>1058</v>
      </c>
      <c r="D157" s="16" t="s">
        <v>288</v>
      </c>
      <c r="E157" s="11" t="s">
        <v>1691</v>
      </c>
    </row>
    <row r="158" spans="1:5" x14ac:dyDescent="0.25">
      <c r="A158" s="16" t="s">
        <v>1058</v>
      </c>
      <c r="B158" s="16" t="s">
        <v>1286</v>
      </c>
      <c r="C158" s="16" t="s">
        <v>1411</v>
      </c>
      <c r="D158" s="16" t="s">
        <v>1037</v>
      </c>
      <c r="E158" s="11" t="s">
        <v>26</v>
      </c>
    </row>
    <row r="159" spans="1:5" x14ac:dyDescent="0.25">
      <c r="A159" s="16" t="s">
        <v>1059</v>
      </c>
      <c r="B159" s="16" t="s">
        <v>1287</v>
      </c>
      <c r="C159" s="16" t="s">
        <v>1061</v>
      </c>
      <c r="D159" s="16" t="s">
        <v>1527</v>
      </c>
      <c r="E159" s="11" t="s">
        <v>1692</v>
      </c>
    </row>
    <row r="160" spans="1:5" x14ac:dyDescent="0.25">
      <c r="A160" s="16" t="s">
        <v>1060</v>
      </c>
      <c r="B160" s="16" t="s">
        <v>1288</v>
      </c>
      <c r="C160" s="16" t="s">
        <v>1062</v>
      </c>
      <c r="D160" s="16" t="s">
        <v>1041</v>
      </c>
      <c r="E160" s="11" t="s">
        <v>1693</v>
      </c>
    </row>
    <row r="161" spans="1:5" x14ac:dyDescent="0.25">
      <c r="A161" s="16" t="s">
        <v>1061</v>
      </c>
      <c r="B161" s="16" t="s">
        <v>1289</v>
      </c>
      <c r="C161" s="16" t="s">
        <v>1063</v>
      </c>
      <c r="D161" s="16" t="s">
        <v>1528</v>
      </c>
      <c r="E161" s="11" t="s">
        <v>1694</v>
      </c>
    </row>
    <row r="162" spans="1:5" x14ac:dyDescent="0.25">
      <c r="A162" s="16" t="s">
        <v>1062</v>
      </c>
      <c r="B162" s="16" t="s">
        <v>1290</v>
      </c>
      <c r="C162" s="16" t="s">
        <v>1412</v>
      </c>
      <c r="D162" s="16" t="s">
        <v>1168</v>
      </c>
      <c r="E162" s="11" t="s">
        <v>1695</v>
      </c>
    </row>
    <row r="163" spans="1:5" x14ac:dyDescent="0.25">
      <c r="A163" s="16" t="s">
        <v>1063</v>
      </c>
      <c r="B163" s="16" t="s">
        <v>1291</v>
      </c>
      <c r="C163" s="16" t="s">
        <v>1413</v>
      </c>
      <c r="D163" s="16" t="s">
        <v>1529</v>
      </c>
      <c r="E163" s="11" t="s">
        <v>870</v>
      </c>
    </row>
    <row r="164" spans="1:5" x14ac:dyDescent="0.25">
      <c r="A164" s="16" t="s">
        <v>1064</v>
      </c>
      <c r="B164" s="16" t="s">
        <v>1292</v>
      </c>
      <c r="C164" s="16" t="s">
        <v>1065</v>
      </c>
      <c r="D164" s="16" t="s">
        <v>1047</v>
      </c>
      <c r="E164" s="11" t="s">
        <v>29</v>
      </c>
    </row>
    <row r="165" spans="1:5" x14ac:dyDescent="0.25">
      <c r="A165" s="16" t="s">
        <v>1065</v>
      </c>
      <c r="B165" s="16" t="s">
        <v>1293</v>
      </c>
      <c r="C165" s="16" t="s">
        <v>1414</v>
      </c>
      <c r="D165" s="16" t="s">
        <v>1530</v>
      </c>
      <c r="E165" s="11" t="s">
        <v>86</v>
      </c>
    </row>
    <row r="166" spans="1:5" x14ac:dyDescent="0.25">
      <c r="A166" s="16" t="s">
        <v>1066</v>
      </c>
      <c r="B166" s="16" t="s">
        <v>1294</v>
      </c>
      <c r="C166" s="16" t="s">
        <v>1415</v>
      </c>
      <c r="D166" s="16" t="s">
        <v>1531</v>
      </c>
      <c r="E166" s="11" t="s">
        <v>1696</v>
      </c>
    </row>
    <row r="167" spans="1:5" x14ac:dyDescent="0.25">
      <c r="A167" s="16" t="s">
        <v>1067</v>
      </c>
      <c r="B167" s="16" t="s">
        <v>1295</v>
      </c>
      <c r="C167" s="16" t="s">
        <v>1066</v>
      </c>
      <c r="D167" s="16" t="s">
        <v>109</v>
      </c>
      <c r="E167" s="11" t="s">
        <v>1187</v>
      </c>
    </row>
    <row r="168" spans="1:5" x14ac:dyDescent="0.25">
      <c r="A168" s="16" t="s">
        <v>1068</v>
      </c>
      <c r="B168" s="16" t="s">
        <v>1296</v>
      </c>
      <c r="C168" s="16" t="s">
        <v>1068</v>
      </c>
      <c r="D168" s="16" t="s">
        <v>823</v>
      </c>
      <c r="E168" s="11" t="s">
        <v>31</v>
      </c>
    </row>
    <row r="169" spans="1:5" x14ac:dyDescent="0.25">
      <c r="A169" s="16" t="s">
        <v>1069</v>
      </c>
      <c r="B169" s="16" t="s">
        <v>1297</v>
      </c>
      <c r="C169" s="16" t="s">
        <v>1069</v>
      </c>
      <c r="D169" s="16" t="s">
        <v>1053</v>
      </c>
      <c r="E169" s="11" t="s">
        <v>1697</v>
      </c>
    </row>
    <row r="170" spans="1:5" x14ac:dyDescent="0.25">
      <c r="A170" s="16" t="s">
        <v>1070</v>
      </c>
      <c r="B170" s="16" t="s">
        <v>1298</v>
      </c>
      <c r="C170" s="16" t="s">
        <v>1070</v>
      </c>
      <c r="D170" s="16" t="s">
        <v>1532</v>
      </c>
      <c r="E170" s="11" t="s">
        <v>1698</v>
      </c>
    </row>
    <row r="171" spans="1:5" x14ac:dyDescent="0.25">
      <c r="A171" s="16" t="s">
        <v>1071</v>
      </c>
      <c r="B171" s="16" t="s">
        <v>823</v>
      </c>
      <c r="C171" s="16" t="s">
        <v>1071</v>
      </c>
      <c r="D171" s="16" t="s">
        <v>1533</v>
      </c>
      <c r="E171" s="11" t="s">
        <v>1699</v>
      </c>
    </row>
    <row r="172" spans="1:5" x14ac:dyDescent="0.25">
      <c r="A172" s="16" t="s">
        <v>1072</v>
      </c>
      <c r="B172" s="16" t="s">
        <v>1299</v>
      </c>
      <c r="C172" s="16" t="s">
        <v>1072</v>
      </c>
      <c r="D172" s="16" t="s">
        <v>1534</v>
      </c>
      <c r="E172" s="11" t="s">
        <v>1700</v>
      </c>
    </row>
    <row r="173" spans="1:5" x14ac:dyDescent="0.25">
      <c r="A173" s="16" t="s">
        <v>1073</v>
      </c>
      <c r="B173" s="16" t="s">
        <v>1300</v>
      </c>
      <c r="C173" s="16" t="s">
        <v>24</v>
      </c>
      <c r="D173" s="16" t="s">
        <v>1055</v>
      </c>
      <c r="E173" s="11" t="s">
        <v>1123</v>
      </c>
    </row>
    <row r="174" spans="1:5" x14ac:dyDescent="0.25">
      <c r="A174" s="16" t="s">
        <v>1074</v>
      </c>
      <c r="B174" s="16" t="s">
        <v>1301</v>
      </c>
      <c r="C174" s="16" t="s">
        <v>1416</v>
      </c>
      <c r="D174" s="16" t="s">
        <v>1535</v>
      </c>
      <c r="E174" s="11" t="s">
        <v>1126</v>
      </c>
    </row>
    <row r="175" spans="1:5" x14ac:dyDescent="0.25">
      <c r="A175" s="16" t="s">
        <v>1075</v>
      </c>
      <c r="B175" s="16" t="s">
        <v>1302</v>
      </c>
      <c r="C175" s="16" t="s">
        <v>1079</v>
      </c>
      <c r="D175" s="16" t="s">
        <v>71</v>
      </c>
      <c r="E175" s="11" t="s">
        <v>1701</v>
      </c>
    </row>
    <row r="176" spans="1:5" x14ac:dyDescent="0.25">
      <c r="A176" s="16" t="s">
        <v>1076</v>
      </c>
      <c r="B176" s="16" t="s">
        <v>1303</v>
      </c>
      <c r="C176" s="16" t="s">
        <v>1417</v>
      </c>
      <c r="D176" s="16" t="s">
        <v>307</v>
      </c>
      <c r="E176" s="11" t="s">
        <v>1127</v>
      </c>
    </row>
    <row r="177" spans="1:5" x14ac:dyDescent="0.25">
      <c r="A177" s="16" t="s">
        <v>24</v>
      </c>
      <c r="B177" s="16" t="s">
        <v>1304</v>
      </c>
      <c r="C177" s="16" t="s">
        <v>1149</v>
      </c>
      <c r="D177" s="16" t="s">
        <v>1536</v>
      </c>
      <c r="E177" s="11" t="s">
        <v>1240</v>
      </c>
    </row>
    <row r="178" spans="1:5" x14ac:dyDescent="0.25">
      <c r="A178" s="16" t="s">
        <v>1077</v>
      </c>
      <c r="B178" s="16" t="s">
        <v>1305</v>
      </c>
      <c r="C178" s="16" t="s">
        <v>1418</v>
      </c>
      <c r="D178" s="16" t="s">
        <v>1058</v>
      </c>
      <c r="E178" s="11" t="s">
        <v>1702</v>
      </c>
    </row>
    <row r="179" spans="1:5" x14ac:dyDescent="0.25">
      <c r="A179" s="16" t="s">
        <v>1078</v>
      </c>
      <c r="B179" s="16" t="s">
        <v>1306</v>
      </c>
      <c r="C179" s="16" t="s">
        <v>1081</v>
      </c>
      <c r="D179" s="16" t="s">
        <v>1061</v>
      </c>
      <c r="E179" s="11" t="s">
        <v>1703</v>
      </c>
    </row>
    <row r="180" spans="1:5" x14ac:dyDescent="0.25">
      <c r="A180" s="16" t="s">
        <v>1079</v>
      </c>
      <c r="B180" s="16" t="s">
        <v>1307</v>
      </c>
      <c r="C180" s="16" t="s">
        <v>1082</v>
      </c>
      <c r="D180" s="16" t="s">
        <v>1537</v>
      </c>
      <c r="E180" s="11" t="s">
        <v>1704</v>
      </c>
    </row>
    <row r="181" spans="1:5" x14ac:dyDescent="0.25">
      <c r="A181" s="16" t="s">
        <v>1080</v>
      </c>
      <c r="B181" s="16" t="s">
        <v>1100</v>
      </c>
      <c r="C181" s="16" t="s">
        <v>1083</v>
      </c>
      <c r="D181" s="16" t="s">
        <v>1538</v>
      </c>
      <c r="E181" s="11" t="s">
        <v>1129</v>
      </c>
    </row>
    <row r="182" spans="1:5" x14ac:dyDescent="0.25">
      <c r="A182" s="16" t="s">
        <v>1081</v>
      </c>
      <c r="B182" s="16" t="s">
        <v>1308</v>
      </c>
      <c r="C182" s="16" t="s">
        <v>1084</v>
      </c>
      <c r="D182" s="16" t="s">
        <v>1539</v>
      </c>
      <c r="E182" s="11" t="s">
        <v>1705</v>
      </c>
    </row>
    <row r="183" spans="1:5" x14ac:dyDescent="0.25">
      <c r="A183" s="16" t="s">
        <v>1082</v>
      </c>
      <c r="B183" s="16" t="s">
        <v>1309</v>
      </c>
      <c r="C183" s="16" t="s">
        <v>1085</v>
      </c>
      <c r="D183" s="16" t="s">
        <v>1540</v>
      </c>
      <c r="E183" s="11" t="s">
        <v>1706</v>
      </c>
    </row>
    <row r="184" spans="1:5" x14ac:dyDescent="0.25">
      <c r="A184" s="16" t="s">
        <v>1083</v>
      </c>
      <c r="B184" s="16" t="s">
        <v>1310</v>
      </c>
      <c r="C184" s="16" t="s">
        <v>1086</v>
      </c>
      <c r="D184" s="16" t="s">
        <v>311</v>
      </c>
      <c r="E184" s="11" t="s">
        <v>1707</v>
      </c>
    </row>
    <row r="185" spans="1:5" x14ac:dyDescent="0.25">
      <c r="A185" s="16" t="s">
        <v>1084</v>
      </c>
      <c r="B185" s="16" t="s">
        <v>1311</v>
      </c>
      <c r="C185" s="16" t="s">
        <v>1087</v>
      </c>
      <c r="D185" s="16" t="s">
        <v>1071</v>
      </c>
      <c r="E185" s="11" t="s">
        <v>1708</v>
      </c>
    </row>
    <row r="186" spans="1:5" x14ac:dyDescent="0.25">
      <c r="A186" s="16" t="s">
        <v>1085</v>
      </c>
      <c r="B186" s="16" t="s">
        <v>1312</v>
      </c>
      <c r="C186" s="16" t="s">
        <v>1088</v>
      </c>
      <c r="D186" s="16" t="s">
        <v>1541</v>
      </c>
      <c r="E186" s="11" t="s">
        <v>1709</v>
      </c>
    </row>
    <row r="187" spans="1:5" x14ac:dyDescent="0.25">
      <c r="A187" s="16" t="s">
        <v>1086</v>
      </c>
      <c r="B187" s="16" t="s">
        <v>1313</v>
      </c>
      <c r="C187" s="16" t="s">
        <v>1092</v>
      </c>
      <c r="D187" s="16" t="s">
        <v>1072</v>
      </c>
      <c r="E187" s="11" t="s">
        <v>1710</v>
      </c>
    </row>
    <row r="188" spans="1:5" x14ac:dyDescent="0.25">
      <c r="A188" s="16" t="s">
        <v>1087</v>
      </c>
      <c r="B188" s="16" t="s">
        <v>1314</v>
      </c>
      <c r="C188" s="16" t="s">
        <v>1093</v>
      </c>
      <c r="D188" s="16" t="s">
        <v>1542</v>
      </c>
      <c r="E188" s="11" t="s">
        <v>1136</v>
      </c>
    </row>
    <row r="189" spans="1:5" x14ac:dyDescent="0.25">
      <c r="A189" s="16" t="s">
        <v>1088</v>
      </c>
      <c r="B189" s="16" t="s">
        <v>1315</v>
      </c>
      <c r="C189" s="16" t="s">
        <v>1095</v>
      </c>
      <c r="D189" s="16" t="s">
        <v>1543</v>
      </c>
      <c r="E189" s="11" t="s">
        <v>1711</v>
      </c>
    </row>
    <row r="190" spans="1:5" x14ac:dyDescent="0.25">
      <c r="A190" s="16" t="s">
        <v>1089</v>
      </c>
      <c r="B190" s="16" t="s">
        <v>1316</v>
      </c>
      <c r="C190" s="16" t="s">
        <v>1096</v>
      </c>
      <c r="D190" s="16" t="s">
        <v>1225</v>
      </c>
      <c r="E190" s="11" t="s">
        <v>1712</v>
      </c>
    </row>
    <row r="191" spans="1:5" x14ac:dyDescent="0.25">
      <c r="A191" s="16" t="s">
        <v>1090</v>
      </c>
      <c r="B191" s="16" t="s">
        <v>1317</v>
      </c>
      <c r="C191" s="16" t="s">
        <v>1097</v>
      </c>
      <c r="D191" s="16" t="s">
        <v>1076</v>
      </c>
      <c r="E191" s="11" t="s">
        <v>1713</v>
      </c>
    </row>
    <row r="192" spans="1:5" x14ac:dyDescent="0.25">
      <c r="A192" s="16" t="s">
        <v>1091</v>
      </c>
      <c r="B192" s="16" t="s">
        <v>1318</v>
      </c>
      <c r="C192" s="16" t="s">
        <v>1098</v>
      </c>
      <c r="D192" s="16" t="s">
        <v>1544</v>
      </c>
      <c r="E192" s="11" t="s">
        <v>1714</v>
      </c>
    </row>
    <row r="193" spans="1:5" x14ac:dyDescent="0.25">
      <c r="A193" s="16" t="s">
        <v>1092</v>
      </c>
      <c r="B193" s="16" t="s">
        <v>1319</v>
      </c>
      <c r="C193" s="16" t="s">
        <v>1419</v>
      </c>
      <c r="D193" s="16" t="s">
        <v>24</v>
      </c>
      <c r="E193" s="11" t="s">
        <v>1715</v>
      </c>
    </row>
    <row r="194" spans="1:5" x14ac:dyDescent="0.25">
      <c r="A194" s="16" t="s">
        <v>1093</v>
      </c>
      <c r="B194" s="16" t="s">
        <v>1320</v>
      </c>
      <c r="C194" s="16" t="s">
        <v>1099</v>
      </c>
      <c r="D194" s="16" t="s">
        <v>1269</v>
      </c>
      <c r="E194" s="15"/>
    </row>
    <row r="195" spans="1:5" x14ac:dyDescent="0.25">
      <c r="A195" s="16" t="s">
        <v>1094</v>
      </c>
      <c r="B195" s="16" t="s">
        <v>1321</v>
      </c>
      <c r="C195" s="16" t="s">
        <v>1420</v>
      </c>
      <c r="D195" s="16" t="s">
        <v>1545</v>
      </c>
      <c r="E195" s="15"/>
    </row>
    <row r="196" spans="1:5" x14ac:dyDescent="0.25">
      <c r="A196" s="16" t="s">
        <v>1095</v>
      </c>
      <c r="B196" s="16" t="s">
        <v>1322</v>
      </c>
      <c r="C196" s="16" t="s">
        <v>1102</v>
      </c>
      <c r="D196" s="16" t="s">
        <v>1546</v>
      </c>
      <c r="E196" s="15"/>
    </row>
    <row r="197" spans="1:5" x14ac:dyDescent="0.25">
      <c r="A197" s="16" t="s">
        <v>1096</v>
      </c>
      <c r="B197" s="16" t="s">
        <v>1323</v>
      </c>
      <c r="C197" s="16" t="s">
        <v>1103</v>
      </c>
      <c r="D197" s="16" t="s">
        <v>1547</v>
      </c>
      <c r="E197" s="15"/>
    </row>
    <row r="198" spans="1:5" x14ac:dyDescent="0.25">
      <c r="A198" s="16" t="s">
        <v>1097</v>
      </c>
      <c r="B198" s="16" t="s">
        <v>1324</v>
      </c>
      <c r="C198" s="16" t="s">
        <v>1104</v>
      </c>
      <c r="D198" s="16" t="s">
        <v>1077</v>
      </c>
      <c r="E198" s="15"/>
    </row>
    <row r="199" spans="1:5" x14ac:dyDescent="0.25">
      <c r="A199" s="16" t="s">
        <v>1098</v>
      </c>
      <c r="B199" s="16" t="s">
        <v>1325</v>
      </c>
      <c r="C199" s="16" t="s">
        <v>1105</v>
      </c>
      <c r="D199" s="16" t="s">
        <v>1548</v>
      </c>
      <c r="E199" s="15"/>
    </row>
    <row r="200" spans="1:5" x14ac:dyDescent="0.25">
      <c r="A200" s="16" t="s">
        <v>1099</v>
      </c>
      <c r="B200" s="16" t="s">
        <v>1326</v>
      </c>
      <c r="C200" s="16" t="s">
        <v>1107</v>
      </c>
      <c r="D200" s="16" t="s">
        <v>1549</v>
      </c>
      <c r="E200" s="15"/>
    </row>
    <row r="201" spans="1:5" x14ac:dyDescent="0.25">
      <c r="A201" s="16" t="s">
        <v>1100</v>
      </c>
      <c r="B201" s="16" t="s">
        <v>1327</v>
      </c>
      <c r="C201" s="16" t="s">
        <v>1108</v>
      </c>
      <c r="D201" s="16" t="s">
        <v>1550</v>
      </c>
      <c r="E201" s="15"/>
    </row>
    <row r="202" spans="1:5" x14ac:dyDescent="0.25">
      <c r="A202" s="16" t="s">
        <v>1101</v>
      </c>
      <c r="B202" s="16" t="s">
        <v>1328</v>
      </c>
      <c r="C202" s="16" t="s">
        <v>1109</v>
      </c>
      <c r="D202" s="16" t="s">
        <v>1551</v>
      </c>
      <c r="E202" s="15"/>
    </row>
    <row r="203" spans="1:5" x14ac:dyDescent="0.25">
      <c r="A203" s="16" t="s">
        <v>1102</v>
      </c>
      <c r="B203" s="16" t="s">
        <v>1329</v>
      </c>
      <c r="C203" s="16" t="s">
        <v>1421</v>
      </c>
      <c r="D203" s="16" t="s">
        <v>1552</v>
      </c>
      <c r="E203" s="15"/>
    </row>
    <row r="204" spans="1:5" x14ac:dyDescent="0.25">
      <c r="A204" s="16" t="s">
        <v>1103</v>
      </c>
      <c r="B204" s="16" t="s">
        <v>1330</v>
      </c>
      <c r="C204" s="16" t="s">
        <v>1111</v>
      </c>
      <c r="D204" s="16" t="s">
        <v>1553</v>
      </c>
      <c r="E204" s="15"/>
    </row>
    <row r="205" spans="1:5" x14ac:dyDescent="0.25">
      <c r="A205" s="16" t="s">
        <v>1104</v>
      </c>
      <c r="B205" s="16" t="s">
        <v>1331</v>
      </c>
      <c r="C205" s="16" t="s">
        <v>1422</v>
      </c>
      <c r="D205" s="16" t="s">
        <v>1554</v>
      </c>
      <c r="E205" s="15"/>
    </row>
    <row r="206" spans="1:5" x14ac:dyDescent="0.25">
      <c r="A206" s="16" t="s">
        <v>1105</v>
      </c>
      <c r="B206" s="16" t="s">
        <v>1332</v>
      </c>
      <c r="C206" s="16" t="s">
        <v>1114</v>
      </c>
      <c r="D206" s="16" t="s">
        <v>1555</v>
      </c>
      <c r="E206" s="15"/>
    </row>
    <row r="207" spans="1:5" x14ac:dyDescent="0.25">
      <c r="A207" s="16" t="s">
        <v>1106</v>
      </c>
      <c r="B207" s="16" t="s">
        <v>1333</v>
      </c>
      <c r="C207" s="16" t="s">
        <v>1423</v>
      </c>
      <c r="D207" s="16" t="s">
        <v>1556</v>
      </c>
      <c r="E207" s="15"/>
    </row>
    <row r="208" spans="1:5" x14ac:dyDescent="0.25">
      <c r="A208" s="16" t="s">
        <v>1107</v>
      </c>
      <c r="B208" s="16" t="s">
        <v>1334</v>
      </c>
      <c r="C208" s="16" t="s">
        <v>1115</v>
      </c>
      <c r="D208" s="16" t="s">
        <v>1557</v>
      </c>
      <c r="E208" s="15"/>
    </row>
    <row r="209" spans="1:5" x14ac:dyDescent="0.25">
      <c r="A209" s="16" t="s">
        <v>1108</v>
      </c>
      <c r="B209" s="16" t="s">
        <v>1335</v>
      </c>
      <c r="C209" s="16" t="s">
        <v>1424</v>
      </c>
      <c r="D209" s="16" t="s">
        <v>1558</v>
      </c>
      <c r="E209" s="15"/>
    </row>
    <row r="210" spans="1:5" x14ac:dyDescent="0.25">
      <c r="A210" s="16" t="s">
        <v>1109</v>
      </c>
      <c r="B210" s="16" t="s">
        <v>1336</v>
      </c>
      <c r="C210" s="16" t="s">
        <v>1425</v>
      </c>
      <c r="D210" s="16" t="s">
        <v>1559</v>
      </c>
      <c r="E210" s="15"/>
    </row>
    <row r="211" spans="1:5" x14ac:dyDescent="0.25">
      <c r="A211" s="16" t="s">
        <v>1110</v>
      </c>
      <c r="B211" s="16" t="s">
        <v>1337</v>
      </c>
      <c r="C211" s="16" t="s">
        <v>1426</v>
      </c>
      <c r="D211" s="16" t="s">
        <v>1560</v>
      </c>
      <c r="E211" s="15"/>
    </row>
    <row r="212" spans="1:5" x14ac:dyDescent="0.25">
      <c r="A212" s="16" t="s">
        <v>1111</v>
      </c>
      <c r="B212" s="16" t="s">
        <v>1338</v>
      </c>
      <c r="C212" s="16" t="s">
        <v>1120</v>
      </c>
      <c r="D212" s="16" t="s">
        <v>1093</v>
      </c>
      <c r="E212" s="15"/>
    </row>
    <row r="213" spans="1:5" x14ac:dyDescent="0.25">
      <c r="A213" s="16" t="s">
        <v>1112</v>
      </c>
      <c r="B213" s="16" t="s">
        <v>1339</v>
      </c>
      <c r="C213" s="16" t="s">
        <v>1427</v>
      </c>
      <c r="D213" s="16" t="s">
        <v>1561</v>
      </c>
      <c r="E213" s="15"/>
    </row>
    <row r="214" spans="1:5" x14ac:dyDescent="0.25">
      <c r="A214" s="16" t="s">
        <v>1113</v>
      </c>
      <c r="B214" s="16" t="s">
        <v>1340</v>
      </c>
      <c r="C214" s="16" t="s">
        <v>1121</v>
      </c>
      <c r="D214" s="16" t="s">
        <v>1098</v>
      </c>
      <c r="E214" s="15"/>
    </row>
    <row r="215" spans="1:5" x14ac:dyDescent="0.25">
      <c r="A215" s="16" t="s">
        <v>1114</v>
      </c>
      <c r="B215" s="16" t="s">
        <v>1341</v>
      </c>
      <c r="C215" s="16" t="s">
        <v>1123</v>
      </c>
      <c r="D215" s="16" t="s">
        <v>1562</v>
      </c>
      <c r="E215" s="15"/>
    </row>
    <row r="216" spans="1:5" x14ac:dyDescent="0.25">
      <c r="A216" s="16" t="s">
        <v>1115</v>
      </c>
      <c r="B216" s="16" t="s">
        <v>1342</v>
      </c>
      <c r="C216" s="16" t="s">
        <v>1124</v>
      </c>
      <c r="D216" s="16" t="s">
        <v>1563</v>
      </c>
      <c r="E216" s="15"/>
    </row>
    <row r="217" spans="1:5" x14ac:dyDescent="0.25">
      <c r="A217" s="16" t="s">
        <v>1116</v>
      </c>
      <c r="B217" s="16" t="s">
        <v>1343</v>
      </c>
      <c r="C217" s="16" t="s">
        <v>1126</v>
      </c>
      <c r="D217" s="16" t="s">
        <v>1564</v>
      </c>
      <c r="E217" s="15"/>
    </row>
    <row r="218" spans="1:5" x14ac:dyDescent="0.25">
      <c r="A218" s="16" t="s">
        <v>1117</v>
      </c>
      <c r="B218" s="16" t="s">
        <v>1344</v>
      </c>
      <c r="C218" s="16" t="s">
        <v>1280</v>
      </c>
      <c r="D218" s="16" t="s">
        <v>1102</v>
      </c>
      <c r="E218" s="15"/>
    </row>
    <row r="219" spans="1:5" x14ac:dyDescent="0.25">
      <c r="A219" s="16" t="s">
        <v>1118</v>
      </c>
      <c r="B219" s="16" t="s">
        <v>1345</v>
      </c>
      <c r="C219" s="16" t="s">
        <v>1127</v>
      </c>
      <c r="D219" s="16" t="s">
        <v>1565</v>
      </c>
      <c r="E219" s="15"/>
    </row>
    <row r="220" spans="1:5" x14ac:dyDescent="0.25">
      <c r="A220" s="16" t="s">
        <v>1119</v>
      </c>
      <c r="B220" s="16" t="s">
        <v>1346</v>
      </c>
      <c r="C220" s="16" t="s">
        <v>1428</v>
      </c>
      <c r="D220" s="16" t="s">
        <v>1566</v>
      </c>
      <c r="E220" s="15"/>
    </row>
    <row r="221" spans="1:5" x14ac:dyDescent="0.25">
      <c r="A221" s="16" t="s">
        <v>1120</v>
      </c>
      <c r="B221" s="16" t="s">
        <v>1347</v>
      </c>
      <c r="C221" s="16" t="s">
        <v>1128</v>
      </c>
      <c r="D221" s="16" t="s">
        <v>1104</v>
      </c>
      <c r="E221" s="15"/>
    </row>
    <row r="222" spans="1:5" x14ac:dyDescent="0.25">
      <c r="A222" s="16" t="s">
        <v>1121</v>
      </c>
      <c r="B222" s="16" t="s">
        <v>1348</v>
      </c>
      <c r="C222" s="16" t="s">
        <v>1129</v>
      </c>
      <c r="D222" s="16" t="s">
        <v>1107</v>
      </c>
      <c r="E222" s="15"/>
    </row>
    <row r="223" spans="1:5" x14ac:dyDescent="0.25">
      <c r="A223" s="16" t="s">
        <v>1122</v>
      </c>
      <c r="B223" s="16" t="s">
        <v>1349</v>
      </c>
      <c r="C223" s="16" t="s">
        <v>1429</v>
      </c>
      <c r="D223" s="16" t="s">
        <v>1567</v>
      </c>
      <c r="E223" s="15"/>
    </row>
    <row r="224" spans="1:5" x14ac:dyDescent="0.25">
      <c r="A224" s="16" t="s">
        <v>1123</v>
      </c>
      <c r="B224" s="16" t="s">
        <v>1350</v>
      </c>
      <c r="C224" s="16" t="s">
        <v>1430</v>
      </c>
      <c r="D224" s="16" t="s">
        <v>1568</v>
      </c>
      <c r="E224" s="15"/>
    </row>
    <row r="225" spans="1:5" x14ac:dyDescent="0.25">
      <c r="A225" s="16" t="s">
        <v>1124</v>
      </c>
      <c r="B225" s="16" t="s">
        <v>1351</v>
      </c>
      <c r="C225" s="16" t="s">
        <v>1331</v>
      </c>
      <c r="D225" s="16" t="s">
        <v>1108</v>
      </c>
      <c r="E225" s="15"/>
    </row>
    <row r="226" spans="1:5" x14ac:dyDescent="0.25">
      <c r="A226" s="16" t="s">
        <v>1125</v>
      </c>
      <c r="B226" s="16" t="s">
        <v>1352</v>
      </c>
      <c r="C226" s="16" t="s">
        <v>1431</v>
      </c>
      <c r="D226" s="16" t="s">
        <v>1112</v>
      </c>
      <c r="E226" s="15"/>
    </row>
    <row r="227" spans="1:5" x14ac:dyDescent="0.25">
      <c r="A227" s="16" t="s">
        <v>1126</v>
      </c>
      <c r="B227" s="16" t="s">
        <v>1353</v>
      </c>
      <c r="C227" s="16" t="s">
        <v>1134</v>
      </c>
      <c r="D227" s="16" t="s">
        <v>1569</v>
      </c>
      <c r="E227" s="15"/>
    </row>
    <row r="228" spans="1:5" x14ac:dyDescent="0.25">
      <c r="A228" s="16" t="s">
        <v>1127</v>
      </c>
      <c r="B228" s="16" t="s">
        <v>1354</v>
      </c>
      <c r="C228" s="16" t="s">
        <v>1135</v>
      </c>
      <c r="D228" s="16" t="s">
        <v>1570</v>
      </c>
      <c r="E228" s="15"/>
    </row>
    <row r="229" spans="1:5" x14ac:dyDescent="0.25">
      <c r="A229" s="16" t="s">
        <v>1128</v>
      </c>
      <c r="B229" s="16" t="s">
        <v>1355</v>
      </c>
      <c r="C229" s="16" t="s">
        <v>1136</v>
      </c>
      <c r="D229" s="16" t="s">
        <v>1115</v>
      </c>
      <c r="E229" s="15"/>
    </row>
    <row r="230" spans="1:5" x14ac:dyDescent="0.25">
      <c r="A230" s="16" t="s">
        <v>1129</v>
      </c>
      <c r="B230" s="16" t="s">
        <v>1356</v>
      </c>
      <c r="C230" s="16" t="s">
        <v>1432</v>
      </c>
      <c r="D230" s="16" t="s">
        <v>1424</v>
      </c>
      <c r="E230" s="15"/>
    </row>
    <row r="231" spans="1:5" x14ac:dyDescent="0.25">
      <c r="A231" s="16" t="s">
        <v>1130</v>
      </c>
      <c r="B231" s="16" t="s">
        <v>1357</v>
      </c>
      <c r="C231" s="16" t="s">
        <v>1433</v>
      </c>
      <c r="D231" s="16" t="s">
        <v>295</v>
      </c>
      <c r="E231" s="15"/>
    </row>
    <row r="232" spans="1:5" x14ac:dyDescent="0.25">
      <c r="A232" s="16" t="s">
        <v>1131</v>
      </c>
      <c r="B232" s="16" t="s">
        <v>1358</v>
      </c>
      <c r="C232" s="16" t="s">
        <v>1138</v>
      </c>
      <c r="D232" s="16" t="s">
        <v>1571</v>
      </c>
      <c r="E232" s="15"/>
    </row>
    <row r="233" spans="1:5" x14ac:dyDescent="0.25">
      <c r="A233" s="16" t="s">
        <v>1132</v>
      </c>
      <c r="B233" s="16" t="s">
        <v>1359</v>
      </c>
      <c r="C233" s="16" t="s">
        <v>1139</v>
      </c>
      <c r="D233" s="16" t="s">
        <v>86</v>
      </c>
      <c r="E233" s="15"/>
    </row>
    <row r="234" spans="1:5" x14ac:dyDescent="0.25">
      <c r="A234" s="16" t="s">
        <v>1133</v>
      </c>
      <c r="B234" s="16" t="s">
        <v>1360</v>
      </c>
      <c r="C234" s="16" t="s">
        <v>1140</v>
      </c>
      <c r="D234" s="16" t="s">
        <v>1572</v>
      </c>
      <c r="E234" s="15"/>
    </row>
    <row r="235" spans="1:5" x14ac:dyDescent="0.25">
      <c r="A235" s="16" t="s">
        <v>1134</v>
      </c>
      <c r="B235" s="16" t="s">
        <v>1361</v>
      </c>
      <c r="C235" s="15"/>
      <c r="D235" s="16" t="s">
        <v>1573</v>
      </c>
      <c r="E235" s="15"/>
    </row>
    <row r="236" spans="1:5" x14ac:dyDescent="0.25">
      <c r="A236" s="16" t="s">
        <v>1135</v>
      </c>
      <c r="B236" s="16" t="s">
        <v>1362</v>
      </c>
      <c r="C236" s="15"/>
      <c r="D236" s="16" t="s">
        <v>1118</v>
      </c>
      <c r="E236" s="15"/>
    </row>
    <row r="237" spans="1:5" x14ac:dyDescent="0.25">
      <c r="A237" s="16" t="s">
        <v>1136</v>
      </c>
      <c r="B237" s="16" t="s">
        <v>1363</v>
      </c>
      <c r="C237" s="15"/>
      <c r="D237" s="16" t="s">
        <v>1574</v>
      </c>
      <c r="E237" s="15"/>
    </row>
    <row r="238" spans="1:5" x14ac:dyDescent="0.25">
      <c r="A238" s="16" t="s">
        <v>1137</v>
      </c>
      <c r="B238" s="16" t="s">
        <v>1364</v>
      </c>
      <c r="C238" s="15"/>
      <c r="D238" s="16" t="s">
        <v>1120</v>
      </c>
      <c r="E238" s="15"/>
    </row>
    <row r="239" spans="1:5" x14ac:dyDescent="0.25">
      <c r="A239" s="16" t="s">
        <v>1138</v>
      </c>
      <c r="B239" s="16" t="s">
        <v>1365</v>
      </c>
      <c r="C239" s="15"/>
      <c r="D239" s="16" t="s">
        <v>1575</v>
      </c>
      <c r="E239" s="15"/>
    </row>
    <row r="240" spans="1:5" x14ac:dyDescent="0.25">
      <c r="A240" s="16" t="s">
        <v>1139</v>
      </c>
      <c r="B240" s="16" t="s">
        <v>1366</v>
      </c>
      <c r="C240" s="15"/>
      <c r="D240" s="16" t="s">
        <v>1576</v>
      </c>
      <c r="E240" s="15"/>
    </row>
    <row r="241" spans="1:5" x14ac:dyDescent="0.25">
      <c r="A241" s="16" t="s">
        <v>1140</v>
      </c>
      <c r="B241" s="16" t="s">
        <v>1367</v>
      </c>
      <c r="C241" s="15"/>
      <c r="D241" s="16" t="s">
        <v>1299</v>
      </c>
      <c r="E241" s="15"/>
    </row>
    <row r="242" spans="1:5" x14ac:dyDescent="0.25">
      <c r="A242" s="16" t="s">
        <v>1141</v>
      </c>
      <c r="B242" s="16" t="s">
        <v>1368</v>
      </c>
      <c r="C242" s="15"/>
      <c r="D242" s="16" t="s">
        <v>1123</v>
      </c>
      <c r="E242" s="15"/>
    </row>
    <row r="243" spans="1:5" x14ac:dyDescent="0.25">
      <c r="A243" s="16" t="s">
        <v>1142</v>
      </c>
      <c r="B243" s="16" t="s">
        <v>1369</v>
      </c>
      <c r="C243" s="15"/>
      <c r="D243" s="16" t="s">
        <v>1125</v>
      </c>
      <c r="E243" s="15"/>
    </row>
    <row r="244" spans="1:5" x14ac:dyDescent="0.25">
      <c r="A244" s="15"/>
      <c r="B244" s="16" t="s">
        <v>1370</v>
      </c>
      <c r="C244" s="15"/>
      <c r="D244" s="16" t="s">
        <v>1126</v>
      </c>
      <c r="E244" s="15"/>
    </row>
    <row r="245" spans="1:5" x14ac:dyDescent="0.25">
      <c r="A245" s="15"/>
      <c r="B245" s="16" t="s">
        <v>1371</v>
      </c>
      <c r="C245" s="15"/>
      <c r="D245" s="16" t="s">
        <v>1280</v>
      </c>
      <c r="E245" s="15"/>
    </row>
    <row r="246" spans="1:5" x14ac:dyDescent="0.25">
      <c r="A246" s="15"/>
      <c r="B246" s="16" t="s">
        <v>1372</v>
      </c>
      <c r="C246" s="15"/>
      <c r="D246" s="16" t="s">
        <v>1127</v>
      </c>
      <c r="E246" s="15"/>
    </row>
    <row r="247" spans="1:5" x14ac:dyDescent="0.25">
      <c r="A247" s="15"/>
      <c r="B247" s="16" t="s">
        <v>1373</v>
      </c>
      <c r="C247" s="15"/>
      <c r="D247" s="16" t="s">
        <v>1577</v>
      </c>
      <c r="E247" s="15"/>
    </row>
    <row r="248" spans="1:5" x14ac:dyDescent="0.25">
      <c r="A248" s="15"/>
      <c r="B248" s="16" t="s">
        <v>1374</v>
      </c>
      <c r="C248" s="15"/>
      <c r="D248" s="16" t="s">
        <v>1578</v>
      </c>
      <c r="E248" s="15"/>
    </row>
    <row r="249" spans="1:5" x14ac:dyDescent="0.25">
      <c r="A249" s="15"/>
      <c r="B249" s="15"/>
      <c r="C249" s="15"/>
      <c r="D249" s="16" t="s">
        <v>1579</v>
      </c>
      <c r="E249" s="15"/>
    </row>
    <row r="250" spans="1:5" x14ac:dyDescent="0.25">
      <c r="A250" s="15"/>
      <c r="B250" s="15"/>
      <c r="C250" s="15"/>
      <c r="D250" s="16" t="s">
        <v>1129</v>
      </c>
      <c r="E250" s="15"/>
    </row>
    <row r="251" spans="1:5" x14ac:dyDescent="0.25">
      <c r="A251" s="15"/>
      <c r="B251" s="15"/>
      <c r="C251" s="15"/>
      <c r="D251" s="16" t="s">
        <v>1191</v>
      </c>
      <c r="E251" s="15"/>
    </row>
    <row r="252" spans="1:5" x14ac:dyDescent="0.25">
      <c r="A252" s="15"/>
      <c r="B252" s="15"/>
      <c r="C252" s="15"/>
      <c r="D252" s="16" t="s">
        <v>1580</v>
      </c>
      <c r="E252" s="15"/>
    </row>
    <row r="253" spans="1:5" x14ac:dyDescent="0.25">
      <c r="A253" s="15"/>
      <c r="B253" s="15"/>
      <c r="C253" s="15"/>
      <c r="D253" s="16" t="s">
        <v>1322</v>
      </c>
      <c r="E253" s="15"/>
    </row>
    <row r="254" spans="1:5" x14ac:dyDescent="0.25">
      <c r="A254" s="15"/>
      <c r="B254" s="15"/>
      <c r="C254" s="15"/>
      <c r="D254" s="16" t="s">
        <v>1581</v>
      </c>
      <c r="E254" s="15"/>
    </row>
    <row r="255" spans="1:5" x14ac:dyDescent="0.25">
      <c r="A255" s="15"/>
      <c r="B255" s="15"/>
      <c r="C255" s="15"/>
      <c r="D255" s="16" t="s">
        <v>1582</v>
      </c>
      <c r="E255" s="15"/>
    </row>
    <row r="256" spans="1:5" x14ac:dyDescent="0.25">
      <c r="A256" s="15"/>
      <c r="B256" s="15"/>
      <c r="C256" s="15"/>
      <c r="D256" s="16" t="s">
        <v>1583</v>
      </c>
      <c r="E256" s="15"/>
    </row>
    <row r="257" spans="1:5" x14ac:dyDescent="0.25">
      <c r="A257" s="15"/>
      <c r="B257" s="15"/>
      <c r="C257" s="15"/>
      <c r="D257" s="16" t="s">
        <v>1584</v>
      </c>
      <c r="E257" s="15"/>
    </row>
    <row r="258" spans="1:5" x14ac:dyDescent="0.25">
      <c r="A258" s="15"/>
      <c r="B258" s="15"/>
      <c r="C258" s="15"/>
      <c r="D258" s="16" t="s">
        <v>1132</v>
      </c>
      <c r="E258" s="15"/>
    </row>
    <row r="259" spans="1:5" x14ac:dyDescent="0.25">
      <c r="A259" s="15"/>
      <c r="B259" s="15"/>
      <c r="C259" s="15"/>
      <c r="D259" s="16" t="s">
        <v>1585</v>
      </c>
      <c r="E259" s="15"/>
    </row>
    <row r="260" spans="1:5" x14ac:dyDescent="0.25">
      <c r="A260" s="15"/>
      <c r="B260" s="15"/>
      <c r="C260" s="15"/>
      <c r="D260" s="16" t="s">
        <v>1279</v>
      </c>
      <c r="E260" s="15"/>
    </row>
    <row r="261" spans="1:5" x14ac:dyDescent="0.25">
      <c r="A261" s="15"/>
      <c r="B261" s="15"/>
      <c r="C261" s="15"/>
      <c r="D261" s="16" t="s">
        <v>1586</v>
      </c>
      <c r="E261" s="15"/>
    </row>
    <row r="262" spans="1:5" x14ac:dyDescent="0.25">
      <c r="A262" s="15"/>
      <c r="B262" s="15"/>
      <c r="C262" s="15"/>
      <c r="D262" s="16" t="s">
        <v>1136</v>
      </c>
      <c r="E262" s="15"/>
    </row>
    <row r="263" spans="1:5" x14ac:dyDescent="0.25">
      <c r="A263" s="15"/>
      <c r="B263" s="15"/>
      <c r="C263" s="15"/>
      <c r="D263" s="16" t="s">
        <v>98</v>
      </c>
      <c r="E263" s="15"/>
    </row>
    <row r="264" spans="1:5" x14ac:dyDescent="0.25">
      <c r="A264" s="15"/>
      <c r="B264" s="15"/>
      <c r="C264" s="15"/>
      <c r="D264" s="16" t="s">
        <v>1197</v>
      </c>
      <c r="E264" s="15"/>
    </row>
    <row r="265" spans="1:5" x14ac:dyDescent="0.25">
      <c r="A265" s="15"/>
      <c r="B265" s="15"/>
      <c r="C265" s="15"/>
      <c r="D265" s="16" t="s">
        <v>1587</v>
      </c>
      <c r="E265" s="15"/>
    </row>
    <row r="266" spans="1:5" x14ac:dyDescent="0.25">
      <c r="A266" s="15"/>
      <c r="B266" s="15"/>
      <c r="C266" s="15"/>
      <c r="D266" s="16" t="s">
        <v>1588</v>
      </c>
      <c r="E266" s="15"/>
    </row>
  </sheetData>
  <phoneticPr fontId="1" type="noConversion"/>
  <pageMargins left="0.7" right="0.7" top="0.75" bottom="0.75" header="0.3" footer="0.3"/>
  <pageSetup paperSize="0" orientation="portrait" horizontalDpi="0" verticalDpi="0" copie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5"/>
  <sheetViews>
    <sheetView workbookViewId="0">
      <selection activeCell="B23" sqref="B23"/>
    </sheetView>
  </sheetViews>
  <sheetFormatPr defaultRowHeight="14.4" x14ac:dyDescent="0.25"/>
  <cols>
    <col min="1" max="1" width="22.33203125" customWidth="1"/>
    <col min="2" max="2" width="26.109375" customWidth="1"/>
    <col min="3" max="3" width="94.33203125" customWidth="1"/>
    <col min="4" max="4" width="9.21875" style="4" customWidth="1"/>
    <col min="5" max="5" width="14.109375" customWidth="1"/>
  </cols>
  <sheetData>
    <row r="1" spans="1:5" x14ac:dyDescent="0.25">
      <c r="A1" s="2" t="s">
        <v>34</v>
      </c>
      <c r="B1" s="2" t="s">
        <v>35</v>
      </c>
      <c r="C1" s="2" t="s">
        <v>8</v>
      </c>
      <c r="D1" s="3" t="s">
        <v>9</v>
      </c>
      <c r="E1" s="2" t="s">
        <v>10</v>
      </c>
    </row>
    <row r="2" spans="1:5" x14ac:dyDescent="0.25">
      <c r="A2" s="2" t="s">
        <v>11</v>
      </c>
      <c r="B2" s="2" t="s">
        <v>36</v>
      </c>
      <c r="C2" s="2" t="s">
        <v>33</v>
      </c>
      <c r="D2" s="3">
        <v>19270711</v>
      </c>
      <c r="E2" s="2" t="s">
        <v>12</v>
      </c>
    </row>
    <row r="3" spans="1:5" x14ac:dyDescent="0.25">
      <c r="A3" s="2" t="s">
        <v>13</v>
      </c>
      <c r="B3" s="2" t="s">
        <v>36</v>
      </c>
      <c r="C3" s="2" t="s">
        <v>14</v>
      </c>
      <c r="D3" s="3">
        <v>23820297</v>
      </c>
      <c r="E3" s="2" t="s">
        <v>15</v>
      </c>
    </row>
    <row r="4" spans="1:5" x14ac:dyDescent="0.25">
      <c r="A4" s="2" t="s">
        <v>16</v>
      </c>
      <c r="B4" s="2" t="s">
        <v>36</v>
      </c>
      <c r="C4" s="2" t="s">
        <v>33</v>
      </c>
      <c r="D4" s="3">
        <v>22806142</v>
      </c>
      <c r="E4" s="2" t="s">
        <v>17</v>
      </c>
    </row>
    <row r="5" spans="1:5" x14ac:dyDescent="0.25">
      <c r="A5" s="2" t="s">
        <v>18</v>
      </c>
      <c r="B5" s="2" t="s">
        <v>37</v>
      </c>
      <c r="C5" s="2" t="s">
        <v>19</v>
      </c>
      <c r="D5" s="3"/>
      <c r="E5" s="2"/>
    </row>
    <row r="6" spans="1:5" x14ac:dyDescent="0.25">
      <c r="A6" s="2" t="s">
        <v>20</v>
      </c>
      <c r="B6" s="2" t="s">
        <v>36</v>
      </c>
      <c r="C6" s="2" t="s">
        <v>21</v>
      </c>
      <c r="D6" s="3">
        <v>22157714</v>
      </c>
      <c r="E6" s="2" t="s">
        <v>22</v>
      </c>
    </row>
    <row r="7" spans="1:5" x14ac:dyDescent="0.25">
      <c r="A7" s="2" t="s">
        <v>23</v>
      </c>
      <c r="B7" s="2" t="s">
        <v>36</v>
      </c>
      <c r="C7" s="2" t="s">
        <v>33</v>
      </c>
      <c r="D7" s="3">
        <v>22806142</v>
      </c>
      <c r="E7" s="2" t="s">
        <v>17</v>
      </c>
    </row>
    <row r="8" spans="1:5" x14ac:dyDescent="0.25">
      <c r="A8" s="2" t="s">
        <v>24</v>
      </c>
      <c r="B8" s="2" t="s">
        <v>37</v>
      </c>
      <c r="C8" s="2" t="s">
        <v>25</v>
      </c>
      <c r="D8" s="3"/>
      <c r="E8" s="2"/>
    </row>
    <row r="9" spans="1:5" x14ac:dyDescent="0.25">
      <c r="A9" s="2" t="s">
        <v>26</v>
      </c>
      <c r="B9" s="2" t="s">
        <v>36</v>
      </c>
      <c r="C9" s="2" t="s">
        <v>27</v>
      </c>
      <c r="D9" s="3">
        <v>22843012</v>
      </c>
      <c r="E9" s="2" t="s">
        <v>28</v>
      </c>
    </row>
    <row r="10" spans="1:5" x14ac:dyDescent="0.25">
      <c r="A10" s="2" t="s">
        <v>29</v>
      </c>
      <c r="B10" s="2" t="s">
        <v>36</v>
      </c>
      <c r="C10" s="2" t="s">
        <v>33</v>
      </c>
      <c r="D10" s="3">
        <v>15806094</v>
      </c>
      <c r="E10" s="2" t="s">
        <v>30</v>
      </c>
    </row>
    <row r="11" spans="1:5" x14ac:dyDescent="0.25">
      <c r="A11" s="2" t="s">
        <v>31</v>
      </c>
      <c r="B11" s="2" t="s">
        <v>36</v>
      </c>
      <c r="C11" s="2" t="s">
        <v>33</v>
      </c>
      <c r="D11" s="3">
        <v>16698233</v>
      </c>
      <c r="E11" s="2" t="s">
        <v>32</v>
      </c>
    </row>
    <row r="15" spans="1:5" x14ac:dyDescent="0.25">
      <c r="A15" s="2"/>
      <c r="B15" s="2"/>
      <c r="C15" s="3"/>
    </row>
    <row r="16" spans="1:5" x14ac:dyDescent="0.25">
      <c r="A16" s="2"/>
      <c r="B16" s="2"/>
      <c r="C16" s="3"/>
    </row>
    <row r="17" spans="1:3" x14ac:dyDescent="0.25">
      <c r="A17" s="2"/>
      <c r="B17" s="2"/>
      <c r="C17" s="3"/>
    </row>
    <row r="18" spans="1:3" x14ac:dyDescent="0.25">
      <c r="A18" s="2"/>
      <c r="B18" s="2"/>
      <c r="C18" s="3"/>
    </row>
    <row r="19" spans="1:3" x14ac:dyDescent="0.25">
      <c r="A19" s="2"/>
      <c r="B19" s="2"/>
      <c r="C19" s="3"/>
    </row>
    <row r="20" spans="1:3" x14ac:dyDescent="0.25">
      <c r="A20" s="2"/>
      <c r="B20" s="2"/>
      <c r="C20" s="3"/>
    </row>
    <row r="21" spans="1:3" x14ac:dyDescent="0.25">
      <c r="A21" s="2"/>
      <c r="B21" s="2"/>
      <c r="C21" s="3"/>
    </row>
    <row r="22" spans="1:3" x14ac:dyDescent="0.25">
      <c r="A22" s="2"/>
      <c r="B22" s="2"/>
      <c r="C22" s="3"/>
    </row>
    <row r="23" spans="1:3" x14ac:dyDescent="0.25">
      <c r="A23" s="2"/>
      <c r="B23" s="2"/>
      <c r="C23" s="3"/>
    </row>
    <row r="24" spans="1:3" x14ac:dyDescent="0.25">
      <c r="A24" s="2"/>
      <c r="B24" s="2"/>
      <c r="C24" s="3"/>
    </row>
    <row r="25" spans="1:3" x14ac:dyDescent="0.25">
      <c r="A25" s="2"/>
      <c r="B25" s="2"/>
      <c r="C25" s="3"/>
    </row>
  </sheetData>
  <phoneticPr fontId="1" type="noConversion"/>
  <pageMargins left="0.7" right="0.7" top="0.75" bottom="0.75" header="0.3" footer="0.3"/>
  <pageSetup paperSize="9" orientation="portrait" horizontalDpi="200" verticalDpi="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0"/>
  <sheetViews>
    <sheetView topLeftCell="A16" workbookViewId="0">
      <selection activeCell="A31" sqref="A31"/>
    </sheetView>
  </sheetViews>
  <sheetFormatPr defaultRowHeight="14.4" x14ac:dyDescent="0.25"/>
  <cols>
    <col min="1" max="1" width="18.33203125" customWidth="1"/>
    <col min="2" max="2" width="25.88671875" customWidth="1"/>
    <col min="3" max="3" width="82.33203125" customWidth="1"/>
  </cols>
  <sheetData>
    <row r="1" spans="1:5" x14ac:dyDescent="0.25">
      <c r="A1" s="5" t="s">
        <v>38</v>
      </c>
      <c r="B1" s="6" t="s">
        <v>39</v>
      </c>
      <c r="C1" s="5" t="s">
        <v>8</v>
      </c>
      <c r="D1" s="5" t="s">
        <v>40</v>
      </c>
      <c r="E1" s="5" t="s">
        <v>10</v>
      </c>
    </row>
    <row r="2" spans="1:5" x14ac:dyDescent="0.25">
      <c r="A2" s="5" t="s">
        <v>41</v>
      </c>
      <c r="B2" s="5" t="s">
        <v>42</v>
      </c>
      <c r="C2" s="5" t="s">
        <v>43</v>
      </c>
      <c r="D2" s="5">
        <v>18794337</v>
      </c>
      <c r="E2" s="5" t="s">
        <v>44</v>
      </c>
    </row>
    <row r="3" spans="1:5" x14ac:dyDescent="0.25">
      <c r="A3" s="5" t="s">
        <v>45</v>
      </c>
      <c r="B3" s="5" t="s">
        <v>42</v>
      </c>
      <c r="C3" s="5" t="s">
        <v>46</v>
      </c>
      <c r="D3" s="5">
        <v>22465074</v>
      </c>
      <c r="E3" s="5" t="s">
        <v>47</v>
      </c>
    </row>
    <row r="4" spans="1:5" x14ac:dyDescent="0.25">
      <c r="A4" s="5" t="s">
        <v>48</v>
      </c>
      <c r="B4" s="5" t="s">
        <v>42</v>
      </c>
      <c r="C4" s="5" t="s">
        <v>49</v>
      </c>
      <c r="D4" s="5">
        <v>22074460</v>
      </c>
      <c r="E4" s="5" t="s">
        <v>50</v>
      </c>
    </row>
    <row r="5" spans="1:5" x14ac:dyDescent="0.25">
      <c r="A5" s="5" t="s">
        <v>51</v>
      </c>
      <c r="B5" s="5" t="s">
        <v>42</v>
      </c>
      <c r="C5" s="5" t="s">
        <v>52</v>
      </c>
      <c r="D5" s="5">
        <v>11100120</v>
      </c>
      <c r="E5" s="5" t="s">
        <v>53</v>
      </c>
    </row>
    <row r="6" spans="1:5" x14ac:dyDescent="0.25">
      <c r="A6" s="5" t="s">
        <v>54</v>
      </c>
      <c r="B6" s="5" t="s">
        <v>42</v>
      </c>
      <c r="C6" s="5" t="s">
        <v>55</v>
      </c>
      <c r="D6" s="5">
        <v>20045727</v>
      </c>
      <c r="E6" s="5" t="s">
        <v>56</v>
      </c>
    </row>
    <row r="7" spans="1:5" x14ac:dyDescent="0.25">
      <c r="A7" s="5" t="s">
        <v>57</v>
      </c>
      <c r="B7" s="5" t="s">
        <v>42</v>
      </c>
      <c r="C7" s="5" t="s">
        <v>58</v>
      </c>
      <c r="D7" s="5">
        <v>19995753</v>
      </c>
      <c r="E7" s="5" t="s">
        <v>59</v>
      </c>
    </row>
    <row r="8" spans="1:5" x14ac:dyDescent="0.25">
      <c r="A8" s="5" t="s">
        <v>60</v>
      </c>
      <c r="B8" s="5" t="s">
        <v>42</v>
      </c>
      <c r="C8" s="5" t="s">
        <v>61</v>
      </c>
      <c r="D8" s="5">
        <v>20832754</v>
      </c>
      <c r="E8" s="5" t="s">
        <v>62</v>
      </c>
    </row>
    <row r="9" spans="1:5" x14ac:dyDescent="0.25">
      <c r="A9" s="5" t="s">
        <v>63</v>
      </c>
      <c r="B9" s="5" t="s">
        <v>42</v>
      </c>
      <c r="C9" s="5" t="s">
        <v>64</v>
      </c>
      <c r="D9" s="5">
        <v>19933155</v>
      </c>
      <c r="E9" s="5" t="s">
        <v>65</v>
      </c>
    </row>
    <row r="10" spans="1:5" x14ac:dyDescent="0.25">
      <c r="A10" s="5" t="s">
        <v>66</v>
      </c>
      <c r="B10" s="5" t="s">
        <v>42</v>
      </c>
      <c r="C10" s="5" t="s">
        <v>64</v>
      </c>
      <c r="D10" s="5">
        <v>19933155</v>
      </c>
      <c r="E10" s="5" t="s">
        <v>65</v>
      </c>
    </row>
    <row r="11" spans="1:5" x14ac:dyDescent="0.25">
      <c r="A11" s="5" t="s">
        <v>67</v>
      </c>
      <c r="B11" s="5" t="s">
        <v>42</v>
      </c>
      <c r="C11" s="5" t="s">
        <v>68</v>
      </c>
      <c r="D11" s="5">
        <v>18927578</v>
      </c>
      <c r="E11" s="5" t="s">
        <v>69</v>
      </c>
    </row>
    <row r="12" spans="1:5" x14ac:dyDescent="0.25">
      <c r="A12" s="5" t="s">
        <v>70</v>
      </c>
      <c r="B12" s="5" t="s">
        <v>42</v>
      </c>
      <c r="C12" s="5" t="s">
        <v>68</v>
      </c>
      <c r="D12" s="5">
        <v>18927578</v>
      </c>
      <c r="E12" s="5" t="s">
        <v>69</v>
      </c>
    </row>
    <row r="13" spans="1:5" x14ac:dyDescent="0.25">
      <c r="A13" s="5" t="s">
        <v>71</v>
      </c>
      <c r="B13" s="5" t="s">
        <v>42</v>
      </c>
      <c r="C13" s="5" t="s">
        <v>72</v>
      </c>
      <c r="D13" s="5">
        <v>16675448</v>
      </c>
      <c r="E13" s="5" t="s">
        <v>73</v>
      </c>
    </row>
    <row r="14" spans="1:5" x14ac:dyDescent="0.25">
      <c r="A14" s="5" t="s">
        <v>74</v>
      </c>
      <c r="B14" s="5" t="s">
        <v>42</v>
      </c>
      <c r="C14" s="5" t="s">
        <v>75</v>
      </c>
      <c r="D14" s="5">
        <v>21059098</v>
      </c>
      <c r="E14" s="5" t="s">
        <v>76</v>
      </c>
    </row>
    <row r="15" spans="1:5" x14ac:dyDescent="0.25">
      <c r="A15" s="5" t="s">
        <v>77</v>
      </c>
      <c r="B15" s="5" t="s">
        <v>42</v>
      </c>
      <c r="C15" s="5" t="s">
        <v>78</v>
      </c>
      <c r="D15" s="5">
        <v>12509469</v>
      </c>
      <c r="E15" s="5" t="s">
        <v>79</v>
      </c>
    </row>
    <row r="16" spans="1:5" x14ac:dyDescent="0.25">
      <c r="A16" s="5" t="s">
        <v>80</v>
      </c>
      <c r="B16" s="5" t="s">
        <v>42</v>
      </c>
      <c r="C16" s="5" t="s">
        <v>81</v>
      </c>
      <c r="D16" s="5">
        <v>20667820</v>
      </c>
      <c r="E16" s="5" t="s">
        <v>82</v>
      </c>
    </row>
    <row r="17" spans="1:5" x14ac:dyDescent="0.25">
      <c r="A17" s="5" t="s">
        <v>83</v>
      </c>
      <c r="B17" s="5" t="s">
        <v>42</v>
      </c>
      <c r="C17" s="5" t="s">
        <v>84</v>
      </c>
      <c r="D17" s="5">
        <v>19352540</v>
      </c>
      <c r="E17" s="5" t="s">
        <v>85</v>
      </c>
    </row>
    <row r="18" spans="1:5" x14ac:dyDescent="0.25">
      <c r="A18" s="5" t="s">
        <v>86</v>
      </c>
      <c r="B18" s="5" t="s">
        <v>42</v>
      </c>
      <c r="C18" s="5" t="s">
        <v>87</v>
      </c>
      <c r="D18" s="5">
        <v>15749913</v>
      </c>
      <c r="E18" s="5" t="s">
        <v>88</v>
      </c>
    </row>
    <row r="19" spans="1:5" x14ac:dyDescent="0.25">
      <c r="A19" s="5" t="s">
        <v>89</v>
      </c>
      <c r="B19" s="5" t="s">
        <v>42</v>
      </c>
      <c r="C19" s="5" t="s">
        <v>90</v>
      </c>
      <c r="D19" s="5">
        <v>21779518</v>
      </c>
      <c r="E19" s="5" t="s">
        <v>91</v>
      </c>
    </row>
    <row r="20" spans="1:5" x14ac:dyDescent="0.25">
      <c r="A20" s="5" t="s">
        <v>92</v>
      </c>
      <c r="B20" s="5" t="s">
        <v>42</v>
      </c>
      <c r="C20" s="5" t="s">
        <v>93</v>
      </c>
      <c r="D20" s="5">
        <v>10716451</v>
      </c>
      <c r="E20" s="5" t="s">
        <v>94</v>
      </c>
    </row>
    <row r="21" spans="1:5" x14ac:dyDescent="0.25">
      <c r="A21" s="5" t="s">
        <v>95</v>
      </c>
      <c r="B21" s="5" t="s">
        <v>42</v>
      </c>
      <c r="C21" s="5" t="s">
        <v>96</v>
      </c>
      <c r="D21" s="5">
        <v>17224129</v>
      </c>
      <c r="E21" s="5" t="s">
        <v>97</v>
      </c>
    </row>
    <row r="22" spans="1:5" x14ac:dyDescent="0.25">
      <c r="A22" s="5" t="s">
        <v>98</v>
      </c>
      <c r="B22" s="5" t="s">
        <v>42</v>
      </c>
      <c r="C22" s="5" t="s">
        <v>99</v>
      </c>
      <c r="D22" s="5">
        <v>17982099</v>
      </c>
      <c r="E22" s="5" t="s">
        <v>88</v>
      </c>
    </row>
    <row r="23" spans="1:5" x14ac:dyDescent="0.25">
      <c r="A23" s="7" t="s">
        <v>100</v>
      </c>
      <c r="B23" s="5" t="s">
        <v>42</v>
      </c>
      <c r="C23" s="5" t="s">
        <v>101</v>
      </c>
      <c r="D23" s="5">
        <v>20498053</v>
      </c>
      <c r="E23" s="5" t="s">
        <v>102</v>
      </c>
    </row>
    <row r="24" spans="1:5" x14ac:dyDescent="0.25">
      <c r="A24" s="7" t="s">
        <v>103</v>
      </c>
      <c r="B24" s="5" t="s">
        <v>42</v>
      </c>
      <c r="C24" s="5"/>
      <c r="D24" s="5" t="s">
        <v>895</v>
      </c>
      <c r="E24" s="5"/>
    </row>
    <row r="25" spans="1:5" x14ac:dyDescent="0.25">
      <c r="A25" s="5" t="s">
        <v>104</v>
      </c>
      <c r="B25" s="5" t="s">
        <v>105</v>
      </c>
      <c r="C25" s="5"/>
      <c r="D25" s="5"/>
      <c r="E25" s="5"/>
    </row>
    <row r="26" spans="1:5" x14ac:dyDescent="0.25">
      <c r="A26" s="5" t="s">
        <v>106</v>
      </c>
      <c r="B26" s="5" t="s">
        <v>105</v>
      </c>
      <c r="C26" s="5"/>
      <c r="D26" s="5"/>
      <c r="E26" s="5"/>
    </row>
    <row r="27" spans="1:5" x14ac:dyDescent="0.25">
      <c r="A27" s="5" t="s">
        <v>107</v>
      </c>
      <c r="B27" s="5" t="s">
        <v>105</v>
      </c>
      <c r="C27" s="5"/>
      <c r="D27" s="5"/>
      <c r="E27" s="5"/>
    </row>
    <row r="28" spans="1:5" x14ac:dyDescent="0.25">
      <c r="A28" s="5" t="s">
        <v>108</v>
      </c>
      <c r="B28" s="5" t="s">
        <v>105</v>
      </c>
      <c r="C28" s="5"/>
      <c r="D28" s="5"/>
      <c r="E28" s="5"/>
    </row>
    <row r="29" spans="1:5" x14ac:dyDescent="0.25">
      <c r="A29" s="5" t="s">
        <v>109</v>
      </c>
      <c r="B29" s="5" t="s">
        <v>105</v>
      </c>
      <c r="C29" s="5"/>
      <c r="D29" s="5"/>
      <c r="E29" s="5"/>
    </row>
    <row r="30" spans="1:5" x14ac:dyDescent="0.25">
      <c r="A30" s="5" t="s">
        <v>110</v>
      </c>
      <c r="B30" s="5" t="s">
        <v>105</v>
      </c>
      <c r="C30" s="5"/>
      <c r="D30" s="5"/>
      <c r="E30" s="5"/>
    </row>
    <row r="31" spans="1:5" x14ac:dyDescent="0.25">
      <c r="A31" s="5" t="s">
        <v>111</v>
      </c>
      <c r="B31" s="5" t="s">
        <v>105</v>
      </c>
      <c r="C31" s="5"/>
      <c r="D31" s="5"/>
      <c r="E31" s="5"/>
    </row>
    <row r="32" spans="1:5" x14ac:dyDescent="0.25">
      <c r="A32" s="8" t="s">
        <v>112</v>
      </c>
      <c r="B32" s="5" t="s">
        <v>105</v>
      </c>
      <c r="C32" s="5"/>
      <c r="D32" s="5"/>
      <c r="E32" s="5"/>
    </row>
    <row r="33" spans="1:5" x14ac:dyDescent="0.25">
      <c r="A33" s="5" t="s">
        <v>113</v>
      </c>
      <c r="B33" s="5" t="s">
        <v>105</v>
      </c>
      <c r="C33" s="5"/>
      <c r="D33" s="5"/>
      <c r="E33" s="5"/>
    </row>
    <row r="38" spans="1:5" x14ac:dyDescent="0.25">
      <c r="A38" s="5"/>
      <c r="B38" s="6"/>
      <c r="C38" s="5"/>
      <c r="D38" s="5"/>
    </row>
    <row r="39" spans="1:5" x14ac:dyDescent="0.25">
      <c r="A39" s="5"/>
      <c r="B39" s="5"/>
      <c r="C39" s="5"/>
      <c r="D39" s="5"/>
    </row>
    <row r="40" spans="1:5" x14ac:dyDescent="0.25">
      <c r="A40" s="5"/>
      <c r="B40" s="5"/>
      <c r="C40" s="5"/>
      <c r="D40" s="5"/>
    </row>
    <row r="41" spans="1:5" x14ac:dyDescent="0.25">
      <c r="A41" s="5"/>
      <c r="B41" s="5"/>
      <c r="C41" s="5"/>
      <c r="D41" s="5"/>
    </row>
    <row r="42" spans="1:5" x14ac:dyDescent="0.25">
      <c r="A42" s="5"/>
      <c r="B42" s="5"/>
      <c r="C42" s="5"/>
      <c r="D42" s="5"/>
    </row>
    <row r="43" spans="1:5" x14ac:dyDescent="0.25">
      <c r="A43" s="5"/>
      <c r="B43" s="5"/>
      <c r="C43" s="5"/>
      <c r="D43" s="5"/>
    </row>
    <row r="44" spans="1:5" x14ac:dyDescent="0.25">
      <c r="A44" s="5"/>
      <c r="B44" s="5"/>
      <c r="C44" s="5"/>
      <c r="D44" s="5"/>
    </row>
    <row r="45" spans="1:5" x14ac:dyDescent="0.25">
      <c r="A45" s="5"/>
      <c r="B45" s="5"/>
      <c r="C45" s="5"/>
      <c r="D45" s="5"/>
    </row>
    <row r="46" spans="1:5" x14ac:dyDescent="0.25">
      <c r="A46" s="5"/>
      <c r="B46" s="5"/>
      <c r="C46" s="5"/>
      <c r="D46" s="5"/>
    </row>
    <row r="47" spans="1:5" x14ac:dyDescent="0.25">
      <c r="A47" s="5"/>
      <c r="B47" s="5"/>
      <c r="C47" s="5"/>
      <c r="D47" s="5"/>
    </row>
    <row r="48" spans="1:5" x14ac:dyDescent="0.25">
      <c r="A48" s="5"/>
      <c r="B48" s="5"/>
      <c r="C48" s="5"/>
      <c r="D48" s="5"/>
    </row>
    <row r="49" spans="1:4" x14ac:dyDescent="0.25">
      <c r="A49" s="5"/>
      <c r="B49" s="5"/>
      <c r="C49" s="5"/>
      <c r="D49" s="5"/>
    </row>
    <row r="50" spans="1:4" x14ac:dyDescent="0.25">
      <c r="A50" s="5"/>
      <c r="B50" s="5"/>
      <c r="C50" s="5"/>
      <c r="D50" s="5"/>
    </row>
    <row r="51" spans="1:4" x14ac:dyDescent="0.25">
      <c r="A51" s="5"/>
      <c r="B51" s="5"/>
      <c r="C51" s="5"/>
      <c r="D51" s="5"/>
    </row>
    <row r="52" spans="1:4" x14ac:dyDescent="0.25">
      <c r="A52" s="5"/>
      <c r="B52" s="5"/>
      <c r="C52" s="5"/>
      <c r="D52" s="5"/>
    </row>
    <row r="53" spans="1:4" x14ac:dyDescent="0.25">
      <c r="A53" s="5"/>
      <c r="B53" s="5"/>
      <c r="C53" s="5"/>
      <c r="D53" s="5"/>
    </row>
    <row r="54" spans="1:4" x14ac:dyDescent="0.25">
      <c r="A54" s="5"/>
      <c r="B54" s="5"/>
      <c r="C54" s="5"/>
      <c r="D54" s="5"/>
    </row>
    <row r="55" spans="1:4" x14ac:dyDescent="0.25">
      <c r="A55" s="5"/>
      <c r="B55" s="5"/>
      <c r="C55" s="5"/>
      <c r="D55" s="5"/>
    </row>
    <row r="56" spans="1:4" x14ac:dyDescent="0.25">
      <c r="A56" s="5"/>
      <c r="B56" s="5"/>
      <c r="C56" s="5"/>
      <c r="D56" s="5"/>
    </row>
    <row r="57" spans="1:4" x14ac:dyDescent="0.25">
      <c r="A57" s="5"/>
      <c r="B57" s="5"/>
      <c r="C57" s="5"/>
      <c r="D57" s="5"/>
    </row>
    <row r="58" spans="1:4" x14ac:dyDescent="0.25">
      <c r="A58" s="5"/>
      <c r="B58" s="5"/>
      <c r="C58" s="5"/>
      <c r="D58" s="5"/>
    </row>
    <row r="59" spans="1:4" x14ac:dyDescent="0.25">
      <c r="A59" s="5"/>
      <c r="B59" s="5"/>
      <c r="C59" s="5"/>
      <c r="D59" s="5"/>
    </row>
    <row r="60" spans="1:4" x14ac:dyDescent="0.25">
      <c r="A60" s="7"/>
      <c r="B60" s="5"/>
      <c r="C60" s="5"/>
      <c r="D60" s="5"/>
    </row>
    <row r="61" spans="1:4" x14ac:dyDescent="0.25">
      <c r="A61" s="7"/>
      <c r="B61" s="5"/>
      <c r="C61" s="5"/>
      <c r="D61" s="5"/>
    </row>
    <row r="62" spans="1:4" x14ac:dyDescent="0.25">
      <c r="A62" s="5"/>
      <c r="B62" s="5"/>
    </row>
    <row r="63" spans="1:4" x14ac:dyDescent="0.25">
      <c r="A63" s="5"/>
      <c r="B63" s="5"/>
    </row>
    <row r="64" spans="1:4" x14ac:dyDescent="0.25">
      <c r="A64" s="5"/>
      <c r="B64" s="5"/>
    </row>
    <row r="65" spans="1:2" x14ac:dyDescent="0.25">
      <c r="A65" s="5"/>
      <c r="B65" s="5"/>
    </row>
    <row r="66" spans="1:2" x14ac:dyDescent="0.25">
      <c r="A66" s="5"/>
      <c r="B66" s="5"/>
    </row>
    <row r="67" spans="1:2" x14ac:dyDescent="0.25">
      <c r="A67" s="5"/>
      <c r="B67" s="5"/>
    </row>
    <row r="68" spans="1:2" x14ac:dyDescent="0.25">
      <c r="A68" s="5"/>
      <c r="B68" s="5"/>
    </row>
    <row r="69" spans="1:2" x14ac:dyDescent="0.25">
      <c r="A69" s="8"/>
      <c r="B69" s="5"/>
    </row>
    <row r="70" spans="1:2" x14ac:dyDescent="0.25">
      <c r="A70" s="5"/>
      <c r="B70" s="5"/>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
  <sheetViews>
    <sheetView workbookViewId="0">
      <selection activeCell="D9" sqref="D9"/>
    </sheetView>
  </sheetViews>
  <sheetFormatPr defaultRowHeight="14.4" x14ac:dyDescent="0.25"/>
  <cols>
    <col min="1" max="1" width="11.5546875" customWidth="1"/>
    <col min="2" max="2" width="28.6640625" customWidth="1"/>
    <col min="3" max="3" width="15.6640625" customWidth="1"/>
    <col min="4" max="4" width="50.6640625" customWidth="1"/>
  </cols>
  <sheetData>
    <row r="1" spans="1:4" x14ac:dyDescent="0.25">
      <c r="A1" s="5" t="s">
        <v>114</v>
      </c>
      <c r="B1" s="5" t="s">
        <v>115</v>
      </c>
      <c r="C1" s="5" t="s">
        <v>116</v>
      </c>
      <c r="D1" s="5" t="s">
        <v>117</v>
      </c>
    </row>
    <row r="2" spans="1:4" x14ac:dyDescent="0.25">
      <c r="A2" s="5" t="s">
        <v>118</v>
      </c>
      <c r="B2" s="5" t="s">
        <v>119</v>
      </c>
      <c r="C2" s="5">
        <v>2.0100000000000001E-7</v>
      </c>
      <c r="D2" s="5" t="s">
        <v>120</v>
      </c>
    </row>
    <row r="3" spans="1:4" x14ac:dyDescent="0.25">
      <c r="A3" s="5" t="s">
        <v>5</v>
      </c>
      <c r="B3" s="5" t="s">
        <v>119</v>
      </c>
      <c r="C3" s="5">
        <v>3.0000000000000001E-3</v>
      </c>
      <c r="D3" s="5" t="s">
        <v>121</v>
      </c>
    </row>
    <row r="4" spans="1:4" x14ac:dyDescent="0.25">
      <c r="A4" s="5" t="s">
        <v>6</v>
      </c>
      <c r="B4" s="5" t="s">
        <v>119</v>
      </c>
      <c r="C4" s="5">
        <v>2.5299999999999999E-6</v>
      </c>
      <c r="D4" s="5" t="s">
        <v>122</v>
      </c>
    </row>
    <row r="5" spans="1:4" x14ac:dyDescent="0.25">
      <c r="A5" s="5" t="s">
        <v>7</v>
      </c>
      <c r="B5" s="5" t="s">
        <v>119</v>
      </c>
      <c r="C5" s="5">
        <v>8.0000000000000004E-4</v>
      </c>
      <c r="D5" s="5" t="s">
        <v>121</v>
      </c>
    </row>
    <row r="6" spans="1:4" x14ac:dyDescent="0.25">
      <c r="A6" s="5" t="s">
        <v>123</v>
      </c>
      <c r="B6" s="5" t="s">
        <v>124</v>
      </c>
      <c r="C6" s="5">
        <v>1.1999999999999999E-3</v>
      </c>
      <c r="D6" s="5" t="s">
        <v>125</v>
      </c>
    </row>
    <row r="7" spans="1:4" x14ac:dyDescent="0.25">
      <c r="A7" s="5" t="s">
        <v>126</v>
      </c>
      <c r="B7" s="5" t="s">
        <v>124</v>
      </c>
      <c r="C7" s="5">
        <v>9.3300000000000005E-5</v>
      </c>
      <c r="D7" s="5" t="s">
        <v>127</v>
      </c>
    </row>
    <row r="8" spans="1:4" x14ac:dyDescent="0.25">
      <c r="A8" s="5" t="s">
        <v>128</v>
      </c>
      <c r="B8" s="5" t="s">
        <v>124</v>
      </c>
      <c r="C8" s="5">
        <v>1.1999999999999999E-3</v>
      </c>
      <c r="D8" s="5" t="s">
        <v>129</v>
      </c>
    </row>
    <row r="9" spans="1:4" x14ac:dyDescent="0.25">
      <c r="A9" s="5" t="s">
        <v>130</v>
      </c>
      <c r="B9" s="5" t="s">
        <v>124</v>
      </c>
      <c r="C9" s="5">
        <v>1.4800000000000001E-2</v>
      </c>
      <c r="D9" s="5" t="s">
        <v>131</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9"/>
  <sheetViews>
    <sheetView topLeftCell="A31" workbookViewId="0">
      <selection activeCell="F14" sqref="F14"/>
    </sheetView>
  </sheetViews>
  <sheetFormatPr defaultRowHeight="14.4" x14ac:dyDescent="0.25"/>
  <cols>
    <col min="2" max="2" width="28.88671875" customWidth="1"/>
  </cols>
  <sheetData>
    <row r="1" spans="1:12" x14ac:dyDescent="0.25">
      <c r="A1" s="5" t="s">
        <v>336</v>
      </c>
      <c r="B1" s="5" t="s">
        <v>337</v>
      </c>
      <c r="C1" s="5" t="s">
        <v>338</v>
      </c>
      <c r="D1" s="5" t="s">
        <v>339</v>
      </c>
      <c r="E1" s="5" t="s">
        <v>340</v>
      </c>
      <c r="F1" s="5" t="s">
        <v>341</v>
      </c>
      <c r="G1" s="5" t="s">
        <v>342</v>
      </c>
      <c r="H1" s="5" t="s">
        <v>343</v>
      </c>
      <c r="I1" s="5" t="s">
        <v>344</v>
      </c>
      <c r="J1" s="5" t="s">
        <v>345</v>
      </c>
      <c r="K1" s="5" t="s">
        <v>346</v>
      </c>
      <c r="L1" s="5" t="s">
        <v>347</v>
      </c>
    </row>
    <row r="2" spans="1:12" x14ac:dyDescent="0.25">
      <c r="A2" s="5">
        <v>1</v>
      </c>
      <c r="B2" s="5" t="s">
        <v>348</v>
      </c>
      <c r="C2" s="5">
        <v>5</v>
      </c>
      <c r="D2" s="5">
        <v>5</v>
      </c>
      <c r="E2" s="5">
        <v>27</v>
      </c>
      <c r="F2" s="5">
        <v>8370</v>
      </c>
      <c r="G2" s="5">
        <v>8918</v>
      </c>
      <c r="H2" s="5">
        <v>5.78</v>
      </c>
      <c r="I2" s="5">
        <v>9.68</v>
      </c>
      <c r="J2" s="5">
        <v>0</v>
      </c>
      <c r="K2" s="5">
        <v>0</v>
      </c>
      <c r="L2" s="5" t="s">
        <v>349</v>
      </c>
    </row>
    <row r="3" spans="1:12" x14ac:dyDescent="0.25">
      <c r="A3" s="7">
        <v>2</v>
      </c>
      <c r="B3" s="7" t="s">
        <v>350</v>
      </c>
      <c r="C3" s="7">
        <v>31</v>
      </c>
      <c r="D3" s="7">
        <v>31</v>
      </c>
      <c r="E3" s="7">
        <v>1</v>
      </c>
      <c r="F3" s="7">
        <v>12372</v>
      </c>
      <c r="G3" s="7">
        <v>4916</v>
      </c>
      <c r="H3" s="7">
        <v>4.66</v>
      </c>
      <c r="I3" s="7">
        <v>8.56</v>
      </c>
      <c r="J3" s="7">
        <v>8.08</v>
      </c>
      <c r="K3" s="7">
        <v>3.14</v>
      </c>
      <c r="L3" s="7" t="s">
        <v>351</v>
      </c>
    </row>
    <row r="4" spans="1:12" x14ac:dyDescent="0.25">
      <c r="A4" s="7">
        <v>3</v>
      </c>
      <c r="B4" s="7" t="s">
        <v>352</v>
      </c>
      <c r="C4" s="7">
        <v>32</v>
      </c>
      <c r="D4" s="7">
        <v>32</v>
      </c>
      <c r="E4" s="7">
        <v>0</v>
      </c>
      <c r="F4" s="7">
        <v>13407</v>
      </c>
      <c r="G4" s="7">
        <v>3881</v>
      </c>
      <c r="H4" s="7">
        <v>4.6399999999999997</v>
      </c>
      <c r="I4" s="7">
        <v>8.5</v>
      </c>
      <c r="J4" s="7">
        <v>8.1300000000000008</v>
      </c>
      <c r="K4" s="7">
        <v>3.14</v>
      </c>
      <c r="L4" s="7" t="s">
        <v>353</v>
      </c>
    </row>
    <row r="5" spans="1:12" x14ac:dyDescent="0.25">
      <c r="A5" s="5">
        <v>4</v>
      </c>
      <c r="B5" s="5" t="s">
        <v>354</v>
      </c>
      <c r="C5" s="5">
        <v>12</v>
      </c>
      <c r="D5" s="5">
        <v>12</v>
      </c>
      <c r="E5" s="5">
        <v>20</v>
      </c>
      <c r="F5" s="5">
        <v>11524</v>
      </c>
      <c r="G5" s="5">
        <v>5764</v>
      </c>
      <c r="H5" s="5">
        <v>4.09</v>
      </c>
      <c r="I5" s="5">
        <v>7.97</v>
      </c>
      <c r="J5" s="5">
        <v>0</v>
      </c>
      <c r="K5" s="5">
        <v>0</v>
      </c>
      <c r="L5" s="5" t="s">
        <v>355</v>
      </c>
    </row>
    <row r="6" spans="1:12" x14ac:dyDescent="0.25">
      <c r="A6" s="5">
        <v>5</v>
      </c>
      <c r="B6" s="5" t="s">
        <v>356</v>
      </c>
      <c r="C6" s="5">
        <v>8</v>
      </c>
      <c r="D6" s="5">
        <v>8</v>
      </c>
      <c r="E6" s="5">
        <v>24</v>
      </c>
      <c r="F6" s="5">
        <v>9092</v>
      </c>
      <c r="G6" s="5">
        <v>8196</v>
      </c>
      <c r="H6" s="5">
        <v>3.39</v>
      </c>
      <c r="I6" s="5">
        <v>7.18</v>
      </c>
      <c r="J6" s="5">
        <v>0</v>
      </c>
      <c r="K6" s="5">
        <v>0</v>
      </c>
      <c r="L6" s="5" t="s">
        <v>357</v>
      </c>
    </row>
    <row r="7" spans="1:12" x14ac:dyDescent="0.25">
      <c r="A7" s="5">
        <v>6</v>
      </c>
      <c r="B7" s="5" t="s">
        <v>358</v>
      </c>
      <c r="C7" s="5">
        <v>22</v>
      </c>
      <c r="D7" s="5">
        <v>22</v>
      </c>
      <c r="E7" s="5">
        <v>10</v>
      </c>
      <c r="F7" s="5">
        <v>7144</v>
      </c>
      <c r="G7" s="5">
        <v>10144</v>
      </c>
      <c r="H7" s="5">
        <v>3.29</v>
      </c>
      <c r="I7" s="5">
        <v>7.05</v>
      </c>
      <c r="J7" s="5">
        <v>6.44</v>
      </c>
      <c r="K7" s="5">
        <v>2.12</v>
      </c>
      <c r="L7" s="5" t="s">
        <v>359</v>
      </c>
    </row>
    <row r="8" spans="1:12" x14ac:dyDescent="0.25">
      <c r="A8" s="5">
        <v>7</v>
      </c>
      <c r="B8" s="5" t="s">
        <v>360</v>
      </c>
      <c r="C8" s="5">
        <v>15</v>
      </c>
      <c r="D8" s="5">
        <v>15</v>
      </c>
      <c r="E8" s="5">
        <v>17</v>
      </c>
      <c r="F8" s="5">
        <v>12589</v>
      </c>
      <c r="G8" s="5">
        <v>4699</v>
      </c>
      <c r="H8" s="5">
        <v>3.24</v>
      </c>
      <c r="I8" s="5">
        <v>7.01</v>
      </c>
      <c r="J8" s="5">
        <v>0</v>
      </c>
      <c r="K8" s="5">
        <v>0</v>
      </c>
      <c r="L8" s="5" t="s">
        <v>361</v>
      </c>
    </row>
    <row r="9" spans="1:12" x14ac:dyDescent="0.25">
      <c r="A9" s="5">
        <v>8</v>
      </c>
      <c r="B9" s="5" t="s">
        <v>362</v>
      </c>
      <c r="C9" s="5">
        <v>24</v>
      </c>
      <c r="D9" s="5">
        <v>24</v>
      </c>
      <c r="E9" s="5">
        <v>8</v>
      </c>
      <c r="F9" s="5">
        <v>8290</v>
      </c>
      <c r="G9" s="5">
        <v>8998</v>
      </c>
      <c r="H9" s="5">
        <v>3.19</v>
      </c>
      <c r="I9" s="5">
        <v>6.94</v>
      </c>
      <c r="J9" s="5">
        <v>6.36</v>
      </c>
      <c r="K9" s="5">
        <v>2.12</v>
      </c>
      <c r="L9" s="5" t="s">
        <v>363</v>
      </c>
    </row>
    <row r="10" spans="1:12" x14ac:dyDescent="0.25">
      <c r="A10" s="5">
        <v>9</v>
      </c>
      <c r="B10" s="5" t="s">
        <v>364</v>
      </c>
      <c r="C10" s="5">
        <v>14</v>
      </c>
      <c r="D10" s="5">
        <v>14</v>
      </c>
      <c r="E10" s="5">
        <v>18</v>
      </c>
      <c r="F10" s="5">
        <v>11916</v>
      </c>
      <c r="G10" s="5">
        <v>5372</v>
      </c>
      <c r="H10" s="5">
        <v>2.77</v>
      </c>
      <c r="I10" s="5">
        <v>6.52</v>
      </c>
      <c r="J10" s="5">
        <v>0</v>
      </c>
      <c r="K10" s="5">
        <v>0</v>
      </c>
      <c r="L10" s="5" t="s">
        <v>365</v>
      </c>
    </row>
    <row r="11" spans="1:12" x14ac:dyDescent="0.25">
      <c r="A11" s="5">
        <v>10</v>
      </c>
      <c r="B11" s="5" t="s">
        <v>366</v>
      </c>
      <c r="C11" s="5">
        <v>25</v>
      </c>
      <c r="D11" s="5">
        <v>25</v>
      </c>
      <c r="E11" s="5">
        <v>7</v>
      </c>
      <c r="F11" s="5">
        <v>16222</v>
      </c>
      <c r="G11" s="5">
        <v>1066</v>
      </c>
      <c r="H11" s="5">
        <v>2.5499999999999998</v>
      </c>
      <c r="I11" s="5">
        <v>6.3</v>
      </c>
      <c r="J11" s="5">
        <v>0</v>
      </c>
      <c r="K11" s="5">
        <v>0</v>
      </c>
      <c r="L11" s="5" t="s">
        <v>367</v>
      </c>
    </row>
    <row r="12" spans="1:12" x14ac:dyDescent="0.25">
      <c r="A12" s="5">
        <v>11</v>
      </c>
      <c r="B12" s="5" t="s">
        <v>368</v>
      </c>
      <c r="C12" s="5">
        <v>7</v>
      </c>
      <c r="D12" s="5">
        <v>7</v>
      </c>
      <c r="E12" s="5">
        <v>25</v>
      </c>
      <c r="F12" s="5">
        <v>1081</v>
      </c>
      <c r="G12" s="5">
        <v>16207</v>
      </c>
      <c r="H12" s="5">
        <v>2.4900000000000002</v>
      </c>
      <c r="I12" s="5">
        <v>6.24</v>
      </c>
      <c r="J12" s="5">
        <v>5.75</v>
      </c>
      <c r="K12" s="5">
        <v>1.73</v>
      </c>
      <c r="L12" s="5" t="s">
        <v>369</v>
      </c>
    </row>
    <row r="13" spans="1:12" x14ac:dyDescent="0.25">
      <c r="A13" s="5">
        <v>12</v>
      </c>
      <c r="B13" s="5" t="s">
        <v>370</v>
      </c>
      <c r="C13" s="5">
        <v>2</v>
      </c>
      <c r="D13" s="5">
        <v>2</v>
      </c>
      <c r="E13" s="5">
        <v>30</v>
      </c>
      <c r="F13" s="5">
        <v>4602</v>
      </c>
      <c r="G13" s="5">
        <v>12686</v>
      </c>
      <c r="H13" s="5">
        <v>2.23</v>
      </c>
      <c r="I13" s="5">
        <v>5.94</v>
      </c>
      <c r="J13" s="5">
        <v>0</v>
      </c>
      <c r="K13" s="5">
        <v>0</v>
      </c>
      <c r="L13" s="5" t="s">
        <v>371</v>
      </c>
    </row>
    <row r="14" spans="1:12" x14ac:dyDescent="0.25">
      <c r="A14" s="5">
        <v>13</v>
      </c>
      <c r="B14" s="5" t="s">
        <v>372</v>
      </c>
      <c r="C14" s="5">
        <v>1</v>
      </c>
      <c r="D14" s="5">
        <v>1</v>
      </c>
      <c r="E14" s="5">
        <v>31</v>
      </c>
      <c r="F14" s="5">
        <v>3638</v>
      </c>
      <c r="G14" s="5">
        <v>13650</v>
      </c>
      <c r="H14" s="5">
        <v>1.92</v>
      </c>
      <c r="I14" s="5">
        <v>5.63</v>
      </c>
      <c r="J14" s="5">
        <v>0</v>
      </c>
      <c r="K14" s="5">
        <v>0</v>
      </c>
      <c r="L14" s="5" t="s">
        <v>103</v>
      </c>
    </row>
    <row r="15" spans="1:12" x14ac:dyDescent="0.25">
      <c r="A15" s="5">
        <v>14</v>
      </c>
      <c r="B15" s="5" t="s">
        <v>373</v>
      </c>
      <c r="C15" s="5">
        <v>5</v>
      </c>
      <c r="D15" s="5">
        <v>5</v>
      </c>
      <c r="E15" s="5">
        <v>27</v>
      </c>
      <c r="F15" s="5">
        <v>6461</v>
      </c>
      <c r="G15" s="5">
        <v>10827</v>
      </c>
      <c r="H15" s="5">
        <v>1.84</v>
      </c>
      <c r="I15" s="5">
        <v>5.51</v>
      </c>
      <c r="J15" s="5">
        <v>0</v>
      </c>
      <c r="K15" s="5">
        <v>0</v>
      </c>
      <c r="L15" s="5" t="s">
        <v>374</v>
      </c>
    </row>
    <row r="16" spans="1:12" x14ac:dyDescent="0.25">
      <c r="A16" s="5">
        <v>15</v>
      </c>
      <c r="B16" s="5" t="s">
        <v>375</v>
      </c>
      <c r="C16" s="5">
        <v>25</v>
      </c>
      <c r="D16" s="5">
        <v>25</v>
      </c>
      <c r="E16" s="5">
        <v>7</v>
      </c>
      <c r="F16" s="5">
        <v>9644</v>
      </c>
      <c r="G16" s="5">
        <v>7644</v>
      </c>
      <c r="H16" s="5">
        <v>1.78</v>
      </c>
      <c r="I16" s="5">
        <v>5.46</v>
      </c>
      <c r="J16" s="5">
        <v>4.8899999999999997</v>
      </c>
      <c r="K16" s="5">
        <v>1.34</v>
      </c>
      <c r="L16" s="5" t="s">
        <v>376</v>
      </c>
    </row>
    <row r="17" spans="1:12" x14ac:dyDescent="0.25">
      <c r="A17" s="5">
        <v>16</v>
      </c>
      <c r="B17" s="5" t="s">
        <v>377</v>
      </c>
      <c r="C17" s="5">
        <v>5</v>
      </c>
      <c r="D17" s="5">
        <v>5</v>
      </c>
      <c r="E17" s="5">
        <v>27</v>
      </c>
      <c r="F17" s="5">
        <v>6417</v>
      </c>
      <c r="G17" s="5">
        <v>10871</v>
      </c>
      <c r="H17" s="5">
        <v>1.77</v>
      </c>
      <c r="I17" s="5">
        <v>5.46</v>
      </c>
      <c r="J17" s="5">
        <v>0</v>
      </c>
      <c r="K17" s="5">
        <v>0</v>
      </c>
      <c r="L17" s="5" t="s">
        <v>378</v>
      </c>
    </row>
    <row r="18" spans="1:12" x14ac:dyDescent="0.25">
      <c r="A18" s="5">
        <v>17</v>
      </c>
      <c r="B18" s="5" t="s">
        <v>379</v>
      </c>
      <c r="C18" s="5">
        <v>28</v>
      </c>
      <c r="D18" s="5">
        <v>28</v>
      </c>
      <c r="E18" s="5">
        <v>4</v>
      </c>
      <c r="F18" s="5">
        <v>11533</v>
      </c>
      <c r="G18" s="5">
        <v>5755</v>
      </c>
      <c r="H18" s="5">
        <v>1.75</v>
      </c>
      <c r="I18" s="5">
        <v>5.4</v>
      </c>
      <c r="J18" s="5">
        <v>4.95</v>
      </c>
      <c r="K18" s="5">
        <v>1.34</v>
      </c>
      <c r="L18" s="5" t="s">
        <v>380</v>
      </c>
    </row>
    <row r="19" spans="1:12" x14ac:dyDescent="0.25">
      <c r="A19" s="7">
        <v>18</v>
      </c>
      <c r="B19" s="7" t="s">
        <v>381</v>
      </c>
      <c r="C19" s="7">
        <v>7</v>
      </c>
      <c r="D19" s="7">
        <v>7</v>
      </c>
      <c r="E19" s="7">
        <v>25</v>
      </c>
      <c r="F19" s="7">
        <v>1256</v>
      </c>
      <c r="G19" s="7">
        <v>16032</v>
      </c>
      <c r="H19" s="7">
        <v>1.71</v>
      </c>
      <c r="I19" s="7">
        <v>5.36</v>
      </c>
      <c r="J19" s="7">
        <v>4.93</v>
      </c>
      <c r="K19" s="7">
        <v>1.34</v>
      </c>
      <c r="L19" s="7" t="s">
        <v>382</v>
      </c>
    </row>
    <row r="20" spans="1:12" x14ac:dyDescent="0.25">
      <c r="A20" s="5">
        <v>19</v>
      </c>
      <c r="B20" s="5" t="s">
        <v>383</v>
      </c>
      <c r="C20" s="5">
        <v>30</v>
      </c>
      <c r="D20" s="5">
        <v>30</v>
      </c>
      <c r="E20" s="5">
        <v>2</v>
      </c>
      <c r="F20" s="5">
        <v>13177</v>
      </c>
      <c r="G20" s="5">
        <v>4111</v>
      </c>
      <c r="H20" s="5">
        <v>1.31</v>
      </c>
      <c r="I20" s="5">
        <v>4.96</v>
      </c>
      <c r="J20" s="5">
        <v>4.5999999999999996</v>
      </c>
      <c r="K20" s="5">
        <v>1.25</v>
      </c>
      <c r="L20" s="5" t="s">
        <v>384</v>
      </c>
    </row>
    <row r="21" spans="1:12" x14ac:dyDescent="0.25">
      <c r="A21" s="5">
        <v>20</v>
      </c>
      <c r="B21" s="5" t="s">
        <v>385</v>
      </c>
      <c r="C21" s="5">
        <v>8</v>
      </c>
      <c r="D21" s="5">
        <v>8</v>
      </c>
      <c r="E21" s="5">
        <v>24</v>
      </c>
      <c r="F21" s="5">
        <v>1724</v>
      </c>
      <c r="G21" s="5">
        <v>15564</v>
      </c>
      <c r="H21" s="5">
        <v>1.29</v>
      </c>
      <c r="I21" s="5">
        <v>4.9000000000000004</v>
      </c>
      <c r="J21" s="5">
        <v>4.46</v>
      </c>
      <c r="K21" s="5">
        <v>1.25</v>
      </c>
      <c r="L21" s="5" t="s">
        <v>386</v>
      </c>
    </row>
    <row r="22" spans="1:12" x14ac:dyDescent="0.25">
      <c r="A22" s="5">
        <v>21</v>
      </c>
      <c r="B22" s="5" t="s">
        <v>387</v>
      </c>
      <c r="C22" s="5">
        <v>23</v>
      </c>
      <c r="D22" s="5">
        <v>23</v>
      </c>
      <c r="E22" s="5">
        <v>9</v>
      </c>
      <c r="F22" s="5">
        <v>8808</v>
      </c>
      <c r="G22" s="5">
        <v>8480</v>
      </c>
      <c r="H22" s="5">
        <v>1.28</v>
      </c>
      <c r="I22" s="5">
        <v>4.9000000000000004</v>
      </c>
      <c r="J22" s="5">
        <v>4.32</v>
      </c>
      <c r="K22" s="5">
        <v>1.25</v>
      </c>
      <c r="L22" s="5" t="s">
        <v>388</v>
      </c>
    </row>
    <row r="23" spans="1:12" x14ac:dyDescent="0.25">
      <c r="A23" s="5">
        <v>22</v>
      </c>
      <c r="B23" s="5" t="s">
        <v>389</v>
      </c>
      <c r="C23" s="5">
        <v>7</v>
      </c>
      <c r="D23" s="5">
        <v>7</v>
      </c>
      <c r="E23" s="5">
        <v>25</v>
      </c>
      <c r="F23" s="5">
        <v>1401</v>
      </c>
      <c r="G23" s="5">
        <v>15887</v>
      </c>
      <c r="H23" s="5">
        <v>1.18</v>
      </c>
      <c r="I23" s="5">
        <v>4.78</v>
      </c>
      <c r="J23" s="5">
        <v>4.3600000000000003</v>
      </c>
      <c r="K23" s="5">
        <v>1.25</v>
      </c>
      <c r="L23" s="5" t="s">
        <v>390</v>
      </c>
    </row>
    <row r="24" spans="1:12" x14ac:dyDescent="0.25">
      <c r="A24" s="5">
        <v>23</v>
      </c>
      <c r="B24" s="5" t="s">
        <v>391</v>
      </c>
      <c r="C24" s="5">
        <v>4</v>
      </c>
      <c r="D24" s="5">
        <v>4</v>
      </c>
      <c r="E24" s="5">
        <v>28</v>
      </c>
      <c r="F24" s="5">
        <v>5403</v>
      </c>
      <c r="G24" s="5">
        <v>11885</v>
      </c>
      <c r="H24" s="5">
        <v>1.1599999999999999</v>
      </c>
      <c r="I24" s="5">
        <v>4.78</v>
      </c>
      <c r="J24" s="5">
        <v>0</v>
      </c>
      <c r="K24" s="5">
        <v>0</v>
      </c>
      <c r="L24" s="5" t="s">
        <v>392</v>
      </c>
    </row>
    <row r="25" spans="1:12" x14ac:dyDescent="0.25">
      <c r="A25" s="5">
        <v>24</v>
      </c>
      <c r="B25" s="5" t="s">
        <v>393</v>
      </c>
      <c r="C25" s="5">
        <v>31</v>
      </c>
      <c r="D25" s="5">
        <v>31</v>
      </c>
      <c r="E25" s="5">
        <v>1</v>
      </c>
      <c r="F25" s="5">
        <v>14063</v>
      </c>
      <c r="G25" s="5">
        <v>3225</v>
      </c>
      <c r="H25" s="5">
        <v>1.1200000000000001</v>
      </c>
      <c r="I25" s="5">
        <v>4.72</v>
      </c>
      <c r="J25" s="5">
        <v>4.4800000000000004</v>
      </c>
      <c r="K25" s="5">
        <v>1.25</v>
      </c>
      <c r="L25" s="5" t="s">
        <v>394</v>
      </c>
    </row>
    <row r="26" spans="1:12" x14ac:dyDescent="0.25">
      <c r="A26" s="5">
        <v>25</v>
      </c>
      <c r="B26" s="5" t="s">
        <v>395</v>
      </c>
      <c r="C26" s="5">
        <v>14</v>
      </c>
      <c r="D26" s="5">
        <v>14</v>
      </c>
      <c r="E26" s="5">
        <v>18</v>
      </c>
      <c r="F26" s="5">
        <v>11003</v>
      </c>
      <c r="G26" s="5">
        <v>6285</v>
      </c>
      <c r="H26" s="5">
        <v>1.07</v>
      </c>
      <c r="I26" s="5">
        <v>4.67</v>
      </c>
      <c r="J26" s="5">
        <v>0.01</v>
      </c>
      <c r="K26" s="5">
        <v>0</v>
      </c>
      <c r="L26" s="5" t="s">
        <v>396</v>
      </c>
    </row>
    <row r="27" spans="1:12" x14ac:dyDescent="0.25">
      <c r="A27" s="5">
        <v>26</v>
      </c>
      <c r="B27" s="5" t="s">
        <v>397</v>
      </c>
      <c r="C27" s="5">
        <v>13</v>
      </c>
      <c r="D27" s="5">
        <v>13</v>
      </c>
      <c r="E27" s="5">
        <v>19</v>
      </c>
      <c r="F27" s="5">
        <v>10478</v>
      </c>
      <c r="G27" s="5">
        <v>6810</v>
      </c>
      <c r="H27" s="5">
        <v>1.04</v>
      </c>
      <c r="I27" s="5">
        <v>4.6100000000000003</v>
      </c>
      <c r="J27" s="5">
        <v>0.01</v>
      </c>
      <c r="K27" s="5">
        <v>0</v>
      </c>
      <c r="L27" s="5" t="s">
        <v>398</v>
      </c>
    </row>
    <row r="28" spans="1:12" x14ac:dyDescent="0.25">
      <c r="A28" s="5">
        <v>27</v>
      </c>
      <c r="B28" s="5" t="s">
        <v>399</v>
      </c>
      <c r="C28" s="5">
        <v>12</v>
      </c>
      <c r="D28" s="5">
        <v>12</v>
      </c>
      <c r="E28" s="5">
        <v>20</v>
      </c>
      <c r="F28" s="5">
        <v>9907</v>
      </c>
      <c r="G28" s="5">
        <v>7381</v>
      </c>
      <c r="H28" s="5">
        <v>0.96</v>
      </c>
      <c r="I28" s="5">
        <v>4.5599999999999996</v>
      </c>
      <c r="J28" s="5">
        <v>0.01</v>
      </c>
      <c r="K28" s="5">
        <v>0</v>
      </c>
      <c r="L28" s="5" t="s">
        <v>400</v>
      </c>
    </row>
    <row r="29" spans="1:12" x14ac:dyDescent="0.25">
      <c r="A29" s="5">
        <v>28</v>
      </c>
      <c r="B29" s="5" t="s">
        <v>401</v>
      </c>
      <c r="C29" s="5">
        <v>4</v>
      </c>
      <c r="D29" s="5">
        <v>4</v>
      </c>
      <c r="E29" s="5">
        <v>28</v>
      </c>
      <c r="F29" s="5">
        <v>519</v>
      </c>
      <c r="G29" s="5">
        <v>16769</v>
      </c>
      <c r="H29" s="5">
        <v>0.88</v>
      </c>
      <c r="I29" s="5">
        <v>4.43</v>
      </c>
      <c r="J29" s="5">
        <v>4.1900000000000004</v>
      </c>
      <c r="K29" s="5">
        <v>1.2</v>
      </c>
      <c r="L29" s="5" t="s">
        <v>402</v>
      </c>
    </row>
    <row r="30" spans="1:12" x14ac:dyDescent="0.25">
      <c r="A30" s="5">
        <v>29</v>
      </c>
      <c r="B30" s="5" t="s">
        <v>403</v>
      </c>
      <c r="C30" s="5">
        <v>14</v>
      </c>
      <c r="D30" s="5">
        <v>14</v>
      </c>
      <c r="E30" s="5">
        <v>18</v>
      </c>
      <c r="F30" s="5">
        <v>10864</v>
      </c>
      <c r="G30" s="5">
        <v>6424</v>
      </c>
      <c r="H30" s="5">
        <v>0.86</v>
      </c>
      <c r="I30" s="5">
        <v>4.43</v>
      </c>
      <c r="J30" s="5">
        <v>0.01</v>
      </c>
      <c r="K30" s="5">
        <v>0</v>
      </c>
      <c r="L30" s="5" t="s">
        <v>404</v>
      </c>
    </row>
    <row r="31" spans="1:12" x14ac:dyDescent="0.25">
      <c r="A31" s="5">
        <v>30</v>
      </c>
      <c r="B31" s="5" t="s">
        <v>405</v>
      </c>
      <c r="C31" s="5">
        <v>22</v>
      </c>
      <c r="D31" s="5">
        <v>22</v>
      </c>
      <c r="E31" s="5">
        <v>10</v>
      </c>
      <c r="F31" s="5">
        <v>8550</v>
      </c>
      <c r="G31" s="5">
        <v>8738</v>
      </c>
      <c r="H31" s="5">
        <v>0.83</v>
      </c>
      <c r="I31" s="5">
        <v>4.38</v>
      </c>
      <c r="J31" s="5">
        <v>3.83</v>
      </c>
      <c r="K31" s="5">
        <v>0.94</v>
      </c>
      <c r="L31" s="5" t="s">
        <v>406</v>
      </c>
    </row>
    <row r="32" spans="1:12" x14ac:dyDescent="0.25">
      <c r="A32" s="7">
        <v>31</v>
      </c>
      <c r="B32" s="7" t="s">
        <v>407</v>
      </c>
      <c r="C32" s="7">
        <v>11</v>
      </c>
      <c r="D32" s="7">
        <v>11</v>
      </c>
      <c r="E32" s="7">
        <v>21</v>
      </c>
      <c r="F32" s="7">
        <v>3161</v>
      </c>
      <c r="G32" s="7">
        <v>14127</v>
      </c>
      <c r="H32" s="7">
        <v>0.76</v>
      </c>
      <c r="I32" s="7">
        <v>4.3099999999999996</v>
      </c>
      <c r="J32" s="7">
        <v>3.79</v>
      </c>
      <c r="K32" s="7">
        <v>0.94</v>
      </c>
      <c r="L32" s="7" t="s">
        <v>408</v>
      </c>
    </row>
    <row r="33" spans="1:12" x14ac:dyDescent="0.25">
      <c r="A33" s="5">
        <v>32</v>
      </c>
      <c r="B33" s="5" t="s">
        <v>409</v>
      </c>
      <c r="C33" s="5">
        <v>16</v>
      </c>
      <c r="D33" s="5">
        <v>16</v>
      </c>
      <c r="E33" s="5">
        <v>16</v>
      </c>
      <c r="F33" s="5">
        <v>11792</v>
      </c>
      <c r="G33" s="5">
        <v>5496</v>
      </c>
      <c r="H33" s="5">
        <v>0.74</v>
      </c>
      <c r="I33" s="5">
        <v>4.26</v>
      </c>
      <c r="J33" s="5">
        <v>0.01</v>
      </c>
      <c r="K33" s="5">
        <v>0</v>
      </c>
      <c r="L33" s="5" t="s">
        <v>410</v>
      </c>
    </row>
    <row r="34" spans="1:12" x14ac:dyDescent="0.25">
      <c r="A34" s="5">
        <v>33</v>
      </c>
      <c r="B34" s="5" t="s">
        <v>411</v>
      </c>
      <c r="C34" s="5">
        <v>21</v>
      </c>
      <c r="D34" s="5">
        <v>21</v>
      </c>
      <c r="E34" s="5">
        <v>11</v>
      </c>
      <c r="F34" s="5">
        <v>8136</v>
      </c>
      <c r="G34" s="5">
        <v>9152</v>
      </c>
      <c r="H34" s="5">
        <v>0.65</v>
      </c>
      <c r="I34" s="5">
        <v>4.2</v>
      </c>
      <c r="J34" s="5">
        <v>3.62</v>
      </c>
      <c r="K34" s="5">
        <v>0.82</v>
      </c>
      <c r="L34" s="5" t="s">
        <v>412</v>
      </c>
    </row>
    <row r="35" spans="1:12" x14ac:dyDescent="0.25">
      <c r="A35" s="5">
        <v>34</v>
      </c>
      <c r="B35" s="5" t="s">
        <v>413</v>
      </c>
      <c r="C35" s="5">
        <v>6</v>
      </c>
      <c r="D35" s="5">
        <v>6</v>
      </c>
      <c r="E35" s="5">
        <v>26</v>
      </c>
      <c r="F35" s="5">
        <v>6300</v>
      </c>
      <c r="G35" s="5">
        <v>10988</v>
      </c>
      <c r="H35" s="5">
        <v>0.62</v>
      </c>
      <c r="I35" s="5">
        <v>4.1399999999999997</v>
      </c>
      <c r="J35" s="5">
        <v>0.01</v>
      </c>
      <c r="K35" s="5">
        <v>0</v>
      </c>
      <c r="L35" s="5" t="s">
        <v>414</v>
      </c>
    </row>
    <row r="36" spans="1:12" x14ac:dyDescent="0.25">
      <c r="A36" s="5">
        <v>35</v>
      </c>
      <c r="B36" s="5" t="s">
        <v>415</v>
      </c>
      <c r="C36" s="5">
        <v>3</v>
      </c>
      <c r="D36" s="5">
        <v>3</v>
      </c>
      <c r="E36" s="5">
        <v>29</v>
      </c>
      <c r="F36" s="5">
        <v>4394</v>
      </c>
      <c r="G36" s="5">
        <v>12894</v>
      </c>
      <c r="H36" s="5">
        <v>0.61</v>
      </c>
      <c r="I36" s="5">
        <v>4.1399999999999997</v>
      </c>
      <c r="J36" s="5">
        <v>0.01</v>
      </c>
      <c r="K36" s="5">
        <v>0</v>
      </c>
      <c r="L36" s="5" t="s">
        <v>416</v>
      </c>
    </row>
    <row r="37" spans="1:12" x14ac:dyDescent="0.25">
      <c r="A37" s="5">
        <v>36</v>
      </c>
      <c r="B37" s="5" t="s">
        <v>417</v>
      </c>
      <c r="C37" s="5">
        <v>17</v>
      </c>
      <c r="D37" s="5">
        <v>17</v>
      </c>
      <c r="E37" s="5">
        <v>15</v>
      </c>
      <c r="F37" s="5">
        <v>12180</v>
      </c>
      <c r="G37" s="5">
        <v>5108</v>
      </c>
      <c r="H37" s="5">
        <v>0.57999999999999996</v>
      </c>
      <c r="I37" s="5">
        <v>4.08</v>
      </c>
      <c r="J37" s="5">
        <v>0.01</v>
      </c>
      <c r="K37" s="5">
        <v>0</v>
      </c>
      <c r="L37" s="5" t="s">
        <v>418</v>
      </c>
    </row>
    <row r="38" spans="1:12" x14ac:dyDescent="0.25">
      <c r="A38" s="5">
        <v>37</v>
      </c>
      <c r="B38" s="5" t="s">
        <v>419</v>
      </c>
      <c r="C38" s="5">
        <v>15</v>
      </c>
      <c r="D38" s="5">
        <v>15</v>
      </c>
      <c r="E38" s="5">
        <v>17</v>
      </c>
      <c r="F38" s="5">
        <v>5166</v>
      </c>
      <c r="G38" s="5">
        <v>12122</v>
      </c>
      <c r="H38" s="5">
        <v>0.5</v>
      </c>
      <c r="I38" s="5">
        <v>3.95</v>
      </c>
      <c r="J38" s="5">
        <v>3.45</v>
      </c>
      <c r="K38" s="5">
        <v>0.8</v>
      </c>
      <c r="L38" s="5" t="s">
        <v>420</v>
      </c>
    </row>
    <row r="39" spans="1:12" x14ac:dyDescent="0.25">
      <c r="A39" s="5">
        <v>38</v>
      </c>
      <c r="B39" s="5" t="s">
        <v>421</v>
      </c>
      <c r="C39" s="5">
        <v>21</v>
      </c>
      <c r="D39" s="5">
        <v>21</v>
      </c>
      <c r="E39" s="5">
        <v>11</v>
      </c>
      <c r="F39" s="5">
        <v>8323</v>
      </c>
      <c r="G39" s="5">
        <v>8965</v>
      </c>
      <c r="H39" s="5">
        <v>0.39</v>
      </c>
      <c r="I39" s="5">
        <v>3.84</v>
      </c>
      <c r="J39" s="5">
        <v>3.34</v>
      </c>
      <c r="K39" s="5">
        <v>0.8</v>
      </c>
      <c r="L39" s="5" t="s">
        <v>422</v>
      </c>
    </row>
    <row r="40" spans="1:12" x14ac:dyDescent="0.25">
      <c r="A40" s="5">
        <v>39</v>
      </c>
      <c r="B40" s="5" t="s">
        <v>423</v>
      </c>
      <c r="C40" s="5">
        <v>28</v>
      </c>
      <c r="D40" s="5">
        <v>28</v>
      </c>
      <c r="E40" s="5">
        <v>4</v>
      </c>
      <c r="F40" s="5">
        <v>12402</v>
      </c>
      <c r="G40" s="5">
        <v>4886</v>
      </c>
      <c r="H40" s="5">
        <v>0.37</v>
      </c>
      <c r="I40" s="5">
        <v>3.84</v>
      </c>
      <c r="J40" s="5">
        <v>3.49</v>
      </c>
      <c r="K40" s="5">
        <v>0.8</v>
      </c>
      <c r="L40" s="5" t="s">
        <v>424</v>
      </c>
    </row>
    <row r="41" spans="1:12" x14ac:dyDescent="0.25">
      <c r="A41" s="5">
        <v>40</v>
      </c>
      <c r="B41" s="5" t="s">
        <v>425</v>
      </c>
      <c r="C41" s="5">
        <v>10</v>
      </c>
      <c r="D41" s="5">
        <v>10</v>
      </c>
      <c r="E41" s="5">
        <v>22</v>
      </c>
      <c r="F41" s="5">
        <v>2935</v>
      </c>
      <c r="G41" s="5">
        <v>14353</v>
      </c>
      <c r="H41" s="5">
        <v>0.35</v>
      </c>
      <c r="I41" s="5">
        <v>3.79</v>
      </c>
      <c r="J41" s="5">
        <v>3.36</v>
      </c>
      <c r="K41" s="5">
        <v>0.8</v>
      </c>
      <c r="L41" s="5" t="s">
        <v>426</v>
      </c>
    </row>
    <row r="42" spans="1:12" x14ac:dyDescent="0.25">
      <c r="A42" s="5">
        <v>41</v>
      </c>
      <c r="B42" s="5" t="s">
        <v>427</v>
      </c>
      <c r="C42" s="5">
        <v>5</v>
      </c>
      <c r="D42" s="5">
        <v>5</v>
      </c>
      <c r="E42" s="5">
        <v>27</v>
      </c>
      <c r="F42" s="5">
        <v>5415</v>
      </c>
      <c r="G42" s="5">
        <v>11873</v>
      </c>
      <c r="H42" s="5">
        <v>0.24</v>
      </c>
      <c r="I42" s="5">
        <v>3.66</v>
      </c>
      <c r="J42" s="5">
        <v>0.01</v>
      </c>
      <c r="K42" s="5">
        <v>0</v>
      </c>
      <c r="L42" s="5" t="s">
        <v>428</v>
      </c>
    </row>
    <row r="43" spans="1:12" x14ac:dyDescent="0.25">
      <c r="A43" s="5">
        <v>42</v>
      </c>
      <c r="B43" s="5" t="s">
        <v>429</v>
      </c>
      <c r="C43" s="5">
        <v>6</v>
      </c>
      <c r="D43" s="5">
        <v>6</v>
      </c>
      <c r="E43" s="5">
        <v>26</v>
      </c>
      <c r="F43" s="5">
        <v>1339</v>
      </c>
      <c r="G43" s="5">
        <v>15949</v>
      </c>
      <c r="H43" s="5">
        <v>0.23</v>
      </c>
      <c r="I43" s="5">
        <v>3.66</v>
      </c>
      <c r="J43" s="5">
        <v>3.37</v>
      </c>
      <c r="K43" s="5">
        <v>0.8</v>
      </c>
      <c r="L43" s="5" t="s">
        <v>430</v>
      </c>
    </row>
    <row r="44" spans="1:12" x14ac:dyDescent="0.25">
      <c r="A44" s="5">
        <v>43</v>
      </c>
      <c r="B44" s="5" t="s">
        <v>431</v>
      </c>
      <c r="C44" s="5">
        <v>1</v>
      </c>
      <c r="D44" s="5">
        <v>1</v>
      </c>
      <c r="E44" s="5">
        <v>31</v>
      </c>
      <c r="F44" s="5">
        <v>2685</v>
      </c>
      <c r="G44" s="5">
        <v>14603</v>
      </c>
      <c r="H44" s="5">
        <v>0.14000000000000001</v>
      </c>
      <c r="I44" s="5">
        <v>3.54</v>
      </c>
      <c r="J44" s="5">
        <v>0</v>
      </c>
      <c r="K44" s="5">
        <v>0</v>
      </c>
      <c r="L44" s="5" t="s">
        <v>45</v>
      </c>
    </row>
    <row r="45" spans="1:12" x14ac:dyDescent="0.25">
      <c r="A45" s="5">
        <v>44</v>
      </c>
      <c r="B45" s="5" t="s">
        <v>432</v>
      </c>
      <c r="C45" s="5">
        <v>14</v>
      </c>
      <c r="D45" s="5">
        <v>14</v>
      </c>
      <c r="E45" s="5">
        <v>18</v>
      </c>
      <c r="F45" s="5">
        <v>10338</v>
      </c>
      <c r="G45" s="5">
        <v>6950</v>
      </c>
      <c r="H45" s="5">
        <v>0.13</v>
      </c>
      <c r="I45" s="5">
        <v>3.54</v>
      </c>
      <c r="J45" s="5">
        <v>0.02</v>
      </c>
      <c r="K45" s="5">
        <v>0</v>
      </c>
      <c r="L45" s="5" t="s">
        <v>433</v>
      </c>
    </row>
    <row r="46" spans="1:12" x14ac:dyDescent="0.25">
      <c r="A46" s="5">
        <v>45</v>
      </c>
      <c r="B46" s="5" t="s">
        <v>434</v>
      </c>
      <c r="C46" s="5">
        <v>6</v>
      </c>
      <c r="D46" s="5">
        <v>6</v>
      </c>
      <c r="E46" s="5">
        <v>26</v>
      </c>
      <c r="F46" s="5">
        <v>5872</v>
      </c>
      <c r="G46" s="5">
        <v>11416</v>
      </c>
      <c r="H46" s="5">
        <v>0.05</v>
      </c>
      <c r="I46" s="5">
        <v>3.48</v>
      </c>
      <c r="J46" s="5">
        <v>0.02</v>
      </c>
      <c r="K46" s="5">
        <v>0</v>
      </c>
      <c r="L46" s="5" t="s">
        <v>435</v>
      </c>
    </row>
    <row r="47" spans="1:12" x14ac:dyDescent="0.25">
      <c r="A47" s="5">
        <v>46</v>
      </c>
      <c r="B47" s="5" t="s">
        <v>436</v>
      </c>
      <c r="C47" s="5">
        <v>8</v>
      </c>
      <c r="D47" s="5">
        <v>8</v>
      </c>
      <c r="E47" s="5">
        <v>24</v>
      </c>
      <c r="F47" s="5">
        <v>2229</v>
      </c>
      <c r="G47" s="5">
        <v>15059</v>
      </c>
      <c r="H47" s="5">
        <v>0.03</v>
      </c>
      <c r="I47" s="5">
        <v>0</v>
      </c>
      <c r="J47" s="5">
        <v>3.07</v>
      </c>
      <c r="K47" s="5">
        <v>0.7</v>
      </c>
      <c r="L47" s="5" t="s">
        <v>437</v>
      </c>
    </row>
    <row r="48" spans="1:12" x14ac:dyDescent="0.25">
      <c r="A48" s="5">
        <v>47</v>
      </c>
      <c r="B48" s="5" t="s">
        <v>438</v>
      </c>
      <c r="C48" s="5">
        <v>26</v>
      </c>
      <c r="D48" s="5">
        <v>26</v>
      </c>
      <c r="E48" s="5">
        <v>6</v>
      </c>
      <c r="F48" s="5">
        <v>15873</v>
      </c>
      <c r="G48" s="5">
        <v>1415</v>
      </c>
      <c r="H48" s="5">
        <v>0.02</v>
      </c>
      <c r="I48" s="5">
        <v>0</v>
      </c>
      <c r="J48" s="5">
        <v>0.01</v>
      </c>
      <c r="K48" s="5">
        <v>0</v>
      </c>
      <c r="L48" s="5" t="s">
        <v>439</v>
      </c>
    </row>
    <row r="49" spans="1:12" x14ac:dyDescent="0.25">
      <c r="A49" s="5">
        <v>48</v>
      </c>
      <c r="B49" s="5" t="s">
        <v>440</v>
      </c>
      <c r="C49" s="5">
        <v>19</v>
      </c>
      <c r="D49" s="5">
        <v>19</v>
      </c>
      <c r="E49" s="5">
        <v>13</v>
      </c>
      <c r="F49" s="5">
        <v>12724</v>
      </c>
      <c r="G49" s="5">
        <v>4564</v>
      </c>
      <c r="H49" s="5">
        <v>-0.03</v>
      </c>
      <c r="I49" s="5">
        <v>0</v>
      </c>
      <c r="J49" s="5">
        <v>0.03</v>
      </c>
      <c r="K49" s="5">
        <v>0</v>
      </c>
      <c r="L49" s="5" t="s">
        <v>441</v>
      </c>
    </row>
    <row r="50" spans="1:12" x14ac:dyDescent="0.25">
      <c r="A50" s="5">
        <v>49</v>
      </c>
      <c r="B50" s="5" t="s">
        <v>442</v>
      </c>
      <c r="C50" s="5">
        <v>11</v>
      </c>
      <c r="D50" s="5">
        <v>11</v>
      </c>
      <c r="E50" s="5">
        <v>21</v>
      </c>
      <c r="F50" s="5">
        <v>8609</v>
      </c>
      <c r="G50" s="5">
        <v>8679</v>
      </c>
      <c r="H50" s="5">
        <v>-0.03</v>
      </c>
      <c r="I50" s="5">
        <v>0</v>
      </c>
      <c r="J50" s="5">
        <v>0.03</v>
      </c>
      <c r="K50" s="5">
        <v>0</v>
      </c>
      <c r="L50" s="5" t="s">
        <v>443</v>
      </c>
    </row>
    <row r="51" spans="1:12" x14ac:dyDescent="0.25">
      <c r="A51" s="5">
        <v>50</v>
      </c>
      <c r="B51" s="5" t="s">
        <v>444</v>
      </c>
      <c r="C51" s="5">
        <v>5</v>
      </c>
      <c r="D51" s="5">
        <v>5</v>
      </c>
      <c r="E51" s="5">
        <v>27</v>
      </c>
      <c r="F51" s="5">
        <v>5165</v>
      </c>
      <c r="G51" s="5">
        <v>12123</v>
      </c>
      <c r="H51" s="5">
        <v>-0.08</v>
      </c>
      <c r="I51" s="5">
        <v>0</v>
      </c>
      <c r="J51" s="5">
        <v>0.02</v>
      </c>
      <c r="K51" s="5">
        <v>0</v>
      </c>
      <c r="L51" s="5" t="s">
        <v>445</v>
      </c>
    </row>
    <row r="52" spans="1:12" x14ac:dyDescent="0.25">
      <c r="A52" s="7">
        <v>51</v>
      </c>
      <c r="B52" s="7" t="s">
        <v>446</v>
      </c>
      <c r="C52" s="7">
        <v>4</v>
      </c>
      <c r="D52" s="7">
        <v>4</v>
      </c>
      <c r="E52" s="7">
        <v>28</v>
      </c>
      <c r="F52" s="7">
        <v>730</v>
      </c>
      <c r="G52" s="7">
        <v>16558</v>
      </c>
      <c r="H52" s="7">
        <v>-0.12</v>
      </c>
      <c r="I52" s="7">
        <v>0</v>
      </c>
      <c r="J52" s="7">
        <v>3.1</v>
      </c>
      <c r="K52" s="7">
        <v>0.7</v>
      </c>
      <c r="L52" s="7" t="s">
        <v>447</v>
      </c>
    </row>
    <row r="53" spans="1:12" x14ac:dyDescent="0.25">
      <c r="A53" s="5">
        <v>52</v>
      </c>
      <c r="B53" s="5" t="s">
        <v>448</v>
      </c>
      <c r="C53" s="5">
        <v>2</v>
      </c>
      <c r="D53" s="5">
        <v>2</v>
      </c>
      <c r="E53" s="5">
        <v>30</v>
      </c>
      <c r="F53" s="5">
        <v>167</v>
      </c>
      <c r="G53" s="5">
        <v>17121</v>
      </c>
      <c r="H53" s="5">
        <v>-0.14000000000000001</v>
      </c>
      <c r="I53" s="5">
        <v>0</v>
      </c>
      <c r="J53" s="5">
        <v>3.25</v>
      </c>
      <c r="K53" s="5">
        <v>0.8</v>
      </c>
      <c r="L53" s="5" t="s">
        <v>449</v>
      </c>
    </row>
    <row r="54" spans="1:12" x14ac:dyDescent="0.25">
      <c r="A54" s="5">
        <v>53</v>
      </c>
      <c r="B54" s="5" t="s">
        <v>450</v>
      </c>
      <c r="C54" s="5">
        <v>7</v>
      </c>
      <c r="D54" s="5">
        <v>7</v>
      </c>
      <c r="E54" s="5">
        <v>25</v>
      </c>
      <c r="F54" s="5">
        <v>6267</v>
      </c>
      <c r="G54" s="5">
        <v>11021</v>
      </c>
      <c r="H54" s="5">
        <v>-0.17</v>
      </c>
      <c r="I54" s="5">
        <v>0</v>
      </c>
      <c r="J54" s="5">
        <v>0.03</v>
      </c>
      <c r="K54" s="5">
        <v>0</v>
      </c>
      <c r="L54" s="5" t="s">
        <v>451</v>
      </c>
    </row>
    <row r="55" spans="1:12" x14ac:dyDescent="0.25">
      <c r="A55" s="5">
        <v>54</v>
      </c>
      <c r="B55" s="5" t="s">
        <v>452</v>
      </c>
      <c r="C55" s="5">
        <v>16</v>
      </c>
      <c r="D55" s="5">
        <v>16</v>
      </c>
      <c r="E55" s="5">
        <v>16</v>
      </c>
      <c r="F55" s="5">
        <v>6174</v>
      </c>
      <c r="G55" s="5">
        <v>11114</v>
      </c>
      <c r="H55" s="5">
        <v>-0.17</v>
      </c>
      <c r="I55" s="5">
        <v>0</v>
      </c>
      <c r="J55" s="5">
        <v>2.68</v>
      </c>
      <c r="K55" s="5">
        <v>0.45</v>
      </c>
      <c r="L55" s="5" t="s">
        <v>453</v>
      </c>
    </row>
    <row r="56" spans="1:12" x14ac:dyDescent="0.25">
      <c r="A56" s="5">
        <v>55</v>
      </c>
      <c r="B56" s="5" t="s">
        <v>454</v>
      </c>
      <c r="C56" s="5">
        <v>22</v>
      </c>
      <c r="D56" s="5">
        <v>22</v>
      </c>
      <c r="E56" s="5">
        <v>10</v>
      </c>
      <c r="F56" s="5">
        <v>9361</v>
      </c>
      <c r="G56" s="5">
        <v>7927</v>
      </c>
      <c r="H56" s="5">
        <v>-0.19</v>
      </c>
      <c r="I56" s="5">
        <v>0</v>
      </c>
      <c r="J56" s="5">
        <v>2.69</v>
      </c>
      <c r="K56" s="5">
        <v>0.45</v>
      </c>
      <c r="L56" s="5" t="s">
        <v>455</v>
      </c>
    </row>
    <row r="57" spans="1:12" x14ac:dyDescent="0.25">
      <c r="A57" s="5">
        <v>56</v>
      </c>
      <c r="B57" s="5" t="s">
        <v>456</v>
      </c>
      <c r="C57" s="5">
        <v>1</v>
      </c>
      <c r="D57" s="5">
        <v>1</v>
      </c>
      <c r="E57" s="5">
        <v>31</v>
      </c>
      <c r="F57" s="5">
        <v>20</v>
      </c>
      <c r="G57" s="5">
        <v>17268</v>
      </c>
      <c r="H57" s="5">
        <v>-0.21</v>
      </c>
      <c r="I57" s="5">
        <v>0</v>
      </c>
      <c r="J57" s="5">
        <v>3.27</v>
      </c>
      <c r="K57" s="5">
        <v>0.8</v>
      </c>
      <c r="L57" s="5" t="s">
        <v>51</v>
      </c>
    </row>
    <row r="58" spans="1:12" x14ac:dyDescent="0.25">
      <c r="A58" s="5">
        <v>57</v>
      </c>
      <c r="B58" s="5" t="s">
        <v>457</v>
      </c>
      <c r="C58" s="5">
        <v>7</v>
      </c>
      <c r="D58" s="5">
        <v>7</v>
      </c>
      <c r="E58" s="5">
        <v>25</v>
      </c>
      <c r="F58" s="5">
        <v>1931</v>
      </c>
      <c r="G58" s="5">
        <v>15357</v>
      </c>
      <c r="H58" s="5">
        <v>-0.22</v>
      </c>
      <c r="I58" s="5">
        <v>0</v>
      </c>
      <c r="J58" s="5">
        <v>2.82</v>
      </c>
      <c r="K58" s="5">
        <v>0.52</v>
      </c>
      <c r="L58" s="5" t="s">
        <v>458</v>
      </c>
    </row>
    <row r="59" spans="1:12" x14ac:dyDescent="0.25">
      <c r="A59" s="5">
        <v>58</v>
      </c>
      <c r="B59" s="5" t="s">
        <v>459</v>
      </c>
      <c r="C59" s="5">
        <v>4</v>
      </c>
      <c r="D59" s="5">
        <v>4</v>
      </c>
      <c r="E59" s="5">
        <v>28</v>
      </c>
      <c r="F59" s="5">
        <v>4451</v>
      </c>
      <c r="G59" s="5">
        <v>12837</v>
      </c>
      <c r="H59" s="5">
        <v>-0.22</v>
      </c>
      <c r="I59" s="5">
        <v>0</v>
      </c>
      <c r="J59" s="5">
        <v>0.02</v>
      </c>
      <c r="K59" s="5">
        <v>0</v>
      </c>
      <c r="L59" s="5" t="s">
        <v>460</v>
      </c>
    </row>
    <row r="60" spans="1:12" x14ac:dyDescent="0.25">
      <c r="A60" s="5">
        <v>59</v>
      </c>
      <c r="B60" s="5" t="s">
        <v>461</v>
      </c>
      <c r="C60" s="5">
        <v>6</v>
      </c>
      <c r="D60" s="5">
        <v>6</v>
      </c>
      <c r="E60" s="5">
        <v>26</v>
      </c>
      <c r="F60" s="5">
        <v>5630</v>
      </c>
      <c r="G60" s="5">
        <v>11658</v>
      </c>
      <c r="H60" s="5">
        <v>-0.24</v>
      </c>
      <c r="I60" s="5">
        <v>0</v>
      </c>
      <c r="J60" s="5">
        <v>0.03</v>
      </c>
      <c r="K60" s="5">
        <v>0</v>
      </c>
      <c r="L60" s="5" t="s">
        <v>462</v>
      </c>
    </row>
    <row r="61" spans="1:12" x14ac:dyDescent="0.25">
      <c r="A61" s="5">
        <v>60</v>
      </c>
      <c r="B61" s="5" t="s">
        <v>463</v>
      </c>
      <c r="C61" s="5">
        <v>16</v>
      </c>
      <c r="D61" s="5">
        <v>16</v>
      </c>
      <c r="E61" s="5">
        <v>16</v>
      </c>
      <c r="F61" s="5">
        <v>6244</v>
      </c>
      <c r="G61" s="5">
        <v>11044</v>
      </c>
      <c r="H61" s="5">
        <v>-0.25</v>
      </c>
      <c r="I61" s="5">
        <v>0</v>
      </c>
      <c r="J61" s="5">
        <v>2.58</v>
      </c>
      <c r="K61" s="5">
        <v>0.42</v>
      </c>
      <c r="L61" s="5" t="s">
        <v>453</v>
      </c>
    </row>
    <row r="62" spans="1:12" x14ac:dyDescent="0.25">
      <c r="A62" s="5">
        <v>61</v>
      </c>
      <c r="B62" s="5" t="s">
        <v>464</v>
      </c>
      <c r="C62" s="5">
        <v>14</v>
      </c>
      <c r="D62" s="5">
        <v>14</v>
      </c>
      <c r="E62" s="5">
        <v>18</v>
      </c>
      <c r="F62" s="5">
        <v>9987</v>
      </c>
      <c r="G62" s="5">
        <v>7301</v>
      </c>
      <c r="H62" s="5">
        <v>-0.27</v>
      </c>
      <c r="I62" s="5">
        <v>0</v>
      </c>
      <c r="J62" s="5">
        <v>0.04</v>
      </c>
      <c r="K62" s="5">
        <v>0</v>
      </c>
      <c r="L62" s="5" t="s">
        <v>465</v>
      </c>
    </row>
    <row r="63" spans="1:12" x14ac:dyDescent="0.25">
      <c r="A63" s="5">
        <v>62</v>
      </c>
      <c r="B63" s="5" t="s">
        <v>466</v>
      </c>
      <c r="C63" s="5">
        <v>10</v>
      </c>
      <c r="D63" s="5">
        <v>10</v>
      </c>
      <c r="E63" s="5">
        <v>22</v>
      </c>
      <c r="F63" s="5">
        <v>7810</v>
      </c>
      <c r="G63" s="5">
        <v>9478</v>
      </c>
      <c r="H63" s="5">
        <v>-0.31</v>
      </c>
      <c r="I63" s="5">
        <v>0</v>
      </c>
      <c r="J63" s="5">
        <v>0.04</v>
      </c>
      <c r="K63" s="5">
        <v>0</v>
      </c>
      <c r="L63" s="5" t="s">
        <v>467</v>
      </c>
    </row>
    <row r="64" spans="1:12" x14ac:dyDescent="0.25">
      <c r="A64" s="5">
        <v>63</v>
      </c>
      <c r="B64" s="5" t="s">
        <v>468</v>
      </c>
      <c r="C64" s="5">
        <v>18</v>
      </c>
      <c r="D64" s="5">
        <v>18</v>
      </c>
      <c r="E64" s="5">
        <v>14</v>
      </c>
      <c r="F64" s="5">
        <v>11999</v>
      </c>
      <c r="G64" s="5">
        <v>5289</v>
      </c>
      <c r="H64" s="5">
        <v>-0.32</v>
      </c>
      <c r="I64" s="5">
        <v>0</v>
      </c>
      <c r="J64" s="5">
        <v>0.04</v>
      </c>
      <c r="K64" s="5">
        <v>0</v>
      </c>
      <c r="L64" s="5" t="s">
        <v>469</v>
      </c>
    </row>
    <row r="65" spans="1:12" x14ac:dyDescent="0.25">
      <c r="A65" s="5">
        <v>64</v>
      </c>
      <c r="B65" s="5" t="s">
        <v>470</v>
      </c>
      <c r="C65" s="5">
        <v>22</v>
      </c>
      <c r="D65" s="5">
        <v>22</v>
      </c>
      <c r="E65" s="5">
        <v>10</v>
      </c>
      <c r="F65" s="5">
        <v>13945</v>
      </c>
      <c r="G65" s="5">
        <v>3343</v>
      </c>
      <c r="H65" s="5">
        <v>-0.32</v>
      </c>
      <c r="I65" s="5">
        <v>0</v>
      </c>
      <c r="J65" s="5">
        <v>0.03</v>
      </c>
      <c r="K65" s="5">
        <v>0</v>
      </c>
      <c r="L65" s="5" t="s">
        <v>471</v>
      </c>
    </row>
    <row r="66" spans="1:12" x14ac:dyDescent="0.25">
      <c r="A66" s="5">
        <v>65</v>
      </c>
      <c r="B66" s="5" t="s">
        <v>472</v>
      </c>
      <c r="C66" s="5">
        <v>14</v>
      </c>
      <c r="D66" s="5">
        <v>14</v>
      </c>
      <c r="E66" s="5">
        <v>18</v>
      </c>
      <c r="F66" s="5">
        <v>5296</v>
      </c>
      <c r="G66" s="5">
        <v>11992</v>
      </c>
      <c r="H66" s="5">
        <v>-0.32</v>
      </c>
      <c r="I66" s="5">
        <v>0</v>
      </c>
      <c r="J66" s="5">
        <v>2.5099999999999998</v>
      </c>
      <c r="K66" s="5">
        <v>0.4</v>
      </c>
      <c r="L66" s="5" t="s">
        <v>473</v>
      </c>
    </row>
    <row r="67" spans="1:12" x14ac:dyDescent="0.25">
      <c r="A67" s="5">
        <v>66</v>
      </c>
      <c r="B67" s="5" t="s">
        <v>474</v>
      </c>
      <c r="C67" s="5">
        <v>1</v>
      </c>
      <c r="D67" s="5">
        <v>1</v>
      </c>
      <c r="E67" s="5">
        <v>31</v>
      </c>
      <c r="F67" s="5">
        <v>2417</v>
      </c>
      <c r="G67" s="5">
        <v>14871</v>
      </c>
      <c r="H67" s="5">
        <v>-0.33</v>
      </c>
      <c r="I67" s="5">
        <v>0</v>
      </c>
      <c r="J67" s="5">
        <v>0.01</v>
      </c>
      <c r="K67" s="5">
        <v>0</v>
      </c>
      <c r="L67" s="5" t="s">
        <v>57</v>
      </c>
    </row>
    <row r="68" spans="1:12" x14ac:dyDescent="0.25">
      <c r="A68" s="5">
        <v>67</v>
      </c>
      <c r="B68" s="5" t="s">
        <v>475</v>
      </c>
      <c r="C68" s="5">
        <v>2</v>
      </c>
      <c r="D68" s="5">
        <v>2</v>
      </c>
      <c r="E68" s="5">
        <v>30</v>
      </c>
      <c r="F68" s="5">
        <v>3100</v>
      </c>
      <c r="G68" s="5">
        <v>14188</v>
      </c>
      <c r="H68" s="5">
        <v>-0.34</v>
      </c>
      <c r="I68" s="5">
        <v>0</v>
      </c>
      <c r="J68" s="5">
        <v>0.01</v>
      </c>
      <c r="K68" s="5">
        <v>0</v>
      </c>
      <c r="L68" s="5" t="s">
        <v>476</v>
      </c>
    </row>
    <row r="69" spans="1:12" x14ac:dyDescent="0.25">
      <c r="A69" s="5">
        <v>68</v>
      </c>
      <c r="B69" s="5" t="s">
        <v>477</v>
      </c>
      <c r="C69" s="5">
        <v>3</v>
      </c>
      <c r="D69" s="5">
        <v>3</v>
      </c>
      <c r="E69" s="5">
        <v>29</v>
      </c>
      <c r="F69" s="5">
        <v>3734</v>
      </c>
      <c r="G69" s="5">
        <v>13554</v>
      </c>
      <c r="H69" s="5">
        <v>-0.36</v>
      </c>
      <c r="I69" s="5">
        <v>0</v>
      </c>
      <c r="J69" s="5">
        <v>0.02</v>
      </c>
      <c r="K69" s="5">
        <v>0</v>
      </c>
      <c r="L69" s="5" t="s">
        <v>478</v>
      </c>
    </row>
    <row r="70" spans="1:12" x14ac:dyDescent="0.25">
      <c r="A70" s="5">
        <v>69</v>
      </c>
      <c r="B70" s="5" t="s">
        <v>479</v>
      </c>
      <c r="C70" s="5">
        <v>27</v>
      </c>
      <c r="D70" s="5">
        <v>27</v>
      </c>
      <c r="E70" s="5">
        <v>5</v>
      </c>
      <c r="F70" s="5">
        <v>12359</v>
      </c>
      <c r="G70" s="5">
        <v>4929</v>
      </c>
      <c r="H70" s="5">
        <v>-0.37</v>
      </c>
      <c r="I70" s="5">
        <v>0</v>
      </c>
      <c r="J70" s="5">
        <v>2.62</v>
      </c>
      <c r="K70" s="5">
        <v>0.43</v>
      </c>
      <c r="L70" s="5" t="s">
        <v>480</v>
      </c>
    </row>
    <row r="71" spans="1:12" x14ac:dyDescent="0.25">
      <c r="A71" s="5">
        <v>70</v>
      </c>
      <c r="B71" s="5" t="s">
        <v>481</v>
      </c>
      <c r="C71" s="5">
        <v>15</v>
      </c>
      <c r="D71" s="5">
        <v>15</v>
      </c>
      <c r="E71" s="5">
        <v>17</v>
      </c>
      <c r="F71" s="5">
        <v>10336</v>
      </c>
      <c r="G71" s="5">
        <v>6952</v>
      </c>
      <c r="H71" s="5">
        <v>-0.45</v>
      </c>
      <c r="I71" s="5">
        <v>0</v>
      </c>
      <c r="J71" s="5">
        <v>0.05</v>
      </c>
      <c r="K71" s="5">
        <v>0</v>
      </c>
      <c r="L71" s="5" t="s">
        <v>482</v>
      </c>
    </row>
    <row r="72" spans="1:12" x14ac:dyDescent="0.25">
      <c r="A72" s="5">
        <v>71</v>
      </c>
      <c r="B72" s="5" t="s">
        <v>483</v>
      </c>
      <c r="C72" s="5">
        <v>10</v>
      </c>
      <c r="D72" s="5">
        <v>10</v>
      </c>
      <c r="E72" s="5">
        <v>22</v>
      </c>
      <c r="F72" s="5">
        <v>7613</v>
      </c>
      <c r="G72" s="5">
        <v>9675</v>
      </c>
      <c r="H72" s="5">
        <v>-0.51</v>
      </c>
      <c r="I72" s="5">
        <v>0</v>
      </c>
      <c r="J72" s="5">
        <v>0.05</v>
      </c>
      <c r="K72" s="5">
        <v>0</v>
      </c>
      <c r="L72" s="5" t="s">
        <v>484</v>
      </c>
    </row>
    <row r="73" spans="1:12" x14ac:dyDescent="0.25">
      <c r="A73" s="5">
        <v>72</v>
      </c>
      <c r="B73" s="5" t="s">
        <v>485</v>
      </c>
      <c r="C73" s="5">
        <v>26</v>
      </c>
      <c r="D73" s="5">
        <v>26</v>
      </c>
      <c r="E73" s="5">
        <v>6</v>
      </c>
      <c r="F73" s="5">
        <v>11906</v>
      </c>
      <c r="G73" s="5">
        <v>5382</v>
      </c>
      <c r="H73" s="5">
        <v>-0.51</v>
      </c>
      <c r="I73" s="5">
        <v>0</v>
      </c>
      <c r="J73" s="5">
        <v>2.41</v>
      </c>
      <c r="K73" s="5">
        <v>0.4</v>
      </c>
      <c r="L73" s="5" t="s">
        <v>486</v>
      </c>
    </row>
    <row r="74" spans="1:12" x14ac:dyDescent="0.25">
      <c r="A74" s="5">
        <v>73</v>
      </c>
      <c r="B74" s="5" t="s">
        <v>487</v>
      </c>
      <c r="C74" s="5">
        <v>16</v>
      </c>
      <c r="D74" s="5">
        <v>16</v>
      </c>
      <c r="E74" s="5">
        <v>16</v>
      </c>
      <c r="F74" s="5">
        <v>6511</v>
      </c>
      <c r="G74" s="5">
        <v>10777</v>
      </c>
      <c r="H74" s="5">
        <v>-0.52</v>
      </c>
      <c r="I74" s="5">
        <v>0</v>
      </c>
      <c r="J74" s="5">
        <v>2.25</v>
      </c>
      <c r="K74" s="5">
        <v>0.36</v>
      </c>
      <c r="L74" s="5" t="s">
        <v>453</v>
      </c>
    </row>
    <row r="75" spans="1:12" x14ac:dyDescent="0.25">
      <c r="A75" s="5">
        <v>74</v>
      </c>
      <c r="B75" s="5" t="s">
        <v>488</v>
      </c>
      <c r="C75" s="5">
        <v>28</v>
      </c>
      <c r="D75" s="5">
        <v>28</v>
      </c>
      <c r="E75" s="5">
        <v>4</v>
      </c>
      <c r="F75" s="5">
        <v>16436</v>
      </c>
      <c r="G75" s="5">
        <v>852</v>
      </c>
      <c r="H75" s="5">
        <v>-0.54</v>
      </c>
      <c r="I75" s="5">
        <v>0</v>
      </c>
      <c r="J75" s="5">
        <v>0.02</v>
      </c>
      <c r="K75" s="5">
        <v>0</v>
      </c>
      <c r="L75" s="5" t="s">
        <v>489</v>
      </c>
    </row>
    <row r="76" spans="1:12" x14ac:dyDescent="0.25">
      <c r="A76" s="5">
        <v>75</v>
      </c>
      <c r="B76" s="5" t="s">
        <v>490</v>
      </c>
      <c r="C76" s="5">
        <v>6</v>
      </c>
      <c r="D76" s="5">
        <v>6</v>
      </c>
      <c r="E76" s="5">
        <v>26</v>
      </c>
      <c r="F76" s="5">
        <v>5355</v>
      </c>
      <c r="G76" s="5">
        <v>11933</v>
      </c>
      <c r="H76" s="5">
        <v>-0.54</v>
      </c>
      <c r="I76" s="5">
        <v>0</v>
      </c>
      <c r="J76" s="5">
        <v>0.04</v>
      </c>
      <c r="K76" s="5">
        <v>0</v>
      </c>
      <c r="L76" s="5" t="s">
        <v>491</v>
      </c>
    </row>
    <row r="77" spans="1:12" x14ac:dyDescent="0.25">
      <c r="A77" s="5">
        <v>76</v>
      </c>
      <c r="B77" s="5" t="s">
        <v>492</v>
      </c>
      <c r="C77" s="5">
        <v>6</v>
      </c>
      <c r="D77" s="5">
        <v>6</v>
      </c>
      <c r="E77" s="5">
        <v>26</v>
      </c>
      <c r="F77" s="5">
        <v>5344</v>
      </c>
      <c r="G77" s="5">
        <v>11944</v>
      </c>
      <c r="H77" s="5">
        <v>-0.55000000000000004</v>
      </c>
      <c r="I77" s="5">
        <v>0</v>
      </c>
      <c r="J77" s="5">
        <v>0.04</v>
      </c>
      <c r="K77" s="5">
        <v>0</v>
      </c>
      <c r="L77" s="5" t="s">
        <v>493</v>
      </c>
    </row>
    <row r="78" spans="1:12" x14ac:dyDescent="0.25">
      <c r="A78" s="5">
        <v>77</v>
      </c>
      <c r="B78" s="5" t="s">
        <v>494</v>
      </c>
      <c r="C78" s="5">
        <v>9</v>
      </c>
      <c r="D78" s="5">
        <v>9</v>
      </c>
      <c r="E78" s="5">
        <v>23</v>
      </c>
      <c r="F78" s="5">
        <v>6964</v>
      </c>
      <c r="G78" s="5">
        <v>10324</v>
      </c>
      <c r="H78" s="5">
        <v>-0.6</v>
      </c>
      <c r="I78" s="5">
        <v>0</v>
      </c>
      <c r="J78" s="5">
        <v>0.06</v>
      </c>
      <c r="K78" s="5">
        <v>0</v>
      </c>
      <c r="L78" s="5" t="s">
        <v>495</v>
      </c>
    </row>
    <row r="79" spans="1:12" x14ac:dyDescent="0.25">
      <c r="A79" s="5">
        <v>78</v>
      </c>
      <c r="B79" s="5" t="s">
        <v>496</v>
      </c>
      <c r="C79" s="5">
        <v>1</v>
      </c>
      <c r="D79" s="5">
        <v>1</v>
      </c>
      <c r="E79" s="5">
        <v>31</v>
      </c>
      <c r="F79" s="5">
        <v>31</v>
      </c>
      <c r="G79" s="5">
        <v>17257</v>
      </c>
      <c r="H79" s="5">
        <v>-0.62</v>
      </c>
      <c r="I79" s="5">
        <v>0</v>
      </c>
      <c r="J79" s="5">
        <v>2.86</v>
      </c>
      <c r="K79" s="5">
        <v>0.52</v>
      </c>
      <c r="L79" s="5" t="s">
        <v>48</v>
      </c>
    </row>
    <row r="80" spans="1:12" x14ac:dyDescent="0.25">
      <c r="A80" s="5">
        <v>79</v>
      </c>
      <c r="B80" s="5" t="s">
        <v>497</v>
      </c>
      <c r="C80" s="5">
        <v>14</v>
      </c>
      <c r="D80" s="5">
        <v>14</v>
      </c>
      <c r="E80" s="5">
        <v>18</v>
      </c>
      <c r="F80" s="5">
        <v>9595</v>
      </c>
      <c r="G80" s="5">
        <v>7693</v>
      </c>
      <c r="H80" s="5">
        <v>-0.66</v>
      </c>
      <c r="I80" s="5">
        <v>0</v>
      </c>
      <c r="J80" s="5">
        <v>7.0000000000000007E-2</v>
      </c>
      <c r="K80" s="5">
        <v>0</v>
      </c>
      <c r="L80" s="5" t="s">
        <v>498</v>
      </c>
    </row>
    <row r="81" spans="1:12" x14ac:dyDescent="0.25">
      <c r="A81" s="5">
        <v>80</v>
      </c>
      <c r="B81" s="5" t="s">
        <v>499</v>
      </c>
      <c r="C81" s="5">
        <v>4</v>
      </c>
      <c r="D81" s="5">
        <v>4</v>
      </c>
      <c r="E81" s="5">
        <v>28</v>
      </c>
      <c r="F81" s="5">
        <v>4101</v>
      </c>
      <c r="G81" s="5">
        <v>13187</v>
      </c>
      <c r="H81" s="5">
        <v>-0.66</v>
      </c>
      <c r="I81" s="5">
        <v>0</v>
      </c>
      <c r="J81" s="5">
        <v>0.04</v>
      </c>
      <c r="K81" s="5">
        <v>0</v>
      </c>
      <c r="L81" s="5" t="s">
        <v>500</v>
      </c>
    </row>
    <row r="82" spans="1:12" x14ac:dyDescent="0.25">
      <c r="A82" s="5">
        <v>81</v>
      </c>
      <c r="B82" s="5" t="s">
        <v>501</v>
      </c>
      <c r="C82" s="5">
        <v>16</v>
      </c>
      <c r="D82" s="5">
        <v>16</v>
      </c>
      <c r="E82" s="5">
        <v>16</v>
      </c>
      <c r="F82" s="5">
        <v>6657</v>
      </c>
      <c r="G82" s="5">
        <v>10631</v>
      </c>
      <c r="H82" s="5">
        <v>-0.66</v>
      </c>
      <c r="I82" s="5">
        <v>0</v>
      </c>
      <c r="J82" s="5">
        <v>2.08</v>
      </c>
      <c r="K82" s="5">
        <v>0.26</v>
      </c>
      <c r="L82" s="5" t="s">
        <v>502</v>
      </c>
    </row>
    <row r="83" spans="1:12" x14ac:dyDescent="0.25">
      <c r="A83" s="5">
        <v>82</v>
      </c>
      <c r="B83" s="5" t="s">
        <v>503</v>
      </c>
      <c r="C83" s="5">
        <v>7</v>
      </c>
      <c r="D83" s="5">
        <v>7</v>
      </c>
      <c r="E83" s="5">
        <v>25</v>
      </c>
      <c r="F83" s="5">
        <v>2208</v>
      </c>
      <c r="G83" s="5">
        <v>15080</v>
      </c>
      <c r="H83" s="5">
        <v>-0.7</v>
      </c>
      <c r="I83" s="5">
        <v>0</v>
      </c>
      <c r="J83" s="5">
        <v>2.25</v>
      </c>
      <c r="K83" s="5">
        <v>0.36</v>
      </c>
      <c r="L83" s="5" t="s">
        <v>504</v>
      </c>
    </row>
    <row r="84" spans="1:12" x14ac:dyDescent="0.25">
      <c r="A84" s="5">
        <v>83</v>
      </c>
      <c r="B84" s="5" t="s">
        <v>505</v>
      </c>
      <c r="C84" s="5">
        <v>13</v>
      </c>
      <c r="D84" s="5">
        <v>13</v>
      </c>
      <c r="E84" s="5">
        <v>19</v>
      </c>
      <c r="F84" s="5">
        <v>5197</v>
      </c>
      <c r="G84" s="5">
        <v>12091</v>
      </c>
      <c r="H84" s="5">
        <v>-0.74</v>
      </c>
      <c r="I84" s="5">
        <v>0</v>
      </c>
      <c r="J84" s="5">
        <v>2.0099999999999998</v>
      </c>
      <c r="K84" s="5">
        <v>0.23</v>
      </c>
      <c r="L84" s="5" t="s">
        <v>506</v>
      </c>
    </row>
    <row r="85" spans="1:12" x14ac:dyDescent="0.25">
      <c r="A85" s="5">
        <v>84</v>
      </c>
      <c r="B85" s="5" t="s">
        <v>507</v>
      </c>
      <c r="C85" s="5">
        <v>4</v>
      </c>
      <c r="D85" s="5">
        <v>4</v>
      </c>
      <c r="E85" s="5">
        <v>28</v>
      </c>
      <c r="F85" s="5">
        <v>948</v>
      </c>
      <c r="G85" s="5">
        <v>16340</v>
      </c>
      <c r="H85" s="5">
        <v>-0.8</v>
      </c>
      <c r="I85" s="5">
        <v>0</v>
      </c>
      <c r="J85" s="5">
        <v>2.34</v>
      </c>
      <c r="K85" s="5">
        <v>0.37</v>
      </c>
      <c r="L85" s="5" t="s">
        <v>508</v>
      </c>
    </row>
    <row r="86" spans="1:12" x14ac:dyDescent="0.25">
      <c r="A86" s="5">
        <v>85</v>
      </c>
      <c r="B86" s="5" t="s">
        <v>509</v>
      </c>
      <c r="C86" s="5">
        <v>13</v>
      </c>
      <c r="D86" s="5">
        <v>13</v>
      </c>
      <c r="E86" s="5">
        <v>19</v>
      </c>
      <c r="F86" s="5">
        <v>8872</v>
      </c>
      <c r="G86" s="5">
        <v>8416</v>
      </c>
      <c r="H86" s="5">
        <v>-0.81</v>
      </c>
      <c r="I86" s="5">
        <v>0</v>
      </c>
      <c r="J86" s="5">
        <v>0.09</v>
      </c>
      <c r="K86" s="5">
        <v>0</v>
      </c>
      <c r="L86" s="5" t="s">
        <v>510</v>
      </c>
    </row>
    <row r="87" spans="1:12" x14ac:dyDescent="0.25">
      <c r="A87" s="5">
        <v>86</v>
      </c>
      <c r="B87" s="5" t="s">
        <v>511</v>
      </c>
      <c r="C87" s="5">
        <v>6</v>
      </c>
      <c r="D87" s="5">
        <v>6</v>
      </c>
      <c r="E87" s="5">
        <v>26</v>
      </c>
      <c r="F87" s="5">
        <v>1828</v>
      </c>
      <c r="G87" s="5">
        <v>15460</v>
      </c>
      <c r="H87" s="5">
        <v>-0.82</v>
      </c>
      <c r="I87" s="5">
        <v>0</v>
      </c>
      <c r="J87" s="5">
        <v>2.15</v>
      </c>
      <c r="K87" s="5">
        <v>0.31</v>
      </c>
      <c r="L87" s="5" t="s">
        <v>512</v>
      </c>
    </row>
    <row r="88" spans="1:12" x14ac:dyDescent="0.25">
      <c r="A88" s="5">
        <v>87</v>
      </c>
      <c r="B88" s="5" t="s">
        <v>513</v>
      </c>
      <c r="C88" s="5">
        <v>3</v>
      </c>
      <c r="D88" s="5">
        <v>3</v>
      </c>
      <c r="E88" s="5">
        <v>29</v>
      </c>
      <c r="F88" s="5">
        <v>579</v>
      </c>
      <c r="G88" s="5">
        <v>16709</v>
      </c>
      <c r="H88" s="5">
        <v>-0.83</v>
      </c>
      <c r="I88" s="5">
        <v>0</v>
      </c>
      <c r="J88" s="5">
        <v>2.39</v>
      </c>
      <c r="K88" s="5">
        <v>0.4</v>
      </c>
      <c r="L88" s="5" t="s">
        <v>514</v>
      </c>
    </row>
    <row r="89" spans="1:12" x14ac:dyDescent="0.25">
      <c r="A89" s="5">
        <v>88</v>
      </c>
      <c r="B89" s="5" t="s">
        <v>515</v>
      </c>
      <c r="C89" s="5">
        <v>3</v>
      </c>
      <c r="D89" s="5">
        <v>3</v>
      </c>
      <c r="E89" s="5">
        <v>29</v>
      </c>
      <c r="F89" s="5">
        <v>579</v>
      </c>
      <c r="G89" s="5">
        <v>16709</v>
      </c>
      <c r="H89" s="5">
        <v>-0.83</v>
      </c>
      <c r="I89" s="5">
        <v>0</v>
      </c>
      <c r="J89" s="5">
        <v>2.39</v>
      </c>
      <c r="K89" s="5">
        <v>0.4</v>
      </c>
      <c r="L89" s="5" t="s">
        <v>516</v>
      </c>
    </row>
    <row r="90" spans="1:12" x14ac:dyDescent="0.25">
      <c r="A90" s="5">
        <v>89</v>
      </c>
      <c r="B90" s="5" t="s">
        <v>517</v>
      </c>
      <c r="C90" s="5">
        <v>3</v>
      </c>
      <c r="D90" s="5">
        <v>3</v>
      </c>
      <c r="E90" s="5">
        <v>29</v>
      </c>
      <c r="F90" s="5">
        <v>579</v>
      </c>
      <c r="G90" s="5">
        <v>16709</v>
      </c>
      <c r="H90" s="5">
        <v>-0.83</v>
      </c>
      <c r="I90" s="5">
        <v>0</v>
      </c>
      <c r="J90" s="5">
        <v>2.39</v>
      </c>
      <c r="K90" s="5">
        <v>0.4</v>
      </c>
      <c r="L90" s="5" t="s">
        <v>516</v>
      </c>
    </row>
    <row r="91" spans="1:12" x14ac:dyDescent="0.25">
      <c r="A91" s="5">
        <v>90</v>
      </c>
      <c r="B91" s="5" t="s">
        <v>518</v>
      </c>
      <c r="C91" s="5">
        <v>3</v>
      </c>
      <c r="D91" s="5">
        <v>3</v>
      </c>
      <c r="E91" s="5">
        <v>29</v>
      </c>
      <c r="F91" s="5">
        <v>579</v>
      </c>
      <c r="G91" s="5">
        <v>16709</v>
      </c>
      <c r="H91" s="5">
        <v>-0.83</v>
      </c>
      <c r="I91" s="5">
        <v>0</v>
      </c>
      <c r="J91" s="5">
        <v>2.39</v>
      </c>
      <c r="K91" s="5">
        <v>0.4</v>
      </c>
      <c r="L91" s="5" t="s">
        <v>516</v>
      </c>
    </row>
    <row r="92" spans="1:12" x14ac:dyDescent="0.25">
      <c r="A92" s="5">
        <v>91</v>
      </c>
      <c r="B92" s="5" t="s">
        <v>519</v>
      </c>
      <c r="C92" s="5">
        <v>2</v>
      </c>
      <c r="D92" s="5">
        <v>2</v>
      </c>
      <c r="E92" s="5">
        <v>30</v>
      </c>
      <c r="F92" s="5">
        <v>2738</v>
      </c>
      <c r="G92" s="5">
        <v>14550</v>
      </c>
      <c r="H92" s="5">
        <v>-0.85</v>
      </c>
      <c r="I92" s="5">
        <v>0</v>
      </c>
      <c r="J92" s="5">
        <v>0.03</v>
      </c>
      <c r="K92" s="5">
        <v>0</v>
      </c>
      <c r="L92" s="5" t="s">
        <v>520</v>
      </c>
    </row>
    <row r="93" spans="1:12" x14ac:dyDescent="0.25">
      <c r="A93" s="5">
        <v>92</v>
      </c>
      <c r="B93" s="5" t="s">
        <v>521</v>
      </c>
      <c r="C93" s="5">
        <v>26</v>
      </c>
      <c r="D93" s="5">
        <v>26</v>
      </c>
      <c r="E93" s="5">
        <v>6</v>
      </c>
      <c r="F93" s="5">
        <v>12268</v>
      </c>
      <c r="G93" s="5">
        <v>5020</v>
      </c>
      <c r="H93" s="5">
        <v>-0.87</v>
      </c>
      <c r="I93" s="5">
        <v>0</v>
      </c>
      <c r="J93" s="5">
        <v>1.99</v>
      </c>
      <c r="K93" s="5">
        <v>0.23</v>
      </c>
      <c r="L93" s="5" t="s">
        <v>522</v>
      </c>
    </row>
    <row r="94" spans="1:12" x14ac:dyDescent="0.25">
      <c r="A94" s="5">
        <v>93</v>
      </c>
      <c r="B94" s="5" t="s">
        <v>523</v>
      </c>
      <c r="C94" s="5">
        <v>4</v>
      </c>
      <c r="D94" s="5">
        <v>4</v>
      </c>
      <c r="E94" s="5">
        <v>28</v>
      </c>
      <c r="F94" s="5">
        <v>3888</v>
      </c>
      <c r="G94" s="5">
        <v>13400</v>
      </c>
      <c r="H94" s="5">
        <v>-0.88</v>
      </c>
      <c r="I94" s="5">
        <v>0</v>
      </c>
      <c r="J94" s="5">
        <v>0.05</v>
      </c>
      <c r="K94" s="5">
        <v>0</v>
      </c>
      <c r="L94" s="5" t="s">
        <v>524</v>
      </c>
    </row>
    <row r="95" spans="1:12" x14ac:dyDescent="0.25">
      <c r="A95" s="5">
        <v>94</v>
      </c>
      <c r="B95" s="5" t="s">
        <v>525</v>
      </c>
      <c r="C95" s="5">
        <v>12</v>
      </c>
      <c r="D95" s="5">
        <v>12</v>
      </c>
      <c r="E95" s="5">
        <v>20</v>
      </c>
      <c r="F95" s="5">
        <v>8237</v>
      </c>
      <c r="G95" s="5">
        <v>9051</v>
      </c>
      <c r="H95" s="5">
        <v>-0.89</v>
      </c>
      <c r="I95" s="5">
        <v>0</v>
      </c>
      <c r="J95" s="5">
        <v>0.1</v>
      </c>
      <c r="K95" s="5">
        <v>0</v>
      </c>
      <c r="L95" s="5" t="s">
        <v>526</v>
      </c>
    </row>
    <row r="96" spans="1:12" x14ac:dyDescent="0.25">
      <c r="A96" s="5">
        <v>95</v>
      </c>
      <c r="B96" s="5" t="s">
        <v>527</v>
      </c>
      <c r="C96" s="5">
        <v>18</v>
      </c>
      <c r="D96" s="5">
        <v>18</v>
      </c>
      <c r="E96" s="5">
        <v>14</v>
      </c>
      <c r="F96" s="5">
        <v>8007</v>
      </c>
      <c r="G96" s="5">
        <v>9281</v>
      </c>
      <c r="H96" s="5">
        <v>-0.9</v>
      </c>
      <c r="I96" s="5">
        <v>0</v>
      </c>
      <c r="J96" s="5">
        <v>1.76</v>
      </c>
      <c r="K96" s="5">
        <v>0.11</v>
      </c>
      <c r="L96" s="5" t="s">
        <v>528</v>
      </c>
    </row>
    <row r="97" spans="1:12" x14ac:dyDescent="0.25">
      <c r="A97" s="5">
        <v>96</v>
      </c>
      <c r="B97" s="5" t="s">
        <v>529</v>
      </c>
      <c r="C97" s="5">
        <v>5</v>
      </c>
      <c r="D97" s="5">
        <v>5</v>
      </c>
      <c r="E97" s="5">
        <v>27</v>
      </c>
      <c r="F97" s="5">
        <v>4434</v>
      </c>
      <c r="G97" s="5">
        <v>12854</v>
      </c>
      <c r="H97" s="5">
        <v>-0.9</v>
      </c>
      <c r="I97" s="5">
        <v>0</v>
      </c>
      <c r="J97" s="5">
        <v>0.06</v>
      </c>
      <c r="K97" s="5">
        <v>0</v>
      </c>
      <c r="L97" s="5" t="s">
        <v>530</v>
      </c>
    </row>
    <row r="98" spans="1:12" x14ac:dyDescent="0.25">
      <c r="A98" s="5">
        <v>97</v>
      </c>
      <c r="B98" s="5" t="s">
        <v>531</v>
      </c>
      <c r="C98" s="5">
        <v>23</v>
      </c>
      <c r="D98" s="5">
        <v>23</v>
      </c>
      <c r="E98" s="5">
        <v>9</v>
      </c>
      <c r="F98" s="5">
        <v>13928</v>
      </c>
      <c r="G98" s="5">
        <v>3360</v>
      </c>
      <c r="H98" s="5">
        <v>-0.93</v>
      </c>
      <c r="I98" s="5">
        <v>0</v>
      </c>
      <c r="J98" s="5">
        <v>0.08</v>
      </c>
      <c r="K98" s="5">
        <v>0</v>
      </c>
      <c r="L98" s="5" t="s">
        <v>532</v>
      </c>
    </row>
    <row r="99" spans="1:12" x14ac:dyDescent="0.25">
      <c r="A99" s="5">
        <v>98</v>
      </c>
      <c r="B99" s="5" t="s">
        <v>533</v>
      </c>
      <c r="C99" s="5">
        <v>29</v>
      </c>
      <c r="D99" s="5">
        <v>29</v>
      </c>
      <c r="E99" s="5">
        <v>3</v>
      </c>
      <c r="F99" s="5">
        <v>16663</v>
      </c>
      <c r="G99" s="5">
        <v>625</v>
      </c>
      <c r="H99" s="5">
        <v>-0.97</v>
      </c>
      <c r="I99" s="5">
        <v>0</v>
      </c>
      <c r="J99" s="5">
        <v>0.03</v>
      </c>
      <c r="K99" s="5">
        <v>0</v>
      </c>
      <c r="L99" s="5" t="s">
        <v>534</v>
      </c>
    </row>
    <row r="100" spans="1:12" x14ac:dyDescent="0.25">
      <c r="A100" s="5">
        <v>99</v>
      </c>
      <c r="B100" s="5" t="s">
        <v>535</v>
      </c>
      <c r="C100" s="5">
        <v>7</v>
      </c>
      <c r="D100" s="5">
        <v>7</v>
      </c>
      <c r="E100" s="5">
        <v>25</v>
      </c>
      <c r="F100" s="5">
        <v>5424</v>
      </c>
      <c r="G100" s="5">
        <v>11864</v>
      </c>
      <c r="H100" s="5">
        <v>-1</v>
      </c>
      <c r="I100" s="5">
        <v>0</v>
      </c>
      <c r="J100" s="5">
        <v>0.09</v>
      </c>
      <c r="K100" s="5">
        <v>0</v>
      </c>
      <c r="L100" s="5" t="s">
        <v>536</v>
      </c>
    </row>
    <row r="101" spans="1:12" x14ac:dyDescent="0.25">
      <c r="A101" s="5">
        <v>100</v>
      </c>
      <c r="B101" s="5" t="s">
        <v>537</v>
      </c>
      <c r="C101" s="5">
        <v>19</v>
      </c>
      <c r="D101" s="5">
        <v>19</v>
      </c>
      <c r="E101" s="5">
        <v>13</v>
      </c>
      <c r="F101" s="5">
        <v>11783</v>
      </c>
      <c r="G101" s="5">
        <v>5505</v>
      </c>
      <c r="H101" s="5">
        <v>-1.01</v>
      </c>
      <c r="I101" s="5">
        <v>0</v>
      </c>
      <c r="J101" s="5">
        <v>0.11</v>
      </c>
      <c r="K101" s="5">
        <v>0</v>
      </c>
      <c r="L101" s="5" t="s">
        <v>538</v>
      </c>
    </row>
    <row r="102" spans="1:12" x14ac:dyDescent="0.25">
      <c r="A102" s="5">
        <v>101</v>
      </c>
      <c r="B102" s="5" t="s">
        <v>539</v>
      </c>
      <c r="C102" s="5">
        <v>3</v>
      </c>
      <c r="D102" s="5">
        <v>3</v>
      </c>
      <c r="E102" s="5">
        <v>29</v>
      </c>
      <c r="F102" s="5">
        <v>3207</v>
      </c>
      <c r="G102" s="5">
        <v>14081</v>
      </c>
      <c r="H102" s="5">
        <v>-1.01</v>
      </c>
      <c r="I102" s="5">
        <v>0</v>
      </c>
      <c r="J102" s="5">
        <v>0.05</v>
      </c>
      <c r="K102" s="5">
        <v>0</v>
      </c>
      <c r="L102" s="5" t="s">
        <v>540</v>
      </c>
    </row>
    <row r="103" spans="1:12" x14ac:dyDescent="0.25">
      <c r="A103" s="5">
        <v>102</v>
      </c>
      <c r="B103" s="5" t="s">
        <v>541</v>
      </c>
      <c r="C103" s="5">
        <v>10</v>
      </c>
      <c r="D103" s="5">
        <v>10</v>
      </c>
      <c r="E103" s="5">
        <v>22</v>
      </c>
      <c r="F103" s="5">
        <v>6993</v>
      </c>
      <c r="G103" s="5">
        <v>10295</v>
      </c>
      <c r="H103" s="5">
        <v>-1.02</v>
      </c>
      <c r="I103" s="5">
        <v>0</v>
      </c>
      <c r="J103" s="5">
        <v>0.11</v>
      </c>
      <c r="K103" s="5">
        <v>0</v>
      </c>
      <c r="L103" s="5" t="s">
        <v>542</v>
      </c>
    </row>
    <row r="104" spans="1:12" x14ac:dyDescent="0.25">
      <c r="A104" s="5">
        <v>103</v>
      </c>
      <c r="B104" s="5" t="s">
        <v>543</v>
      </c>
      <c r="C104" s="5">
        <v>2</v>
      </c>
      <c r="D104" s="5">
        <v>2</v>
      </c>
      <c r="E104" s="5">
        <v>30</v>
      </c>
      <c r="F104" s="5">
        <v>290</v>
      </c>
      <c r="G104" s="5">
        <v>16998</v>
      </c>
      <c r="H104" s="5">
        <v>-1.02</v>
      </c>
      <c r="I104" s="5">
        <v>0</v>
      </c>
      <c r="J104" s="5">
        <v>2.29</v>
      </c>
      <c r="K104" s="5">
        <v>0.36</v>
      </c>
      <c r="L104" s="5" t="s">
        <v>544</v>
      </c>
    </row>
    <row r="105" spans="1:12" x14ac:dyDescent="0.25">
      <c r="A105" s="5">
        <v>104</v>
      </c>
      <c r="B105" s="5" t="s">
        <v>545</v>
      </c>
      <c r="C105" s="5">
        <v>13</v>
      </c>
      <c r="D105" s="5">
        <v>13</v>
      </c>
      <c r="E105" s="5">
        <v>19</v>
      </c>
      <c r="F105" s="5">
        <v>8500</v>
      </c>
      <c r="G105" s="5">
        <v>8788</v>
      </c>
      <c r="H105" s="5">
        <v>-1.08</v>
      </c>
      <c r="I105" s="5">
        <v>0</v>
      </c>
      <c r="J105" s="5">
        <v>0.14000000000000001</v>
      </c>
      <c r="K105" s="5">
        <v>0</v>
      </c>
      <c r="L105" s="5" t="s">
        <v>546</v>
      </c>
    </row>
    <row r="106" spans="1:12" x14ac:dyDescent="0.25">
      <c r="A106" s="5">
        <v>105</v>
      </c>
      <c r="B106" s="5" t="s">
        <v>547</v>
      </c>
      <c r="C106" s="5">
        <v>19</v>
      </c>
      <c r="D106" s="5">
        <v>19</v>
      </c>
      <c r="E106" s="5">
        <v>13</v>
      </c>
      <c r="F106" s="5">
        <v>11667</v>
      </c>
      <c r="G106" s="5">
        <v>5621</v>
      </c>
      <c r="H106" s="5">
        <v>-1.08</v>
      </c>
      <c r="I106" s="5">
        <v>0</v>
      </c>
      <c r="J106" s="5">
        <v>0.13</v>
      </c>
      <c r="K106" s="5">
        <v>0</v>
      </c>
      <c r="L106" s="5" t="s">
        <v>548</v>
      </c>
    </row>
    <row r="107" spans="1:12" x14ac:dyDescent="0.25">
      <c r="A107" s="5">
        <v>106</v>
      </c>
      <c r="B107" s="5" t="s">
        <v>549</v>
      </c>
      <c r="C107" s="5">
        <v>13</v>
      </c>
      <c r="D107" s="5">
        <v>13</v>
      </c>
      <c r="E107" s="5">
        <v>19</v>
      </c>
      <c r="F107" s="5">
        <v>5648</v>
      </c>
      <c r="G107" s="5">
        <v>11640</v>
      </c>
      <c r="H107" s="5">
        <v>-1.1000000000000001</v>
      </c>
      <c r="I107" s="5">
        <v>0</v>
      </c>
      <c r="J107" s="5">
        <v>1.52</v>
      </c>
      <c r="K107" s="5">
        <v>0</v>
      </c>
      <c r="L107" s="5" t="s">
        <v>550</v>
      </c>
    </row>
    <row r="108" spans="1:12" x14ac:dyDescent="0.25">
      <c r="A108" s="5">
        <v>107</v>
      </c>
      <c r="B108" s="5" t="s">
        <v>551</v>
      </c>
      <c r="C108" s="5">
        <v>2</v>
      </c>
      <c r="D108" s="5">
        <v>2</v>
      </c>
      <c r="E108" s="5">
        <v>30</v>
      </c>
      <c r="F108" s="5">
        <v>306</v>
      </c>
      <c r="G108" s="5">
        <v>16982</v>
      </c>
      <c r="H108" s="5">
        <v>-1.1100000000000001</v>
      </c>
      <c r="I108" s="5">
        <v>0</v>
      </c>
      <c r="J108" s="5">
        <v>2.2000000000000002</v>
      </c>
      <c r="K108" s="5">
        <v>0.34</v>
      </c>
      <c r="L108" s="5" t="s">
        <v>552</v>
      </c>
    </row>
    <row r="109" spans="1:12" x14ac:dyDescent="0.25">
      <c r="A109" s="5">
        <v>108</v>
      </c>
      <c r="B109" s="5" t="s">
        <v>553</v>
      </c>
      <c r="C109" s="5">
        <v>25</v>
      </c>
      <c r="D109" s="5">
        <v>25</v>
      </c>
      <c r="E109" s="5">
        <v>7</v>
      </c>
      <c r="F109" s="5">
        <v>12062</v>
      </c>
      <c r="G109" s="5">
        <v>5226</v>
      </c>
      <c r="H109" s="5">
        <v>-1.1599999999999999</v>
      </c>
      <c r="I109" s="5">
        <v>0</v>
      </c>
      <c r="J109" s="5">
        <v>1.59</v>
      </c>
      <c r="K109" s="5">
        <v>0</v>
      </c>
      <c r="L109" s="5" t="s">
        <v>554</v>
      </c>
    </row>
    <row r="110" spans="1:12" x14ac:dyDescent="0.25">
      <c r="A110" s="5">
        <v>109</v>
      </c>
      <c r="B110" s="5" t="s">
        <v>555</v>
      </c>
      <c r="C110" s="5">
        <v>3</v>
      </c>
      <c r="D110" s="5">
        <v>3</v>
      </c>
      <c r="E110" s="5">
        <v>29</v>
      </c>
      <c r="F110" s="5">
        <v>687</v>
      </c>
      <c r="G110" s="5">
        <v>16601</v>
      </c>
      <c r="H110" s="5">
        <v>-1.1599999999999999</v>
      </c>
      <c r="I110" s="5">
        <v>0</v>
      </c>
      <c r="J110" s="5">
        <v>2.0099999999999998</v>
      </c>
      <c r="K110" s="5">
        <v>0.23</v>
      </c>
      <c r="L110" s="5" t="s">
        <v>556</v>
      </c>
    </row>
    <row r="111" spans="1:12" x14ac:dyDescent="0.25">
      <c r="A111" s="5">
        <v>110</v>
      </c>
      <c r="B111" s="5" t="s">
        <v>557</v>
      </c>
      <c r="C111" s="5">
        <v>7</v>
      </c>
      <c r="D111" s="5">
        <v>7</v>
      </c>
      <c r="E111" s="5">
        <v>25</v>
      </c>
      <c r="F111" s="5">
        <v>2569</v>
      </c>
      <c r="G111" s="5">
        <v>14719</v>
      </c>
      <c r="H111" s="5">
        <v>-1.1599999999999999</v>
      </c>
      <c r="I111" s="5">
        <v>0</v>
      </c>
      <c r="J111" s="5">
        <v>1.67</v>
      </c>
      <c r="K111" s="5">
        <v>0.05</v>
      </c>
      <c r="L111" s="5" t="s">
        <v>558</v>
      </c>
    </row>
    <row r="112" spans="1:12" x14ac:dyDescent="0.25">
      <c r="A112" s="5">
        <v>111</v>
      </c>
      <c r="B112" s="5" t="s">
        <v>559</v>
      </c>
      <c r="C112" s="5">
        <v>3</v>
      </c>
      <c r="D112" s="5">
        <v>3</v>
      </c>
      <c r="E112" s="5">
        <v>29</v>
      </c>
      <c r="F112" s="5">
        <v>3049</v>
      </c>
      <c r="G112" s="5">
        <v>14239</v>
      </c>
      <c r="H112" s="5">
        <v>-1.17</v>
      </c>
      <c r="I112" s="5">
        <v>0</v>
      </c>
      <c r="J112" s="5">
        <v>0.06</v>
      </c>
      <c r="K112" s="5">
        <v>0</v>
      </c>
      <c r="L112" s="5" t="s">
        <v>560</v>
      </c>
    </row>
    <row r="113" spans="1:12" x14ac:dyDescent="0.25">
      <c r="A113" s="5">
        <v>112</v>
      </c>
      <c r="B113" s="5" t="s">
        <v>561</v>
      </c>
      <c r="C113" s="5">
        <v>8</v>
      </c>
      <c r="D113" s="5">
        <v>8</v>
      </c>
      <c r="E113" s="5">
        <v>24</v>
      </c>
      <c r="F113" s="5">
        <v>5724</v>
      </c>
      <c r="G113" s="5">
        <v>11564</v>
      </c>
      <c r="H113" s="5">
        <v>-1.17</v>
      </c>
      <c r="I113" s="5">
        <v>0</v>
      </c>
      <c r="J113" s="5">
        <v>0.13</v>
      </c>
      <c r="K113" s="5">
        <v>0</v>
      </c>
      <c r="L113" s="5" t="s">
        <v>562</v>
      </c>
    </row>
    <row r="114" spans="1:12" x14ac:dyDescent="0.25">
      <c r="A114" s="5">
        <v>113</v>
      </c>
      <c r="B114" s="5" t="s">
        <v>563</v>
      </c>
      <c r="C114" s="5">
        <v>8</v>
      </c>
      <c r="D114" s="5">
        <v>8</v>
      </c>
      <c r="E114" s="5">
        <v>24</v>
      </c>
      <c r="F114" s="5">
        <v>5704</v>
      </c>
      <c r="G114" s="5">
        <v>11584</v>
      </c>
      <c r="H114" s="5">
        <v>-1.18</v>
      </c>
      <c r="I114" s="5">
        <v>0</v>
      </c>
      <c r="J114" s="5">
        <v>0.13</v>
      </c>
      <c r="K114" s="5">
        <v>0</v>
      </c>
      <c r="L114" s="5" t="s">
        <v>564</v>
      </c>
    </row>
    <row r="115" spans="1:12" x14ac:dyDescent="0.25">
      <c r="A115" s="5">
        <v>114</v>
      </c>
      <c r="B115" s="5" t="s">
        <v>565</v>
      </c>
      <c r="C115" s="5">
        <v>2</v>
      </c>
      <c r="D115" s="5">
        <v>2</v>
      </c>
      <c r="E115" s="5">
        <v>30</v>
      </c>
      <c r="F115" s="5">
        <v>2470</v>
      </c>
      <c r="G115" s="5">
        <v>14818</v>
      </c>
      <c r="H115" s="5">
        <v>-1.19</v>
      </c>
      <c r="I115" s="5">
        <v>0</v>
      </c>
      <c r="J115" s="5">
        <v>0.05</v>
      </c>
      <c r="K115" s="5">
        <v>0</v>
      </c>
      <c r="L115" s="5" t="s">
        <v>566</v>
      </c>
    </row>
    <row r="116" spans="1:12" x14ac:dyDescent="0.25">
      <c r="A116" s="5">
        <v>115</v>
      </c>
      <c r="B116" s="5" t="s">
        <v>567</v>
      </c>
      <c r="C116" s="5">
        <v>21</v>
      </c>
      <c r="D116" s="5">
        <v>21</v>
      </c>
      <c r="E116" s="5">
        <v>11</v>
      </c>
      <c r="F116" s="5">
        <v>10039</v>
      </c>
      <c r="G116" s="5">
        <v>7249</v>
      </c>
      <c r="H116" s="5">
        <v>-1.2</v>
      </c>
      <c r="I116" s="5">
        <v>0</v>
      </c>
      <c r="J116" s="5">
        <v>1.39</v>
      </c>
      <c r="K116" s="5">
        <v>0</v>
      </c>
      <c r="L116" s="5" t="s">
        <v>568</v>
      </c>
    </row>
    <row r="117" spans="1:12" x14ac:dyDescent="0.25">
      <c r="A117" s="5">
        <v>116</v>
      </c>
      <c r="B117" s="5" t="s">
        <v>569</v>
      </c>
      <c r="C117" s="5">
        <v>10</v>
      </c>
      <c r="D117" s="5">
        <v>10</v>
      </c>
      <c r="E117" s="5">
        <v>22</v>
      </c>
      <c r="F117" s="5">
        <v>6703</v>
      </c>
      <c r="G117" s="5">
        <v>10585</v>
      </c>
      <c r="H117" s="5">
        <v>-1.21</v>
      </c>
      <c r="I117" s="5">
        <v>0</v>
      </c>
      <c r="J117" s="5">
        <v>0.16</v>
      </c>
      <c r="K117" s="5">
        <v>0</v>
      </c>
      <c r="L117" s="5" t="s">
        <v>570</v>
      </c>
    </row>
    <row r="118" spans="1:12" x14ac:dyDescent="0.25">
      <c r="A118" s="5">
        <v>117</v>
      </c>
      <c r="B118" s="5" t="s">
        <v>571</v>
      </c>
      <c r="C118" s="5">
        <v>12</v>
      </c>
      <c r="D118" s="5">
        <v>12</v>
      </c>
      <c r="E118" s="5">
        <v>20</v>
      </c>
      <c r="F118" s="5">
        <v>7719</v>
      </c>
      <c r="G118" s="5">
        <v>9569</v>
      </c>
      <c r="H118" s="5">
        <v>-1.23</v>
      </c>
      <c r="I118" s="5">
        <v>0</v>
      </c>
      <c r="J118" s="5">
        <v>0.18</v>
      </c>
      <c r="K118" s="5">
        <v>0</v>
      </c>
      <c r="L118" s="5" t="s">
        <v>572</v>
      </c>
    </row>
    <row r="119" spans="1:12" x14ac:dyDescent="0.25">
      <c r="A119" s="5">
        <v>118</v>
      </c>
      <c r="B119" s="5" t="s">
        <v>573</v>
      </c>
      <c r="C119" s="5">
        <v>4</v>
      </c>
      <c r="D119" s="5">
        <v>4</v>
      </c>
      <c r="E119" s="5">
        <v>28</v>
      </c>
      <c r="F119" s="5">
        <v>1163</v>
      </c>
      <c r="G119" s="5">
        <v>16125</v>
      </c>
      <c r="H119" s="5">
        <v>-1.25</v>
      </c>
      <c r="I119" s="5">
        <v>0</v>
      </c>
      <c r="J119" s="5">
        <v>1.8</v>
      </c>
      <c r="K119" s="5">
        <v>0.12</v>
      </c>
      <c r="L119" s="5" t="s">
        <v>574</v>
      </c>
    </row>
    <row r="120" spans="1:12" x14ac:dyDescent="0.25">
      <c r="A120" s="5">
        <v>119</v>
      </c>
      <c r="B120" s="5" t="s">
        <v>575</v>
      </c>
      <c r="C120" s="5">
        <v>9</v>
      </c>
      <c r="D120" s="5">
        <v>9</v>
      </c>
      <c r="E120" s="5">
        <v>23</v>
      </c>
      <c r="F120" s="5">
        <v>3732</v>
      </c>
      <c r="G120" s="5">
        <v>13556</v>
      </c>
      <c r="H120" s="5">
        <v>-1.26</v>
      </c>
      <c r="I120" s="5">
        <v>0</v>
      </c>
      <c r="J120" s="5">
        <v>1.42</v>
      </c>
      <c r="K120" s="5">
        <v>0</v>
      </c>
      <c r="L120" s="5" t="s">
        <v>576</v>
      </c>
    </row>
    <row r="121" spans="1:12" x14ac:dyDescent="0.25">
      <c r="A121" s="5">
        <v>120</v>
      </c>
      <c r="B121" s="5" t="s">
        <v>577</v>
      </c>
      <c r="C121" s="5">
        <v>13</v>
      </c>
      <c r="D121" s="5">
        <v>13</v>
      </c>
      <c r="E121" s="5">
        <v>19</v>
      </c>
      <c r="F121" s="5">
        <v>8073</v>
      </c>
      <c r="G121" s="5">
        <v>9215</v>
      </c>
      <c r="H121" s="5">
        <v>-1.3</v>
      </c>
      <c r="I121" s="5">
        <v>0</v>
      </c>
      <c r="J121" s="5">
        <v>0.22</v>
      </c>
      <c r="K121" s="5">
        <v>0</v>
      </c>
      <c r="L121" s="5" t="s">
        <v>578</v>
      </c>
    </row>
    <row r="122" spans="1:12" x14ac:dyDescent="0.25">
      <c r="A122" s="5">
        <v>121</v>
      </c>
      <c r="B122" s="5" t="s">
        <v>579</v>
      </c>
      <c r="C122" s="5">
        <v>11</v>
      </c>
      <c r="D122" s="5">
        <v>11</v>
      </c>
      <c r="E122" s="5">
        <v>21</v>
      </c>
      <c r="F122" s="5">
        <v>7002</v>
      </c>
      <c r="G122" s="5">
        <v>10286</v>
      </c>
      <c r="H122" s="5">
        <v>-1.32</v>
      </c>
      <c r="I122" s="5">
        <v>0</v>
      </c>
      <c r="J122" s="5">
        <v>0.21</v>
      </c>
      <c r="K122" s="5">
        <v>0</v>
      </c>
      <c r="L122" s="5" t="s">
        <v>443</v>
      </c>
    </row>
    <row r="123" spans="1:12" x14ac:dyDescent="0.25">
      <c r="A123" s="5">
        <v>122</v>
      </c>
      <c r="B123" s="5" t="s">
        <v>580</v>
      </c>
      <c r="C123" s="5">
        <v>2</v>
      </c>
      <c r="D123" s="5">
        <v>2</v>
      </c>
      <c r="E123" s="5">
        <v>30</v>
      </c>
      <c r="F123" s="5">
        <v>357</v>
      </c>
      <c r="G123" s="5">
        <v>16931</v>
      </c>
      <c r="H123" s="5">
        <v>-1.33</v>
      </c>
      <c r="I123" s="5">
        <v>0</v>
      </c>
      <c r="J123" s="5">
        <v>1.95</v>
      </c>
      <c r="K123" s="5">
        <v>0.22</v>
      </c>
      <c r="L123" s="5" t="s">
        <v>552</v>
      </c>
    </row>
    <row r="124" spans="1:12" x14ac:dyDescent="0.25">
      <c r="A124" s="5">
        <v>123</v>
      </c>
      <c r="B124" s="5" t="s">
        <v>581</v>
      </c>
      <c r="C124" s="5">
        <v>11</v>
      </c>
      <c r="D124" s="5">
        <v>11</v>
      </c>
      <c r="E124" s="5">
        <v>21</v>
      </c>
      <c r="F124" s="5">
        <v>4939</v>
      </c>
      <c r="G124" s="5">
        <v>12349</v>
      </c>
      <c r="H124" s="5">
        <v>-1.33</v>
      </c>
      <c r="I124" s="5">
        <v>0</v>
      </c>
      <c r="J124" s="5">
        <v>1.23</v>
      </c>
      <c r="K124" s="5">
        <v>0</v>
      </c>
      <c r="L124" s="5" t="s">
        <v>582</v>
      </c>
    </row>
    <row r="125" spans="1:12" x14ac:dyDescent="0.25">
      <c r="A125" s="5">
        <v>124</v>
      </c>
      <c r="B125" s="5" t="s">
        <v>583</v>
      </c>
      <c r="C125" s="5">
        <v>26</v>
      </c>
      <c r="D125" s="5">
        <v>26</v>
      </c>
      <c r="E125" s="5">
        <v>6</v>
      </c>
      <c r="F125" s="5">
        <v>15064</v>
      </c>
      <c r="G125" s="5">
        <v>2224</v>
      </c>
      <c r="H125" s="5">
        <v>-1.33</v>
      </c>
      <c r="I125" s="5">
        <v>0</v>
      </c>
      <c r="J125" s="5">
        <v>0.12</v>
      </c>
      <c r="K125" s="5">
        <v>0</v>
      </c>
      <c r="L125" s="5" t="s">
        <v>584</v>
      </c>
    </row>
    <row r="126" spans="1:12" x14ac:dyDescent="0.25">
      <c r="A126" s="5">
        <v>125</v>
      </c>
      <c r="B126" s="5" t="s">
        <v>585</v>
      </c>
      <c r="C126" s="5">
        <v>4</v>
      </c>
      <c r="D126" s="5">
        <v>4</v>
      </c>
      <c r="E126" s="5">
        <v>28</v>
      </c>
      <c r="F126" s="5">
        <v>1223</v>
      </c>
      <c r="G126" s="5">
        <v>16065</v>
      </c>
      <c r="H126" s="5">
        <v>-1.34</v>
      </c>
      <c r="I126" s="5">
        <v>0</v>
      </c>
      <c r="J126" s="5">
        <v>1.67</v>
      </c>
      <c r="K126" s="5">
        <v>0.05</v>
      </c>
      <c r="L126" s="5" t="s">
        <v>586</v>
      </c>
    </row>
    <row r="127" spans="1:12" x14ac:dyDescent="0.25">
      <c r="A127" s="5">
        <v>126</v>
      </c>
      <c r="B127" s="5" t="s">
        <v>587</v>
      </c>
      <c r="C127" s="5">
        <v>10</v>
      </c>
      <c r="D127" s="5">
        <v>10</v>
      </c>
      <c r="E127" s="5">
        <v>22</v>
      </c>
      <c r="F127" s="5">
        <v>6456</v>
      </c>
      <c r="G127" s="5">
        <v>10832</v>
      </c>
      <c r="H127" s="5">
        <v>-1.34</v>
      </c>
      <c r="I127" s="5">
        <v>0</v>
      </c>
      <c r="J127" s="5">
        <v>0.21</v>
      </c>
      <c r="K127" s="5">
        <v>0</v>
      </c>
      <c r="L127" s="5" t="s">
        <v>588</v>
      </c>
    </row>
    <row r="128" spans="1:12" x14ac:dyDescent="0.25">
      <c r="A128" s="5">
        <v>127</v>
      </c>
      <c r="B128" s="5" t="s">
        <v>589</v>
      </c>
      <c r="C128" s="5">
        <v>18</v>
      </c>
      <c r="D128" s="5">
        <v>18</v>
      </c>
      <c r="E128" s="5">
        <v>14</v>
      </c>
      <c r="F128" s="5">
        <v>8784</v>
      </c>
      <c r="G128" s="5">
        <v>8504</v>
      </c>
      <c r="H128" s="5">
        <v>-1.34</v>
      </c>
      <c r="I128" s="5">
        <v>0</v>
      </c>
      <c r="J128" s="5">
        <v>1.1000000000000001</v>
      </c>
      <c r="K128" s="5">
        <v>0</v>
      </c>
      <c r="L128" s="5" t="s">
        <v>590</v>
      </c>
    </row>
    <row r="129" spans="1:12" x14ac:dyDescent="0.25">
      <c r="A129" s="5">
        <v>128</v>
      </c>
      <c r="B129" s="5" t="s">
        <v>591</v>
      </c>
      <c r="C129" s="5">
        <v>13</v>
      </c>
      <c r="D129" s="5">
        <v>13</v>
      </c>
      <c r="E129" s="5">
        <v>19</v>
      </c>
      <c r="F129" s="5">
        <v>7974</v>
      </c>
      <c r="G129" s="5">
        <v>9314</v>
      </c>
      <c r="H129" s="5">
        <v>-1.35</v>
      </c>
      <c r="I129" s="5">
        <v>0</v>
      </c>
      <c r="J129" s="5">
        <v>0.24</v>
      </c>
      <c r="K129" s="5">
        <v>0</v>
      </c>
      <c r="L129" s="5" t="s">
        <v>592</v>
      </c>
    </row>
    <row r="130" spans="1:12" x14ac:dyDescent="0.25">
      <c r="A130" s="5">
        <v>129</v>
      </c>
      <c r="B130" s="5" t="s">
        <v>593</v>
      </c>
      <c r="C130" s="5">
        <v>6</v>
      </c>
      <c r="D130" s="5">
        <v>6</v>
      </c>
      <c r="E130" s="5">
        <v>26</v>
      </c>
      <c r="F130" s="5">
        <v>4417</v>
      </c>
      <c r="G130" s="5">
        <v>12871</v>
      </c>
      <c r="H130" s="5">
        <v>-1.35</v>
      </c>
      <c r="I130" s="5">
        <v>0</v>
      </c>
      <c r="J130" s="5">
        <v>0.15</v>
      </c>
      <c r="K130" s="5">
        <v>0</v>
      </c>
      <c r="L130" s="5" t="s">
        <v>594</v>
      </c>
    </row>
    <row r="131" spans="1:12" x14ac:dyDescent="0.25">
      <c r="A131" s="5">
        <v>130</v>
      </c>
      <c r="B131" s="5" t="s">
        <v>595</v>
      </c>
      <c r="C131" s="5">
        <v>2</v>
      </c>
      <c r="D131" s="5">
        <v>2</v>
      </c>
      <c r="E131" s="5">
        <v>30</v>
      </c>
      <c r="F131" s="5">
        <v>368</v>
      </c>
      <c r="G131" s="5">
        <v>16920</v>
      </c>
      <c r="H131" s="5">
        <v>-1.36</v>
      </c>
      <c r="I131" s="5">
        <v>0</v>
      </c>
      <c r="J131" s="5">
        <v>1.91</v>
      </c>
      <c r="K131" s="5">
        <v>0.19</v>
      </c>
      <c r="L131" s="5" t="s">
        <v>596</v>
      </c>
    </row>
    <row r="132" spans="1:12" x14ac:dyDescent="0.25">
      <c r="A132" s="5">
        <v>131</v>
      </c>
      <c r="B132" s="5" t="s">
        <v>597</v>
      </c>
      <c r="C132" s="5">
        <v>9</v>
      </c>
      <c r="D132" s="5">
        <v>9</v>
      </c>
      <c r="E132" s="5">
        <v>23</v>
      </c>
      <c r="F132" s="5">
        <v>5925</v>
      </c>
      <c r="G132" s="5">
        <v>11363</v>
      </c>
      <c r="H132" s="5">
        <v>-1.36</v>
      </c>
      <c r="I132" s="5">
        <v>0</v>
      </c>
      <c r="J132" s="5">
        <v>0.2</v>
      </c>
      <c r="K132" s="5">
        <v>0</v>
      </c>
      <c r="L132" s="5" t="s">
        <v>598</v>
      </c>
    </row>
    <row r="133" spans="1:12" x14ac:dyDescent="0.25">
      <c r="A133" s="7">
        <v>132</v>
      </c>
      <c r="B133" s="7" t="s">
        <v>599</v>
      </c>
      <c r="C133" s="7">
        <v>7</v>
      </c>
      <c r="D133" s="7">
        <v>7</v>
      </c>
      <c r="E133" s="7">
        <v>25</v>
      </c>
      <c r="F133" s="7">
        <v>2795</v>
      </c>
      <c r="G133" s="7">
        <v>14493</v>
      </c>
      <c r="H133" s="7">
        <v>-1.37</v>
      </c>
      <c r="I133" s="7">
        <v>0</v>
      </c>
      <c r="J133" s="7">
        <v>1.38</v>
      </c>
      <c r="K133" s="7">
        <v>0</v>
      </c>
      <c r="L133" s="7" t="s">
        <v>600</v>
      </c>
    </row>
    <row r="134" spans="1:12" x14ac:dyDescent="0.25">
      <c r="A134" s="5">
        <v>133</v>
      </c>
      <c r="B134" s="5" t="s">
        <v>601</v>
      </c>
      <c r="C134" s="5">
        <v>9</v>
      </c>
      <c r="D134" s="5">
        <v>9</v>
      </c>
      <c r="E134" s="5">
        <v>23</v>
      </c>
      <c r="F134" s="5">
        <v>3910</v>
      </c>
      <c r="G134" s="5">
        <v>13378</v>
      </c>
      <c r="H134" s="5">
        <v>-1.37</v>
      </c>
      <c r="I134" s="5">
        <v>0</v>
      </c>
      <c r="J134" s="5">
        <v>1.25</v>
      </c>
      <c r="K134" s="5">
        <v>0</v>
      </c>
      <c r="L134" s="5" t="s">
        <v>602</v>
      </c>
    </row>
    <row r="135" spans="1:12" x14ac:dyDescent="0.25">
      <c r="A135" s="5">
        <v>134</v>
      </c>
      <c r="B135" s="5" t="s">
        <v>603</v>
      </c>
      <c r="C135" s="5">
        <v>15</v>
      </c>
      <c r="D135" s="5">
        <v>15</v>
      </c>
      <c r="E135" s="5">
        <v>17</v>
      </c>
      <c r="F135" s="5">
        <v>7292</v>
      </c>
      <c r="G135" s="5">
        <v>9996</v>
      </c>
      <c r="H135" s="5">
        <v>-1.39</v>
      </c>
      <c r="I135" s="5">
        <v>0</v>
      </c>
      <c r="J135" s="5">
        <v>1.03</v>
      </c>
      <c r="K135" s="5">
        <v>0</v>
      </c>
      <c r="L135" s="5" t="s">
        <v>604</v>
      </c>
    </row>
    <row r="136" spans="1:12" x14ac:dyDescent="0.25">
      <c r="A136" s="5">
        <v>135</v>
      </c>
      <c r="B136" s="5" t="s">
        <v>605</v>
      </c>
      <c r="C136" s="5">
        <v>10</v>
      </c>
      <c r="D136" s="5">
        <v>10</v>
      </c>
      <c r="E136" s="5">
        <v>22</v>
      </c>
      <c r="F136" s="5">
        <v>4528</v>
      </c>
      <c r="G136" s="5">
        <v>12760</v>
      </c>
      <c r="H136" s="5">
        <v>-1.4</v>
      </c>
      <c r="I136" s="5">
        <v>0</v>
      </c>
      <c r="J136" s="5">
        <v>1.1499999999999999</v>
      </c>
      <c r="K136" s="5">
        <v>0</v>
      </c>
      <c r="L136" s="5" t="s">
        <v>606</v>
      </c>
    </row>
    <row r="137" spans="1:12" x14ac:dyDescent="0.25">
      <c r="A137" s="5">
        <v>136</v>
      </c>
      <c r="B137" s="5" t="s">
        <v>607</v>
      </c>
      <c r="C137" s="5">
        <v>23</v>
      </c>
      <c r="D137" s="5">
        <v>23</v>
      </c>
      <c r="E137" s="5">
        <v>9</v>
      </c>
      <c r="F137" s="5">
        <v>13321</v>
      </c>
      <c r="G137" s="5">
        <v>3967</v>
      </c>
      <c r="H137" s="5">
        <v>-1.4</v>
      </c>
      <c r="I137" s="5">
        <v>0</v>
      </c>
      <c r="J137" s="5">
        <v>0.2</v>
      </c>
      <c r="K137" s="5">
        <v>0</v>
      </c>
      <c r="L137" s="5" t="s">
        <v>608</v>
      </c>
    </row>
    <row r="138" spans="1:12" x14ac:dyDescent="0.25">
      <c r="A138" s="5">
        <v>137</v>
      </c>
      <c r="B138" s="5" t="s">
        <v>609</v>
      </c>
      <c r="C138" s="5">
        <v>1</v>
      </c>
      <c r="D138" s="5">
        <v>1</v>
      </c>
      <c r="E138" s="5">
        <v>31</v>
      </c>
      <c r="F138" s="5">
        <v>1727</v>
      </c>
      <c r="G138" s="5">
        <v>15561</v>
      </c>
      <c r="H138" s="5">
        <v>-1.4</v>
      </c>
      <c r="I138" s="5">
        <v>0</v>
      </c>
      <c r="J138" s="5">
        <v>0.04</v>
      </c>
      <c r="K138" s="5">
        <v>0</v>
      </c>
      <c r="L138" s="5" t="s">
        <v>45</v>
      </c>
    </row>
    <row r="139" spans="1:12" x14ac:dyDescent="0.25">
      <c r="A139" s="5">
        <v>138</v>
      </c>
      <c r="B139" s="5" t="s">
        <v>610</v>
      </c>
      <c r="C139" s="5">
        <v>10</v>
      </c>
      <c r="D139" s="5">
        <v>10</v>
      </c>
      <c r="E139" s="5">
        <v>22</v>
      </c>
      <c r="F139" s="5">
        <v>6315</v>
      </c>
      <c r="G139" s="5">
        <v>10973</v>
      </c>
      <c r="H139" s="5">
        <v>-1.41</v>
      </c>
      <c r="I139" s="5">
        <v>0</v>
      </c>
      <c r="J139" s="5">
        <v>0.24</v>
      </c>
      <c r="K139" s="5">
        <v>0</v>
      </c>
      <c r="L139" s="5" t="s">
        <v>611</v>
      </c>
    </row>
    <row r="140" spans="1:12" x14ac:dyDescent="0.25">
      <c r="A140" s="5">
        <v>139</v>
      </c>
      <c r="B140" s="5" t="s">
        <v>612</v>
      </c>
      <c r="C140" s="5">
        <v>12</v>
      </c>
      <c r="D140" s="5">
        <v>12</v>
      </c>
      <c r="E140" s="5">
        <v>20</v>
      </c>
      <c r="F140" s="5">
        <v>5711</v>
      </c>
      <c r="G140" s="5">
        <v>11577</v>
      </c>
      <c r="H140" s="5">
        <v>-1.42</v>
      </c>
      <c r="I140" s="5">
        <v>0</v>
      </c>
      <c r="J140" s="5">
        <v>1.03</v>
      </c>
      <c r="K140" s="5">
        <v>0</v>
      </c>
      <c r="L140" s="5" t="s">
        <v>613</v>
      </c>
    </row>
    <row r="141" spans="1:12" x14ac:dyDescent="0.25">
      <c r="A141" s="5">
        <v>140</v>
      </c>
      <c r="B141" s="5" t="s">
        <v>614</v>
      </c>
      <c r="C141" s="5">
        <v>14</v>
      </c>
      <c r="D141" s="5">
        <v>14</v>
      </c>
      <c r="E141" s="5">
        <v>18</v>
      </c>
      <c r="F141" s="5">
        <v>6846</v>
      </c>
      <c r="G141" s="5">
        <v>10442</v>
      </c>
      <c r="H141" s="5">
        <v>-1.42</v>
      </c>
      <c r="I141" s="5">
        <v>0</v>
      </c>
      <c r="J141" s="5">
        <v>0.97</v>
      </c>
      <c r="K141" s="5">
        <v>0</v>
      </c>
      <c r="L141" s="5" t="s">
        <v>615</v>
      </c>
    </row>
    <row r="142" spans="1:12" x14ac:dyDescent="0.25">
      <c r="A142" s="5">
        <v>141</v>
      </c>
      <c r="B142" s="5" t="s">
        <v>616</v>
      </c>
      <c r="C142" s="5">
        <v>17</v>
      </c>
      <c r="D142" s="5">
        <v>17</v>
      </c>
      <c r="E142" s="5">
        <v>15</v>
      </c>
      <c r="F142" s="5">
        <v>8446</v>
      </c>
      <c r="G142" s="5">
        <v>8842</v>
      </c>
      <c r="H142" s="5">
        <v>-1.42</v>
      </c>
      <c r="I142" s="5">
        <v>0</v>
      </c>
      <c r="J142" s="5">
        <v>0.97</v>
      </c>
      <c r="K142" s="5">
        <v>0</v>
      </c>
      <c r="L142" s="5" t="s">
        <v>617</v>
      </c>
    </row>
    <row r="143" spans="1:12" x14ac:dyDescent="0.25">
      <c r="A143" s="5">
        <v>142</v>
      </c>
      <c r="B143" s="5" t="s">
        <v>618</v>
      </c>
      <c r="C143" s="5">
        <v>12</v>
      </c>
      <c r="D143" s="5">
        <v>12</v>
      </c>
      <c r="E143" s="5">
        <v>20</v>
      </c>
      <c r="F143" s="5">
        <v>7267</v>
      </c>
      <c r="G143" s="5">
        <v>10021</v>
      </c>
      <c r="H143" s="5">
        <v>-1.43</v>
      </c>
      <c r="I143" s="5">
        <v>0</v>
      </c>
      <c r="J143" s="5">
        <v>0.28000000000000003</v>
      </c>
      <c r="K143" s="5">
        <v>0</v>
      </c>
      <c r="L143" s="5" t="s">
        <v>619</v>
      </c>
    </row>
    <row r="144" spans="1:12" x14ac:dyDescent="0.25">
      <c r="A144" s="5">
        <v>143</v>
      </c>
      <c r="B144" s="5" t="s">
        <v>620</v>
      </c>
      <c r="C144" s="5">
        <v>29</v>
      </c>
      <c r="D144" s="5">
        <v>29</v>
      </c>
      <c r="E144" s="5">
        <v>3</v>
      </c>
      <c r="F144" s="5">
        <v>14511</v>
      </c>
      <c r="G144" s="5">
        <v>2777</v>
      </c>
      <c r="H144" s="5">
        <v>-1.44</v>
      </c>
      <c r="I144" s="5">
        <v>0</v>
      </c>
      <c r="J144" s="5">
        <v>1.51</v>
      </c>
      <c r="K144" s="5">
        <v>0</v>
      </c>
      <c r="L144" s="5" t="s">
        <v>621</v>
      </c>
    </row>
    <row r="145" spans="1:12" x14ac:dyDescent="0.25">
      <c r="A145" s="5">
        <v>144</v>
      </c>
      <c r="B145" s="5" t="s">
        <v>622</v>
      </c>
      <c r="C145" s="5">
        <v>16</v>
      </c>
      <c r="D145" s="5">
        <v>16</v>
      </c>
      <c r="E145" s="5">
        <v>16</v>
      </c>
      <c r="F145" s="5">
        <v>9253</v>
      </c>
      <c r="G145" s="5">
        <v>8035</v>
      </c>
      <c r="H145" s="5">
        <v>-1.45</v>
      </c>
      <c r="I145" s="5">
        <v>0</v>
      </c>
      <c r="J145" s="5">
        <v>0.33</v>
      </c>
      <c r="K145" s="5">
        <v>0</v>
      </c>
      <c r="L145" s="5" t="s">
        <v>623</v>
      </c>
    </row>
    <row r="146" spans="1:12" x14ac:dyDescent="0.25">
      <c r="A146" s="5">
        <v>145</v>
      </c>
      <c r="B146" s="5" t="s">
        <v>624</v>
      </c>
      <c r="C146" s="5">
        <v>24</v>
      </c>
      <c r="D146" s="5">
        <v>24</v>
      </c>
      <c r="E146" s="5">
        <v>8</v>
      </c>
      <c r="F146" s="5">
        <v>12052</v>
      </c>
      <c r="G146" s="5">
        <v>5236</v>
      </c>
      <c r="H146" s="5">
        <v>-1.45</v>
      </c>
      <c r="I146" s="5">
        <v>0</v>
      </c>
      <c r="J146" s="5">
        <v>1.1000000000000001</v>
      </c>
      <c r="K146" s="5">
        <v>0</v>
      </c>
      <c r="L146" s="5" t="s">
        <v>625</v>
      </c>
    </row>
    <row r="147" spans="1:12" x14ac:dyDescent="0.25">
      <c r="A147" s="5">
        <v>146</v>
      </c>
      <c r="B147" s="5" t="s">
        <v>626</v>
      </c>
      <c r="C147" s="5">
        <v>19</v>
      </c>
      <c r="D147" s="5">
        <v>19</v>
      </c>
      <c r="E147" s="5">
        <v>13</v>
      </c>
      <c r="F147" s="5">
        <v>9593</v>
      </c>
      <c r="G147" s="5">
        <v>7695</v>
      </c>
      <c r="H147" s="5">
        <v>-1.45</v>
      </c>
      <c r="I147" s="5">
        <v>0</v>
      </c>
      <c r="J147" s="5">
        <v>0.92</v>
      </c>
      <c r="K147" s="5">
        <v>0</v>
      </c>
      <c r="L147" s="5" t="s">
        <v>627</v>
      </c>
    </row>
    <row r="148" spans="1:12" x14ac:dyDescent="0.25">
      <c r="A148" s="5">
        <v>147</v>
      </c>
      <c r="B148" s="5" t="s">
        <v>628</v>
      </c>
      <c r="C148" s="5">
        <v>17</v>
      </c>
      <c r="D148" s="5">
        <v>17</v>
      </c>
      <c r="E148" s="5">
        <v>15</v>
      </c>
      <c r="F148" s="5">
        <v>8557</v>
      </c>
      <c r="G148" s="5">
        <v>8731</v>
      </c>
      <c r="H148" s="5">
        <v>-1.45</v>
      </c>
      <c r="I148" s="5">
        <v>0</v>
      </c>
      <c r="J148" s="5">
        <v>0.9</v>
      </c>
      <c r="K148" s="5">
        <v>0</v>
      </c>
      <c r="L148" s="5" t="s">
        <v>629</v>
      </c>
    </row>
    <row r="149" spans="1:12" x14ac:dyDescent="0.25">
      <c r="A149" s="5">
        <v>148</v>
      </c>
      <c r="B149" s="5" t="s">
        <v>630</v>
      </c>
      <c r="C149" s="5">
        <v>1</v>
      </c>
      <c r="D149" s="5">
        <v>1</v>
      </c>
      <c r="E149" s="5">
        <v>31</v>
      </c>
      <c r="F149" s="5">
        <v>1682</v>
      </c>
      <c r="G149" s="5">
        <v>15606</v>
      </c>
      <c r="H149" s="5">
        <v>-1.45</v>
      </c>
      <c r="I149" s="5">
        <v>0</v>
      </c>
      <c r="J149" s="5">
        <v>0.04</v>
      </c>
      <c r="K149" s="5">
        <v>0</v>
      </c>
      <c r="L149" s="5" t="s">
        <v>112</v>
      </c>
    </row>
    <row r="150" spans="1:12" x14ac:dyDescent="0.25">
      <c r="A150" s="5">
        <v>149</v>
      </c>
      <c r="B150" s="5" t="s">
        <v>631</v>
      </c>
      <c r="C150" s="5">
        <v>12</v>
      </c>
      <c r="D150" s="5">
        <v>12</v>
      </c>
      <c r="E150" s="5">
        <v>20</v>
      </c>
      <c r="F150" s="5">
        <v>7181</v>
      </c>
      <c r="G150" s="5">
        <v>10107</v>
      </c>
      <c r="H150" s="5">
        <v>-1.45</v>
      </c>
      <c r="I150" s="5">
        <v>0</v>
      </c>
      <c r="J150" s="5">
        <v>0.3</v>
      </c>
      <c r="K150" s="5">
        <v>0</v>
      </c>
      <c r="L150" s="5" t="s">
        <v>632</v>
      </c>
    </row>
    <row r="151" spans="1:12" x14ac:dyDescent="0.25">
      <c r="A151" s="5">
        <v>150</v>
      </c>
      <c r="B151" s="5" t="s">
        <v>633</v>
      </c>
      <c r="C151" s="5">
        <v>29</v>
      </c>
      <c r="D151" s="5">
        <v>29</v>
      </c>
      <c r="E151" s="5">
        <v>3</v>
      </c>
      <c r="F151" s="5">
        <v>14523</v>
      </c>
      <c r="G151" s="5">
        <v>2765</v>
      </c>
      <c r="H151" s="5">
        <v>-1.46</v>
      </c>
      <c r="I151" s="5">
        <v>0</v>
      </c>
      <c r="J151" s="5">
        <v>1.49</v>
      </c>
      <c r="K151" s="5">
        <v>0</v>
      </c>
      <c r="L151" s="5" t="s">
        <v>634</v>
      </c>
    </row>
    <row r="152" spans="1:12" x14ac:dyDescent="0.25">
      <c r="A152" s="5">
        <v>151</v>
      </c>
      <c r="B152" s="5" t="s">
        <v>635</v>
      </c>
      <c r="C152" s="5">
        <v>5</v>
      </c>
      <c r="D152" s="5">
        <v>5</v>
      </c>
      <c r="E152" s="5">
        <v>27</v>
      </c>
      <c r="F152" s="5">
        <v>1848</v>
      </c>
      <c r="G152" s="5">
        <v>15440</v>
      </c>
      <c r="H152" s="5">
        <v>-1.47</v>
      </c>
      <c r="I152" s="5">
        <v>0</v>
      </c>
      <c r="J152" s="5">
        <v>1.37</v>
      </c>
      <c r="K152" s="5">
        <v>0</v>
      </c>
      <c r="L152" s="5" t="s">
        <v>636</v>
      </c>
    </row>
    <row r="153" spans="1:12" x14ac:dyDescent="0.25">
      <c r="A153" s="5">
        <v>152</v>
      </c>
      <c r="B153" s="5" t="s">
        <v>637</v>
      </c>
      <c r="C153" s="5">
        <v>6</v>
      </c>
      <c r="D153" s="5">
        <v>6</v>
      </c>
      <c r="E153" s="5">
        <v>26</v>
      </c>
      <c r="F153" s="5">
        <v>2403</v>
      </c>
      <c r="G153" s="5">
        <v>14885</v>
      </c>
      <c r="H153" s="5">
        <v>-1.48</v>
      </c>
      <c r="I153" s="5">
        <v>0</v>
      </c>
      <c r="J153" s="5">
        <v>1.27</v>
      </c>
      <c r="K153" s="5">
        <v>0</v>
      </c>
      <c r="L153" s="5" t="s">
        <v>638</v>
      </c>
    </row>
    <row r="154" spans="1:12" x14ac:dyDescent="0.25">
      <c r="A154" s="5">
        <v>153</v>
      </c>
      <c r="B154" s="5" t="s">
        <v>639</v>
      </c>
      <c r="C154" s="5">
        <v>7</v>
      </c>
      <c r="D154" s="5">
        <v>7</v>
      </c>
      <c r="E154" s="5">
        <v>25</v>
      </c>
      <c r="F154" s="5">
        <v>4683</v>
      </c>
      <c r="G154" s="5">
        <v>12605</v>
      </c>
      <c r="H154" s="5">
        <v>-1.49</v>
      </c>
      <c r="I154" s="5">
        <v>0</v>
      </c>
      <c r="J154" s="5">
        <v>0.22</v>
      </c>
      <c r="K154" s="5">
        <v>0</v>
      </c>
      <c r="L154" s="5" t="s">
        <v>640</v>
      </c>
    </row>
    <row r="155" spans="1:12" x14ac:dyDescent="0.25">
      <c r="A155" s="5">
        <v>154</v>
      </c>
      <c r="B155" s="5" t="s">
        <v>641</v>
      </c>
      <c r="C155" s="5">
        <v>20</v>
      </c>
      <c r="D155" s="5">
        <v>20</v>
      </c>
      <c r="E155" s="5">
        <v>12</v>
      </c>
      <c r="F155" s="5">
        <v>11345</v>
      </c>
      <c r="G155" s="5">
        <v>5943</v>
      </c>
      <c r="H155" s="5">
        <v>-1.49</v>
      </c>
      <c r="I155" s="5">
        <v>0</v>
      </c>
      <c r="J155" s="5">
        <v>0.33</v>
      </c>
      <c r="K155" s="5">
        <v>0</v>
      </c>
      <c r="L155" s="5" t="s">
        <v>642</v>
      </c>
    </row>
    <row r="156" spans="1:12" x14ac:dyDescent="0.25">
      <c r="A156" s="5">
        <v>155</v>
      </c>
      <c r="B156" s="5" t="s">
        <v>643</v>
      </c>
      <c r="C156" s="5">
        <v>10</v>
      </c>
      <c r="D156" s="5">
        <v>10</v>
      </c>
      <c r="E156" s="5">
        <v>22</v>
      </c>
      <c r="F156" s="5">
        <v>4764</v>
      </c>
      <c r="G156" s="5">
        <v>12524</v>
      </c>
      <c r="H156" s="5">
        <v>-1.5</v>
      </c>
      <c r="I156" s="5">
        <v>0</v>
      </c>
      <c r="J156" s="5">
        <v>0.96</v>
      </c>
      <c r="K156" s="5">
        <v>0</v>
      </c>
      <c r="L156" s="5" t="s">
        <v>644</v>
      </c>
    </row>
    <row r="157" spans="1:12" x14ac:dyDescent="0.25">
      <c r="A157" s="5">
        <v>156</v>
      </c>
      <c r="B157" s="5" t="s">
        <v>645</v>
      </c>
      <c r="C157" s="5">
        <v>15</v>
      </c>
      <c r="D157" s="5">
        <v>15</v>
      </c>
      <c r="E157" s="5">
        <v>17</v>
      </c>
      <c r="F157" s="5">
        <v>7751</v>
      </c>
      <c r="G157" s="5">
        <v>9537</v>
      </c>
      <c r="H157" s="5">
        <v>-1.5</v>
      </c>
      <c r="I157" s="5">
        <v>0</v>
      </c>
      <c r="J157" s="5">
        <v>0.74</v>
      </c>
      <c r="K157" s="5">
        <v>0</v>
      </c>
      <c r="L157" s="5" t="s">
        <v>646</v>
      </c>
    </row>
    <row r="158" spans="1:12" x14ac:dyDescent="0.25">
      <c r="A158" s="5">
        <v>157</v>
      </c>
      <c r="B158" s="5" t="s">
        <v>647</v>
      </c>
      <c r="C158" s="5">
        <v>11</v>
      </c>
      <c r="D158" s="5">
        <v>11</v>
      </c>
      <c r="E158" s="5">
        <v>21</v>
      </c>
      <c r="F158" s="5">
        <v>5410</v>
      </c>
      <c r="G158" s="5">
        <v>11878</v>
      </c>
      <c r="H158" s="5">
        <v>-1.5</v>
      </c>
      <c r="I158" s="5">
        <v>0</v>
      </c>
      <c r="J158" s="5">
        <v>0.87</v>
      </c>
      <c r="K158" s="5">
        <v>0</v>
      </c>
      <c r="L158" s="5" t="s">
        <v>648</v>
      </c>
    </row>
    <row r="159" spans="1:12" x14ac:dyDescent="0.25">
      <c r="A159" s="5">
        <v>158</v>
      </c>
      <c r="B159" s="5" t="s">
        <v>649</v>
      </c>
      <c r="C159" s="5">
        <v>12</v>
      </c>
      <c r="D159" s="5">
        <v>12</v>
      </c>
      <c r="E159" s="5">
        <v>20</v>
      </c>
      <c r="F159" s="5">
        <v>6974</v>
      </c>
      <c r="G159" s="5">
        <v>10314</v>
      </c>
      <c r="H159" s="5">
        <v>-1.5</v>
      </c>
      <c r="I159" s="5">
        <v>0</v>
      </c>
      <c r="J159" s="5">
        <v>0.37</v>
      </c>
      <c r="K159" s="5">
        <v>0</v>
      </c>
      <c r="L159" s="5" t="s">
        <v>650</v>
      </c>
    </row>
    <row r="160" spans="1:12" x14ac:dyDescent="0.25">
      <c r="A160" s="5">
        <v>159</v>
      </c>
      <c r="B160" s="5" t="s">
        <v>651</v>
      </c>
      <c r="C160" s="5">
        <v>3</v>
      </c>
      <c r="D160" s="5">
        <v>3</v>
      </c>
      <c r="E160" s="5">
        <v>29</v>
      </c>
      <c r="F160" s="5">
        <v>855</v>
      </c>
      <c r="G160" s="5">
        <v>16433</v>
      </c>
      <c r="H160" s="5">
        <v>-1.52</v>
      </c>
      <c r="I160" s="5">
        <v>0</v>
      </c>
      <c r="J160" s="5">
        <v>1.56</v>
      </c>
      <c r="K160" s="5">
        <v>0</v>
      </c>
      <c r="L160" s="5" t="s">
        <v>652</v>
      </c>
    </row>
    <row r="161" spans="1:12" x14ac:dyDescent="0.25">
      <c r="A161" s="5">
        <v>160</v>
      </c>
      <c r="B161" s="5" t="s">
        <v>653</v>
      </c>
      <c r="C161" s="5">
        <v>23</v>
      </c>
      <c r="D161" s="5">
        <v>23</v>
      </c>
      <c r="E161" s="5">
        <v>9</v>
      </c>
      <c r="F161" s="5">
        <v>13069</v>
      </c>
      <c r="G161" s="5">
        <v>4219</v>
      </c>
      <c r="H161" s="5">
        <v>-1.52</v>
      </c>
      <c r="I161" s="5">
        <v>0</v>
      </c>
      <c r="J161" s="5">
        <v>0.27</v>
      </c>
      <c r="K161" s="5">
        <v>0</v>
      </c>
      <c r="L161" s="5" t="s">
        <v>654</v>
      </c>
    </row>
    <row r="162" spans="1:12" x14ac:dyDescent="0.25">
      <c r="A162" s="5">
        <v>161</v>
      </c>
      <c r="B162" s="5" t="s">
        <v>655</v>
      </c>
      <c r="C162" s="5">
        <v>4</v>
      </c>
      <c r="D162" s="5">
        <v>4</v>
      </c>
      <c r="E162" s="5">
        <v>28</v>
      </c>
      <c r="F162" s="5">
        <v>3190</v>
      </c>
      <c r="G162" s="5">
        <v>14098</v>
      </c>
      <c r="H162" s="5">
        <v>-1.52</v>
      </c>
      <c r="I162" s="5">
        <v>0</v>
      </c>
      <c r="J162" s="5">
        <v>0.14000000000000001</v>
      </c>
      <c r="K162" s="5">
        <v>0</v>
      </c>
      <c r="L162" s="5" t="s">
        <v>656</v>
      </c>
    </row>
    <row r="163" spans="1:12" x14ac:dyDescent="0.25">
      <c r="A163" s="5">
        <v>162</v>
      </c>
      <c r="B163" s="5" t="s">
        <v>657</v>
      </c>
      <c r="C163" s="5">
        <v>8</v>
      </c>
      <c r="D163" s="5">
        <v>8</v>
      </c>
      <c r="E163" s="5">
        <v>24</v>
      </c>
      <c r="F163" s="5">
        <v>3634</v>
      </c>
      <c r="G163" s="5">
        <v>13654</v>
      </c>
      <c r="H163" s="5">
        <v>-1.52</v>
      </c>
      <c r="I163" s="5">
        <v>0</v>
      </c>
      <c r="J163" s="5">
        <v>1.04</v>
      </c>
      <c r="K163" s="5">
        <v>0</v>
      </c>
      <c r="L163" s="5" t="s">
        <v>658</v>
      </c>
    </row>
    <row r="164" spans="1:12" x14ac:dyDescent="0.25">
      <c r="A164" s="5">
        <v>163</v>
      </c>
      <c r="B164" s="5" t="s">
        <v>659</v>
      </c>
      <c r="C164" s="5">
        <v>15</v>
      </c>
      <c r="D164" s="5">
        <v>15</v>
      </c>
      <c r="E164" s="5">
        <v>17</v>
      </c>
      <c r="F164" s="5">
        <v>8117</v>
      </c>
      <c r="G164" s="5">
        <v>9171</v>
      </c>
      <c r="H164" s="5">
        <v>-1.53</v>
      </c>
      <c r="I164" s="5">
        <v>0</v>
      </c>
      <c r="J164" s="5">
        <v>0.56000000000000005</v>
      </c>
      <c r="K164" s="5">
        <v>0</v>
      </c>
      <c r="L164" s="5" t="s">
        <v>660</v>
      </c>
    </row>
    <row r="165" spans="1:12" x14ac:dyDescent="0.25">
      <c r="A165" s="5">
        <v>164</v>
      </c>
      <c r="B165" s="5" t="s">
        <v>661</v>
      </c>
      <c r="C165" s="5">
        <v>14</v>
      </c>
      <c r="D165" s="5">
        <v>14</v>
      </c>
      <c r="E165" s="5">
        <v>18</v>
      </c>
      <c r="F165" s="5">
        <v>7368</v>
      </c>
      <c r="G165" s="5">
        <v>9920</v>
      </c>
      <c r="H165" s="5">
        <v>-1.53</v>
      </c>
      <c r="I165" s="5">
        <v>0</v>
      </c>
      <c r="J165" s="5">
        <v>0.66</v>
      </c>
      <c r="K165" s="5">
        <v>0</v>
      </c>
      <c r="L165" s="5" t="s">
        <v>662</v>
      </c>
    </row>
    <row r="166" spans="1:12" x14ac:dyDescent="0.25">
      <c r="A166" s="5">
        <v>165</v>
      </c>
      <c r="B166" s="5" t="s">
        <v>663</v>
      </c>
      <c r="C166" s="5">
        <v>22</v>
      </c>
      <c r="D166" s="5">
        <v>22</v>
      </c>
      <c r="E166" s="5">
        <v>10</v>
      </c>
      <c r="F166" s="5">
        <v>11329</v>
      </c>
      <c r="G166" s="5">
        <v>5959</v>
      </c>
      <c r="H166" s="5">
        <v>-1.53</v>
      </c>
      <c r="I166" s="5">
        <v>0</v>
      </c>
      <c r="J166" s="5">
        <v>0.84</v>
      </c>
      <c r="K166" s="5">
        <v>0</v>
      </c>
      <c r="L166" s="5" t="s">
        <v>664</v>
      </c>
    </row>
    <row r="167" spans="1:12" x14ac:dyDescent="0.25">
      <c r="A167" s="5">
        <v>166</v>
      </c>
      <c r="B167" s="5" t="s">
        <v>665</v>
      </c>
      <c r="C167" s="5">
        <v>17</v>
      </c>
      <c r="D167" s="5">
        <v>17</v>
      </c>
      <c r="E167" s="5">
        <v>15</v>
      </c>
      <c r="F167" s="5">
        <v>9093</v>
      </c>
      <c r="G167" s="5">
        <v>8195</v>
      </c>
      <c r="H167" s="5">
        <v>-1.53</v>
      </c>
      <c r="I167" s="5">
        <v>0</v>
      </c>
      <c r="J167" s="5">
        <v>0.6</v>
      </c>
      <c r="K167" s="5">
        <v>0</v>
      </c>
      <c r="L167" s="5" t="s">
        <v>666</v>
      </c>
    </row>
    <row r="168" spans="1:12" x14ac:dyDescent="0.25">
      <c r="A168" s="5">
        <v>167</v>
      </c>
      <c r="B168" s="5" t="s">
        <v>667</v>
      </c>
      <c r="C168" s="5">
        <v>6</v>
      </c>
      <c r="D168" s="5">
        <v>6</v>
      </c>
      <c r="E168" s="5">
        <v>26</v>
      </c>
      <c r="F168" s="5">
        <v>2488</v>
      </c>
      <c r="G168" s="5">
        <v>14800</v>
      </c>
      <c r="H168" s="5">
        <v>-1.54</v>
      </c>
      <c r="I168" s="5">
        <v>0</v>
      </c>
      <c r="J168" s="5">
        <v>1.17</v>
      </c>
      <c r="K168" s="5">
        <v>0</v>
      </c>
      <c r="L168" s="5" t="s">
        <v>668</v>
      </c>
    </row>
    <row r="169" spans="1:12" x14ac:dyDescent="0.25">
      <c r="A169" s="5">
        <v>168</v>
      </c>
      <c r="B169" s="5" t="s">
        <v>669</v>
      </c>
      <c r="C169" s="5">
        <v>18</v>
      </c>
      <c r="D169" s="5">
        <v>18</v>
      </c>
      <c r="E169" s="5">
        <v>14</v>
      </c>
      <c r="F169" s="5">
        <v>9598</v>
      </c>
      <c r="G169" s="5">
        <v>7690</v>
      </c>
      <c r="H169" s="5">
        <v>-1.54</v>
      </c>
      <c r="I169" s="5">
        <v>0</v>
      </c>
      <c r="J169" s="5">
        <v>0.62</v>
      </c>
      <c r="K169" s="5">
        <v>0</v>
      </c>
      <c r="L169" s="5" t="s">
        <v>670</v>
      </c>
    </row>
    <row r="170" spans="1:12" x14ac:dyDescent="0.25">
      <c r="A170" s="5">
        <v>169</v>
      </c>
      <c r="B170" s="5" t="s">
        <v>671</v>
      </c>
      <c r="C170" s="5">
        <v>13</v>
      </c>
      <c r="D170" s="5">
        <v>13</v>
      </c>
      <c r="E170" s="5">
        <v>19</v>
      </c>
      <c r="F170" s="5">
        <v>7202</v>
      </c>
      <c r="G170" s="5">
        <v>10086</v>
      </c>
      <c r="H170" s="5">
        <v>-1.54</v>
      </c>
      <c r="I170" s="5">
        <v>0</v>
      </c>
      <c r="J170" s="5">
        <v>0.49</v>
      </c>
      <c r="K170" s="5">
        <v>0</v>
      </c>
      <c r="L170" s="5" t="s">
        <v>672</v>
      </c>
    </row>
    <row r="171" spans="1:12" x14ac:dyDescent="0.25">
      <c r="A171" s="5">
        <v>170</v>
      </c>
      <c r="B171" s="5" t="s">
        <v>673</v>
      </c>
      <c r="C171" s="5">
        <v>1</v>
      </c>
      <c r="D171" s="5">
        <v>1</v>
      </c>
      <c r="E171" s="5">
        <v>31</v>
      </c>
      <c r="F171" s="5">
        <v>91</v>
      </c>
      <c r="G171" s="5">
        <v>17197</v>
      </c>
      <c r="H171" s="5">
        <v>-1.55</v>
      </c>
      <c r="I171" s="5">
        <v>0</v>
      </c>
      <c r="J171" s="5">
        <v>1.85</v>
      </c>
      <c r="K171" s="5">
        <v>0.16</v>
      </c>
      <c r="L171" s="5" t="s">
        <v>80</v>
      </c>
    </row>
    <row r="172" spans="1:12" x14ac:dyDescent="0.25">
      <c r="A172" s="5">
        <v>171</v>
      </c>
      <c r="B172" s="5" t="s">
        <v>674</v>
      </c>
      <c r="C172" s="5">
        <v>9</v>
      </c>
      <c r="D172" s="5">
        <v>9</v>
      </c>
      <c r="E172" s="5">
        <v>23</v>
      </c>
      <c r="F172" s="5">
        <v>4358</v>
      </c>
      <c r="G172" s="5">
        <v>12930</v>
      </c>
      <c r="H172" s="5">
        <v>-1.56</v>
      </c>
      <c r="I172" s="5">
        <v>0</v>
      </c>
      <c r="J172" s="5">
        <v>0.87</v>
      </c>
      <c r="K172" s="5">
        <v>0</v>
      </c>
      <c r="L172" s="5" t="s">
        <v>576</v>
      </c>
    </row>
    <row r="173" spans="1:12" x14ac:dyDescent="0.25">
      <c r="A173" s="5">
        <v>172</v>
      </c>
      <c r="B173" s="5" t="s">
        <v>675</v>
      </c>
      <c r="C173" s="5">
        <v>20</v>
      </c>
      <c r="D173" s="5">
        <v>20</v>
      </c>
      <c r="E173" s="5">
        <v>12</v>
      </c>
      <c r="F173" s="5">
        <v>10699</v>
      </c>
      <c r="G173" s="5">
        <v>6589</v>
      </c>
      <c r="H173" s="5">
        <v>-1.56</v>
      </c>
      <c r="I173" s="5">
        <v>0</v>
      </c>
      <c r="J173" s="5">
        <v>0.6</v>
      </c>
      <c r="K173" s="5">
        <v>0</v>
      </c>
      <c r="L173" s="5" t="s">
        <v>676</v>
      </c>
    </row>
    <row r="174" spans="1:12" x14ac:dyDescent="0.25">
      <c r="A174" s="5">
        <v>173</v>
      </c>
      <c r="B174" s="5" t="s">
        <v>677</v>
      </c>
      <c r="C174" s="5">
        <v>12</v>
      </c>
      <c r="D174" s="5">
        <v>12</v>
      </c>
      <c r="E174" s="5">
        <v>20</v>
      </c>
      <c r="F174" s="5">
        <v>6429</v>
      </c>
      <c r="G174" s="5">
        <v>10859</v>
      </c>
      <c r="H174" s="5">
        <v>-1.56</v>
      </c>
      <c r="I174" s="5">
        <v>0</v>
      </c>
      <c r="J174" s="5">
        <v>0.59</v>
      </c>
      <c r="K174" s="5">
        <v>0</v>
      </c>
      <c r="L174" s="5" t="s">
        <v>678</v>
      </c>
    </row>
    <row r="175" spans="1:12" x14ac:dyDescent="0.25">
      <c r="A175" s="5">
        <v>174</v>
      </c>
      <c r="B175" s="5" t="s">
        <v>679</v>
      </c>
      <c r="C175" s="5">
        <v>11</v>
      </c>
      <c r="D175" s="5">
        <v>11</v>
      </c>
      <c r="E175" s="5">
        <v>21</v>
      </c>
      <c r="F175" s="5">
        <v>5771</v>
      </c>
      <c r="G175" s="5">
        <v>11517</v>
      </c>
      <c r="H175" s="5">
        <v>-1.58</v>
      </c>
      <c r="I175" s="5">
        <v>0</v>
      </c>
      <c r="J175" s="5">
        <v>0.66</v>
      </c>
      <c r="K175" s="5">
        <v>0</v>
      </c>
      <c r="L175" s="5" t="s">
        <v>680</v>
      </c>
    </row>
    <row r="176" spans="1:12" x14ac:dyDescent="0.25">
      <c r="A176" s="5">
        <v>175</v>
      </c>
      <c r="B176" s="5" t="s">
        <v>681</v>
      </c>
      <c r="C176" s="5">
        <v>5</v>
      </c>
      <c r="D176" s="5">
        <v>5</v>
      </c>
      <c r="E176" s="5">
        <v>27</v>
      </c>
      <c r="F176" s="5">
        <v>1968</v>
      </c>
      <c r="G176" s="5">
        <v>15320</v>
      </c>
      <c r="H176" s="5">
        <v>-1.58</v>
      </c>
      <c r="I176" s="5">
        <v>0</v>
      </c>
      <c r="J176" s="5">
        <v>1.21</v>
      </c>
      <c r="K176" s="5">
        <v>0</v>
      </c>
      <c r="L176" s="5" t="s">
        <v>682</v>
      </c>
    </row>
    <row r="177" spans="1:12" x14ac:dyDescent="0.25">
      <c r="A177" s="5">
        <v>176</v>
      </c>
      <c r="B177" s="5" t="s">
        <v>683</v>
      </c>
      <c r="C177" s="5">
        <v>9</v>
      </c>
      <c r="D177" s="5">
        <v>9</v>
      </c>
      <c r="E177" s="5">
        <v>23</v>
      </c>
      <c r="F177" s="5">
        <v>4442</v>
      </c>
      <c r="G177" s="5">
        <v>12846</v>
      </c>
      <c r="H177" s="5">
        <v>-1.58</v>
      </c>
      <c r="I177" s="5">
        <v>0</v>
      </c>
      <c r="J177" s="5">
        <v>0.82</v>
      </c>
      <c r="K177" s="5">
        <v>0</v>
      </c>
      <c r="L177" s="5" t="s">
        <v>684</v>
      </c>
    </row>
    <row r="178" spans="1:12" x14ac:dyDescent="0.25">
      <c r="A178" s="5">
        <v>177</v>
      </c>
      <c r="B178" s="5" t="s">
        <v>685</v>
      </c>
      <c r="C178" s="5">
        <v>2</v>
      </c>
      <c r="D178" s="5">
        <v>2</v>
      </c>
      <c r="E178" s="5">
        <v>30</v>
      </c>
      <c r="F178" s="5">
        <v>435</v>
      </c>
      <c r="G178" s="5">
        <v>16853</v>
      </c>
      <c r="H178" s="5">
        <v>-1.58</v>
      </c>
      <c r="I178" s="5">
        <v>0</v>
      </c>
      <c r="J178" s="5">
        <v>1.65</v>
      </c>
      <c r="K178" s="5">
        <v>0.04</v>
      </c>
      <c r="L178" s="5" t="s">
        <v>686</v>
      </c>
    </row>
    <row r="179" spans="1:12" x14ac:dyDescent="0.25">
      <c r="A179" s="5">
        <v>178</v>
      </c>
      <c r="B179" s="5" t="s">
        <v>687</v>
      </c>
      <c r="C179" s="5">
        <v>6</v>
      </c>
      <c r="D179" s="5">
        <v>6</v>
      </c>
      <c r="E179" s="5">
        <v>26</v>
      </c>
      <c r="F179" s="5">
        <v>4001</v>
      </c>
      <c r="G179" s="5">
        <v>13287</v>
      </c>
      <c r="H179" s="5">
        <v>-1.59</v>
      </c>
      <c r="I179" s="5">
        <v>0</v>
      </c>
      <c r="J179" s="5">
        <v>0.24</v>
      </c>
      <c r="K179" s="5">
        <v>0</v>
      </c>
      <c r="L179" s="5" t="s">
        <v>688</v>
      </c>
    </row>
    <row r="180" spans="1:12" x14ac:dyDescent="0.25">
      <c r="A180" s="5">
        <v>179</v>
      </c>
      <c r="B180" s="5" t="s">
        <v>689</v>
      </c>
      <c r="C180" s="5">
        <v>10</v>
      </c>
      <c r="D180" s="5">
        <v>10</v>
      </c>
      <c r="E180" s="5">
        <v>22</v>
      </c>
      <c r="F180" s="5">
        <v>5187</v>
      </c>
      <c r="G180" s="5">
        <v>12101</v>
      </c>
      <c r="H180" s="5">
        <v>-1.59</v>
      </c>
      <c r="I180" s="5">
        <v>0</v>
      </c>
      <c r="J180" s="5">
        <v>0.68</v>
      </c>
      <c r="K180" s="5">
        <v>0</v>
      </c>
      <c r="L180" s="5" t="s">
        <v>644</v>
      </c>
    </row>
    <row r="181" spans="1:12" x14ac:dyDescent="0.25">
      <c r="A181" s="5">
        <v>180</v>
      </c>
      <c r="B181" s="5" t="s">
        <v>690</v>
      </c>
      <c r="C181" s="5">
        <v>6</v>
      </c>
      <c r="D181" s="5">
        <v>6</v>
      </c>
      <c r="E181" s="5">
        <v>26</v>
      </c>
      <c r="F181" s="5">
        <v>2564</v>
      </c>
      <c r="G181" s="5">
        <v>14724</v>
      </c>
      <c r="H181" s="5">
        <v>-1.59</v>
      </c>
      <c r="I181" s="5">
        <v>0</v>
      </c>
      <c r="J181" s="5">
        <v>1.0900000000000001</v>
      </c>
      <c r="K181" s="5">
        <v>0</v>
      </c>
      <c r="L181" s="5" t="s">
        <v>691</v>
      </c>
    </row>
    <row r="182" spans="1:12" x14ac:dyDescent="0.25">
      <c r="A182" s="5">
        <v>181</v>
      </c>
      <c r="B182" s="5" t="s">
        <v>692</v>
      </c>
      <c r="C182" s="5">
        <v>10</v>
      </c>
      <c r="D182" s="5">
        <v>10</v>
      </c>
      <c r="E182" s="5">
        <v>22</v>
      </c>
      <c r="F182" s="5">
        <v>5278</v>
      </c>
      <c r="G182" s="5">
        <v>12010</v>
      </c>
      <c r="H182" s="5">
        <v>-1.59</v>
      </c>
      <c r="I182" s="5">
        <v>0</v>
      </c>
      <c r="J182" s="5">
        <v>0.63</v>
      </c>
      <c r="K182" s="5">
        <v>0</v>
      </c>
      <c r="L182" s="5" t="s">
        <v>693</v>
      </c>
    </row>
    <row r="183" spans="1:12" x14ac:dyDescent="0.25">
      <c r="A183" s="5">
        <v>182</v>
      </c>
      <c r="B183" s="5" t="s">
        <v>694</v>
      </c>
      <c r="C183" s="5">
        <v>7</v>
      </c>
      <c r="D183" s="5">
        <v>7</v>
      </c>
      <c r="E183" s="5">
        <v>25</v>
      </c>
      <c r="F183" s="5">
        <v>4417</v>
      </c>
      <c r="G183" s="5">
        <v>12871</v>
      </c>
      <c r="H183" s="5">
        <v>-1.6</v>
      </c>
      <c r="I183" s="5">
        <v>0</v>
      </c>
      <c r="J183" s="5">
        <v>0.28999999999999998</v>
      </c>
      <c r="K183" s="5">
        <v>0</v>
      </c>
      <c r="L183" s="5" t="s">
        <v>695</v>
      </c>
    </row>
    <row r="184" spans="1:12" x14ac:dyDescent="0.25">
      <c r="A184" s="5">
        <v>183</v>
      </c>
      <c r="B184" s="5" t="s">
        <v>696</v>
      </c>
      <c r="C184" s="5">
        <v>8</v>
      </c>
      <c r="D184" s="5">
        <v>8</v>
      </c>
      <c r="E184" s="5">
        <v>24</v>
      </c>
      <c r="F184" s="5">
        <v>3820</v>
      </c>
      <c r="G184" s="5">
        <v>13468</v>
      </c>
      <c r="H184" s="5">
        <v>-1.6</v>
      </c>
      <c r="I184" s="5">
        <v>0</v>
      </c>
      <c r="J184" s="5">
        <v>0.88</v>
      </c>
      <c r="K184" s="5">
        <v>0</v>
      </c>
      <c r="L184" s="5" t="s">
        <v>697</v>
      </c>
    </row>
    <row r="185" spans="1:12" x14ac:dyDescent="0.25">
      <c r="A185" s="5">
        <v>184</v>
      </c>
      <c r="B185" s="5" t="s">
        <v>698</v>
      </c>
      <c r="C185" s="5">
        <v>25</v>
      </c>
      <c r="D185" s="5">
        <v>25</v>
      </c>
      <c r="E185" s="5">
        <v>7</v>
      </c>
      <c r="F185" s="5">
        <v>12888</v>
      </c>
      <c r="G185" s="5">
        <v>4400</v>
      </c>
      <c r="H185" s="5">
        <v>-1.6</v>
      </c>
      <c r="I185" s="5">
        <v>0</v>
      </c>
      <c r="J185" s="5">
        <v>0.89</v>
      </c>
      <c r="K185" s="5">
        <v>0</v>
      </c>
      <c r="L185" s="5" t="s">
        <v>699</v>
      </c>
    </row>
    <row r="186" spans="1:12" x14ac:dyDescent="0.25">
      <c r="A186" s="5">
        <v>185</v>
      </c>
      <c r="B186" s="5" t="s">
        <v>700</v>
      </c>
      <c r="C186" s="5">
        <v>9</v>
      </c>
      <c r="D186" s="5">
        <v>9</v>
      </c>
      <c r="E186" s="5">
        <v>23</v>
      </c>
      <c r="F186" s="5">
        <v>4557</v>
      </c>
      <c r="G186" s="5">
        <v>12731</v>
      </c>
      <c r="H186" s="5">
        <v>-1.6</v>
      </c>
      <c r="I186" s="5">
        <v>0</v>
      </c>
      <c r="J186" s="5">
        <v>0.74</v>
      </c>
      <c r="K186" s="5">
        <v>0</v>
      </c>
      <c r="L186" s="5" t="s">
        <v>701</v>
      </c>
    </row>
    <row r="187" spans="1:12" x14ac:dyDescent="0.25">
      <c r="A187" s="5">
        <v>186</v>
      </c>
      <c r="B187" s="5" t="s">
        <v>702</v>
      </c>
      <c r="C187" s="5">
        <v>24</v>
      </c>
      <c r="D187" s="5">
        <v>24</v>
      </c>
      <c r="E187" s="5">
        <v>8</v>
      </c>
      <c r="F187" s="5">
        <v>12469</v>
      </c>
      <c r="G187" s="5">
        <v>4819</v>
      </c>
      <c r="H187" s="5">
        <v>-1.6</v>
      </c>
      <c r="I187" s="5">
        <v>0</v>
      </c>
      <c r="J187" s="5">
        <v>0.81</v>
      </c>
      <c r="K187" s="5">
        <v>0</v>
      </c>
      <c r="L187" s="5" t="s">
        <v>703</v>
      </c>
    </row>
    <row r="188" spans="1:12" x14ac:dyDescent="0.25">
      <c r="A188" s="5">
        <v>187</v>
      </c>
      <c r="B188" s="5" t="s">
        <v>704</v>
      </c>
      <c r="C188" s="5">
        <v>23</v>
      </c>
      <c r="D188" s="5">
        <v>23</v>
      </c>
      <c r="E188" s="5">
        <v>9</v>
      </c>
      <c r="F188" s="5">
        <v>12102</v>
      </c>
      <c r="G188" s="5">
        <v>5186</v>
      </c>
      <c r="H188" s="5">
        <v>-1.61</v>
      </c>
      <c r="I188" s="5">
        <v>0</v>
      </c>
      <c r="J188" s="5">
        <v>0.7</v>
      </c>
      <c r="K188" s="5">
        <v>0</v>
      </c>
      <c r="L188" s="5" t="s">
        <v>705</v>
      </c>
    </row>
    <row r="189" spans="1:12" x14ac:dyDescent="0.25">
      <c r="A189" s="5">
        <v>188</v>
      </c>
      <c r="B189" s="5" t="s">
        <v>706</v>
      </c>
      <c r="C189" s="5">
        <v>8</v>
      </c>
      <c r="D189" s="5">
        <v>8</v>
      </c>
      <c r="E189" s="5">
        <v>24</v>
      </c>
      <c r="F189" s="5">
        <v>4807</v>
      </c>
      <c r="G189" s="5">
        <v>12481</v>
      </c>
      <c r="H189" s="5">
        <v>-1.61</v>
      </c>
      <c r="I189" s="5">
        <v>0</v>
      </c>
      <c r="J189" s="5">
        <v>0.35</v>
      </c>
      <c r="K189" s="5">
        <v>0</v>
      </c>
      <c r="L189" s="5" t="s">
        <v>707</v>
      </c>
    </row>
    <row r="190" spans="1:12" x14ac:dyDescent="0.25">
      <c r="A190" s="5">
        <v>189</v>
      </c>
      <c r="B190" s="5" t="s">
        <v>708</v>
      </c>
      <c r="C190" s="5">
        <v>27</v>
      </c>
      <c r="D190" s="5">
        <v>27</v>
      </c>
      <c r="E190" s="5">
        <v>5</v>
      </c>
      <c r="F190" s="5">
        <v>15295</v>
      </c>
      <c r="G190" s="5">
        <v>1993</v>
      </c>
      <c r="H190" s="5">
        <v>-1.61</v>
      </c>
      <c r="I190" s="5">
        <v>0</v>
      </c>
      <c r="J190" s="5">
        <v>0.17</v>
      </c>
      <c r="K190" s="5">
        <v>0</v>
      </c>
      <c r="L190" s="5" t="s">
        <v>709</v>
      </c>
    </row>
    <row r="191" spans="1:12" x14ac:dyDescent="0.25">
      <c r="A191" s="5">
        <v>190</v>
      </c>
      <c r="B191" s="5" t="s">
        <v>710</v>
      </c>
      <c r="C191" s="5">
        <v>2</v>
      </c>
      <c r="D191" s="5">
        <v>2</v>
      </c>
      <c r="E191" s="5">
        <v>30</v>
      </c>
      <c r="F191" s="5">
        <v>2074</v>
      </c>
      <c r="G191" s="5">
        <v>15214</v>
      </c>
      <c r="H191" s="5">
        <v>-1.62</v>
      </c>
      <c r="I191" s="5">
        <v>0</v>
      </c>
      <c r="J191" s="5">
        <v>0.09</v>
      </c>
      <c r="K191" s="5">
        <v>0</v>
      </c>
      <c r="L191" s="5" t="s">
        <v>686</v>
      </c>
    </row>
    <row r="192" spans="1:12" x14ac:dyDescent="0.25">
      <c r="A192" s="5">
        <v>191</v>
      </c>
      <c r="B192" s="5" t="s">
        <v>711</v>
      </c>
      <c r="C192" s="5">
        <v>8</v>
      </c>
      <c r="D192" s="5">
        <v>8</v>
      </c>
      <c r="E192" s="5">
        <v>24</v>
      </c>
      <c r="F192" s="5">
        <v>4751</v>
      </c>
      <c r="G192" s="5">
        <v>12537</v>
      </c>
      <c r="H192" s="5">
        <v>-1.62</v>
      </c>
      <c r="I192" s="5">
        <v>0</v>
      </c>
      <c r="J192" s="5">
        <v>0.37</v>
      </c>
      <c r="K192" s="5">
        <v>0</v>
      </c>
      <c r="L192" s="5" t="s">
        <v>712</v>
      </c>
    </row>
    <row r="193" spans="1:12" x14ac:dyDescent="0.25">
      <c r="A193" s="5">
        <v>192</v>
      </c>
      <c r="B193" s="5" t="s">
        <v>713</v>
      </c>
      <c r="C193" s="5">
        <v>1</v>
      </c>
      <c r="D193" s="5">
        <v>1</v>
      </c>
      <c r="E193" s="5">
        <v>31</v>
      </c>
      <c r="F193" s="5">
        <v>1555</v>
      </c>
      <c r="G193" s="5">
        <v>15733</v>
      </c>
      <c r="H193" s="5">
        <v>-1.62</v>
      </c>
      <c r="I193" s="5">
        <v>0</v>
      </c>
      <c r="J193" s="5">
        <v>0.05</v>
      </c>
      <c r="K193" s="5">
        <v>0</v>
      </c>
      <c r="L193" s="5" t="s">
        <v>104</v>
      </c>
    </row>
    <row r="194" spans="1:12" x14ac:dyDescent="0.25">
      <c r="A194" s="5">
        <v>193</v>
      </c>
      <c r="B194" s="5" t="s">
        <v>714</v>
      </c>
      <c r="C194" s="5">
        <v>5</v>
      </c>
      <c r="D194" s="5">
        <v>5</v>
      </c>
      <c r="E194" s="5">
        <v>27</v>
      </c>
      <c r="F194" s="5">
        <v>2045</v>
      </c>
      <c r="G194" s="5">
        <v>15243</v>
      </c>
      <c r="H194" s="5">
        <v>-1.63</v>
      </c>
      <c r="I194" s="5">
        <v>0</v>
      </c>
      <c r="J194" s="5">
        <v>1.1200000000000001</v>
      </c>
      <c r="K194" s="5">
        <v>0</v>
      </c>
      <c r="L194" s="5" t="s">
        <v>715</v>
      </c>
    </row>
    <row r="195" spans="1:12" x14ac:dyDescent="0.25">
      <c r="A195" s="5">
        <v>194</v>
      </c>
      <c r="B195" s="5" t="s">
        <v>716</v>
      </c>
      <c r="C195" s="5">
        <v>23</v>
      </c>
      <c r="D195" s="5">
        <v>23</v>
      </c>
      <c r="E195" s="5">
        <v>9</v>
      </c>
      <c r="F195" s="5">
        <v>12300</v>
      </c>
      <c r="G195" s="5">
        <v>4988</v>
      </c>
      <c r="H195" s="5">
        <v>-1.63</v>
      </c>
      <c r="I195" s="5">
        <v>0</v>
      </c>
      <c r="J195" s="5">
        <v>0.59</v>
      </c>
      <c r="K195" s="5">
        <v>0</v>
      </c>
      <c r="L195" s="5" t="s">
        <v>717</v>
      </c>
    </row>
    <row r="196" spans="1:12" x14ac:dyDescent="0.25">
      <c r="A196" s="5">
        <v>195</v>
      </c>
      <c r="B196" s="5" t="s">
        <v>718</v>
      </c>
      <c r="C196" s="5">
        <v>24</v>
      </c>
      <c r="D196" s="5">
        <v>24</v>
      </c>
      <c r="E196" s="5">
        <v>8</v>
      </c>
      <c r="F196" s="5">
        <v>13268</v>
      </c>
      <c r="G196" s="5">
        <v>4020</v>
      </c>
      <c r="H196" s="5">
        <v>-1.64</v>
      </c>
      <c r="I196" s="5">
        <v>0</v>
      </c>
      <c r="J196" s="5">
        <v>0.38</v>
      </c>
      <c r="K196" s="5">
        <v>0</v>
      </c>
      <c r="L196" s="5" t="s">
        <v>719</v>
      </c>
    </row>
    <row r="197" spans="1:12" x14ac:dyDescent="0.25">
      <c r="A197" s="5">
        <v>196</v>
      </c>
      <c r="B197" s="5" t="s">
        <v>720</v>
      </c>
      <c r="C197" s="5">
        <v>2</v>
      </c>
      <c r="D197" s="5">
        <v>2</v>
      </c>
      <c r="E197" s="5">
        <v>30</v>
      </c>
      <c r="F197" s="5">
        <v>2062</v>
      </c>
      <c r="G197" s="5">
        <v>15226</v>
      </c>
      <c r="H197" s="5">
        <v>-1.64</v>
      </c>
      <c r="I197" s="5">
        <v>0</v>
      </c>
      <c r="J197" s="5">
        <v>0.1</v>
      </c>
      <c r="K197" s="5">
        <v>0</v>
      </c>
      <c r="L197" s="5" t="s">
        <v>721</v>
      </c>
    </row>
    <row r="198" spans="1:12" x14ac:dyDescent="0.25">
      <c r="A198" s="5">
        <v>197</v>
      </c>
      <c r="B198" s="5" t="s">
        <v>722</v>
      </c>
      <c r="C198" s="5">
        <v>7</v>
      </c>
      <c r="D198" s="5">
        <v>7</v>
      </c>
      <c r="E198" s="5">
        <v>25</v>
      </c>
      <c r="F198" s="5">
        <v>3336</v>
      </c>
      <c r="G198" s="5">
        <v>13952</v>
      </c>
      <c r="H198" s="5">
        <v>-1.64</v>
      </c>
      <c r="I198" s="5">
        <v>0</v>
      </c>
      <c r="J198" s="5">
        <v>0.86</v>
      </c>
      <c r="K198" s="5">
        <v>0</v>
      </c>
      <c r="L198" s="5" t="s">
        <v>723</v>
      </c>
    </row>
    <row r="199" spans="1:12" x14ac:dyDescent="0.25">
      <c r="A199" s="5">
        <v>198</v>
      </c>
      <c r="B199" s="5" t="s">
        <v>724</v>
      </c>
      <c r="C199" s="5">
        <v>8</v>
      </c>
      <c r="D199" s="5">
        <v>8</v>
      </c>
      <c r="E199" s="5">
        <v>24</v>
      </c>
      <c r="F199" s="5">
        <v>4059</v>
      </c>
      <c r="G199" s="5">
        <v>13229</v>
      </c>
      <c r="H199" s="5">
        <v>-1.65</v>
      </c>
      <c r="I199" s="5">
        <v>0</v>
      </c>
      <c r="J199" s="5">
        <v>0.72</v>
      </c>
      <c r="K199" s="5">
        <v>0</v>
      </c>
      <c r="L199" s="5" t="s">
        <v>725</v>
      </c>
    </row>
    <row r="200" spans="1:12" x14ac:dyDescent="0.25">
      <c r="A200" s="5">
        <v>199</v>
      </c>
      <c r="B200" s="5" t="s">
        <v>726</v>
      </c>
      <c r="C200" s="5">
        <v>8</v>
      </c>
      <c r="D200" s="5">
        <v>8</v>
      </c>
      <c r="E200" s="5">
        <v>24</v>
      </c>
      <c r="F200" s="5">
        <v>4121</v>
      </c>
      <c r="G200" s="5">
        <v>13167</v>
      </c>
      <c r="H200" s="5">
        <v>-1.66</v>
      </c>
      <c r="I200" s="5">
        <v>0</v>
      </c>
      <c r="J200" s="5">
        <v>0.68</v>
      </c>
      <c r="K200" s="5">
        <v>0</v>
      </c>
      <c r="L200" s="5" t="s">
        <v>727</v>
      </c>
    </row>
    <row r="201" spans="1:12" x14ac:dyDescent="0.25">
      <c r="A201" s="5">
        <v>200</v>
      </c>
      <c r="B201" s="5" t="s">
        <v>728</v>
      </c>
      <c r="C201" s="5">
        <v>8</v>
      </c>
      <c r="D201" s="5">
        <v>8</v>
      </c>
      <c r="E201" s="5">
        <v>24</v>
      </c>
      <c r="F201" s="5">
        <v>4301</v>
      </c>
      <c r="G201" s="5">
        <v>12987</v>
      </c>
      <c r="H201" s="5">
        <v>-1.67</v>
      </c>
      <c r="I201" s="5">
        <v>0</v>
      </c>
      <c r="J201" s="5">
        <v>0.57999999999999996</v>
      </c>
      <c r="K201" s="5">
        <v>0</v>
      </c>
      <c r="L201" s="5" t="s">
        <v>729</v>
      </c>
    </row>
    <row r="202" spans="1:12" x14ac:dyDescent="0.25">
      <c r="A202" s="5">
        <v>201</v>
      </c>
      <c r="B202" s="5" t="s">
        <v>730</v>
      </c>
      <c r="C202" s="5">
        <v>5</v>
      </c>
      <c r="D202" s="5">
        <v>5</v>
      </c>
      <c r="E202" s="5">
        <v>27</v>
      </c>
      <c r="F202" s="5">
        <v>3371</v>
      </c>
      <c r="G202" s="5">
        <v>13917</v>
      </c>
      <c r="H202" s="5">
        <v>-1.67</v>
      </c>
      <c r="I202" s="5">
        <v>0</v>
      </c>
      <c r="J202" s="5">
        <v>0.25</v>
      </c>
      <c r="K202" s="5">
        <v>0</v>
      </c>
      <c r="L202" s="5" t="s">
        <v>731</v>
      </c>
    </row>
    <row r="203" spans="1:12" x14ac:dyDescent="0.25">
      <c r="A203" s="5">
        <v>202</v>
      </c>
      <c r="B203" s="5" t="s">
        <v>732</v>
      </c>
      <c r="C203" s="5">
        <v>5</v>
      </c>
      <c r="D203" s="5">
        <v>5</v>
      </c>
      <c r="E203" s="5">
        <v>27</v>
      </c>
      <c r="F203" s="5">
        <v>2103</v>
      </c>
      <c r="G203" s="5">
        <v>15185</v>
      </c>
      <c r="H203" s="5">
        <v>-1.68</v>
      </c>
      <c r="I203" s="5">
        <v>0</v>
      </c>
      <c r="J203" s="5">
        <v>1.05</v>
      </c>
      <c r="K203" s="5">
        <v>0</v>
      </c>
      <c r="L203" s="5" t="s">
        <v>733</v>
      </c>
    </row>
    <row r="204" spans="1:12" x14ac:dyDescent="0.25">
      <c r="A204" s="5">
        <v>203</v>
      </c>
      <c r="B204" s="5" t="s">
        <v>734</v>
      </c>
      <c r="C204" s="5">
        <v>7</v>
      </c>
      <c r="D204" s="5">
        <v>7</v>
      </c>
      <c r="E204" s="5">
        <v>25</v>
      </c>
      <c r="F204" s="5">
        <v>3480</v>
      </c>
      <c r="G204" s="5">
        <v>13808</v>
      </c>
      <c r="H204" s="5">
        <v>-1.68</v>
      </c>
      <c r="I204" s="5">
        <v>0</v>
      </c>
      <c r="J204" s="5">
        <v>0.75</v>
      </c>
      <c r="K204" s="5">
        <v>0</v>
      </c>
      <c r="L204" s="5" t="s">
        <v>735</v>
      </c>
    </row>
    <row r="205" spans="1:12" x14ac:dyDescent="0.25">
      <c r="A205" s="5">
        <v>204</v>
      </c>
      <c r="B205" s="5" t="s">
        <v>736</v>
      </c>
      <c r="C205" s="5">
        <v>2</v>
      </c>
      <c r="D205" s="5">
        <v>2</v>
      </c>
      <c r="E205" s="5">
        <v>30</v>
      </c>
      <c r="F205" s="5">
        <v>478</v>
      </c>
      <c r="G205" s="5">
        <v>16810</v>
      </c>
      <c r="H205" s="5">
        <v>-1.69</v>
      </c>
      <c r="I205" s="5">
        <v>0</v>
      </c>
      <c r="J205" s="5">
        <v>1.5</v>
      </c>
      <c r="K205" s="5">
        <v>0</v>
      </c>
      <c r="L205" s="5" t="s">
        <v>737</v>
      </c>
    </row>
    <row r="206" spans="1:12" x14ac:dyDescent="0.25">
      <c r="A206" s="5">
        <v>205</v>
      </c>
      <c r="B206" s="5" t="s">
        <v>738</v>
      </c>
      <c r="C206" s="5">
        <v>6</v>
      </c>
      <c r="D206" s="5">
        <v>6</v>
      </c>
      <c r="E206" s="5">
        <v>26</v>
      </c>
      <c r="F206" s="5">
        <v>3733</v>
      </c>
      <c r="G206" s="5">
        <v>13555</v>
      </c>
      <c r="H206" s="5">
        <v>-1.69</v>
      </c>
      <c r="I206" s="5">
        <v>0</v>
      </c>
      <c r="J206" s="5">
        <v>0.33</v>
      </c>
      <c r="K206" s="5">
        <v>0</v>
      </c>
      <c r="L206" s="5" t="s">
        <v>739</v>
      </c>
    </row>
    <row r="207" spans="1:12" x14ac:dyDescent="0.25">
      <c r="A207" s="5">
        <v>206</v>
      </c>
      <c r="B207" s="5" t="s">
        <v>740</v>
      </c>
      <c r="C207" s="5">
        <v>3</v>
      </c>
      <c r="D207" s="5">
        <v>3</v>
      </c>
      <c r="E207" s="5">
        <v>29</v>
      </c>
      <c r="F207" s="5">
        <v>992</v>
      </c>
      <c r="G207" s="5">
        <v>16296</v>
      </c>
      <c r="H207" s="5">
        <v>-1.71</v>
      </c>
      <c r="I207" s="5">
        <v>0</v>
      </c>
      <c r="J207" s="5">
        <v>1.28</v>
      </c>
      <c r="K207" s="5">
        <v>0</v>
      </c>
      <c r="L207" s="5" t="s">
        <v>741</v>
      </c>
    </row>
    <row r="208" spans="1:12" x14ac:dyDescent="0.25">
      <c r="A208" s="5">
        <v>207</v>
      </c>
      <c r="B208" s="5" t="s">
        <v>742</v>
      </c>
      <c r="C208" s="5">
        <v>4</v>
      </c>
      <c r="D208" s="5">
        <v>4</v>
      </c>
      <c r="E208" s="5">
        <v>28</v>
      </c>
      <c r="F208" s="5">
        <v>1540</v>
      </c>
      <c r="G208" s="5">
        <v>15748</v>
      </c>
      <c r="H208" s="5">
        <v>-1.71</v>
      </c>
      <c r="I208" s="5">
        <v>0</v>
      </c>
      <c r="J208" s="5">
        <v>1.1499999999999999</v>
      </c>
      <c r="K208" s="5">
        <v>0</v>
      </c>
      <c r="L208" s="5" t="s">
        <v>743</v>
      </c>
    </row>
    <row r="209" spans="1:12" x14ac:dyDescent="0.25">
      <c r="A209" s="5">
        <v>208</v>
      </c>
      <c r="B209" s="5" t="s">
        <v>744</v>
      </c>
      <c r="C209" s="5">
        <v>6</v>
      </c>
      <c r="D209" s="5">
        <v>6</v>
      </c>
      <c r="E209" s="5">
        <v>26</v>
      </c>
      <c r="F209" s="5">
        <v>3625</v>
      </c>
      <c r="G209" s="5">
        <v>13663</v>
      </c>
      <c r="H209" s="5">
        <v>-1.72</v>
      </c>
      <c r="I209" s="5">
        <v>0</v>
      </c>
      <c r="J209" s="5">
        <v>0.37</v>
      </c>
      <c r="K209" s="5">
        <v>0</v>
      </c>
      <c r="L209" s="5" t="s">
        <v>745</v>
      </c>
    </row>
    <row r="210" spans="1:12" x14ac:dyDescent="0.25">
      <c r="A210" s="5">
        <v>209</v>
      </c>
      <c r="B210" s="5" t="s">
        <v>746</v>
      </c>
      <c r="C210" s="5">
        <v>6</v>
      </c>
      <c r="D210" s="5">
        <v>6</v>
      </c>
      <c r="E210" s="5">
        <v>26</v>
      </c>
      <c r="F210" s="5">
        <v>2899</v>
      </c>
      <c r="G210" s="5">
        <v>14389</v>
      </c>
      <c r="H210" s="5">
        <v>-1.73</v>
      </c>
      <c r="I210" s="5">
        <v>0</v>
      </c>
      <c r="J210" s="5">
        <v>0.79</v>
      </c>
      <c r="K210" s="5">
        <v>0</v>
      </c>
      <c r="L210" s="5" t="s">
        <v>747</v>
      </c>
    </row>
    <row r="211" spans="1:12" x14ac:dyDescent="0.25">
      <c r="A211" s="5">
        <v>210</v>
      </c>
      <c r="B211" s="5" t="s">
        <v>748</v>
      </c>
      <c r="C211" s="5">
        <v>6</v>
      </c>
      <c r="D211" s="5">
        <v>6</v>
      </c>
      <c r="E211" s="5">
        <v>26</v>
      </c>
      <c r="F211" s="5">
        <v>2921</v>
      </c>
      <c r="G211" s="5">
        <v>14367</v>
      </c>
      <c r="H211" s="5">
        <v>-1.73</v>
      </c>
      <c r="I211" s="5">
        <v>0</v>
      </c>
      <c r="J211" s="5">
        <v>0.77</v>
      </c>
      <c r="K211" s="5">
        <v>0</v>
      </c>
      <c r="L211" s="5" t="s">
        <v>749</v>
      </c>
    </row>
    <row r="212" spans="1:12" x14ac:dyDescent="0.25">
      <c r="A212" s="5">
        <v>211</v>
      </c>
      <c r="B212" s="5" t="s">
        <v>750</v>
      </c>
      <c r="C212" s="5">
        <v>4</v>
      </c>
      <c r="D212" s="5">
        <v>4</v>
      </c>
      <c r="E212" s="5">
        <v>28</v>
      </c>
      <c r="F212" s="5">
        <v>2845</v>
      </c>
      <c r="G212" s="5">
        <v>14443</v>
      </c>
      <c r="H212" s="5">
        <v>-1.73</v>
      </c>
      <c r="I212" s="5">
        <v>0</v>
      </c>
      <c r="J212" s="5">
        <v>0.23</v>
      </c>
      <c r="K212" s="5">
        <v>0</v>
      </c>
      <c r="L212" s="5" t="s">
        <v>751</v>
      </c>
    </row>
    <row r="213" spans="1:12" x14ac:dyDescent="0.25">
      <c r="A213" s="5">
        <v>212</v>
      </c>
      <c r="B213" s="5" t="s">
        <v>752</v>
      </c>
      <c r="C213" s="5">
        <v>5</v>
      </c>
      <c r="D213" s="5">
        <v>5</v>
      </c>
      <c r="E213" s="5">
        <v>27</v>
      </c>
      <c r="F213" s="5">
        <v>3219</v>
      </c>
      <c r="G213" s="5">
        <v>14069</v>
      </c>
      <c r="H213" s="5">
        <v>-1.75</v>
      </c>
      <c r="I213" s="5">
        <v>0</v>
      </c>
      <c r="J213" s="5">
        <v>0.31</v>
      </c>
      <c r="K213" s="5">
        <v>0</v>
      </c>
      <c r="L213" s="5" t="s">
        <v>753</v>
      </c>
    </row>
    <row r="214" spans="1:12" x14ac:dyDescent="0.25">
      <c r="A214" s="5">
        <v>213</v>
      </c>
      <c r="B214" s="5" t="s">
        <v>754</v>
      </c>
      <c r="C214" s="5">
        <v>3</v>
      </c>
      <c r="D214" s="5">
        <v>3</v>
      </c>
      <c r="E214" s="5">
        <v>29</v>
      </c>
      <c r="F214" s="5">
        <v>1024</v>
      </c>
      <c r="G214" s="5">
        <v>16264</v>
      </c>
      <c r="H214" s="5">
        <v>-1.76</v>
      </c>
      <c r="I214" s="5">
        <v>0</v>
      </c>
      <c r="J214" s="5">
        <v>1.22</v>
      </c>
      <c r="K214" s="5">
        <v>0</v>
      </c>
      <c r="L214" s="5" t="s">
        <v>755</v>
      </c>
    </row>
    <row r="215" spans="1:12" x14ac:dyDescent="0.25">
      <c r="A215" s="5">
        <v>214</v>
      </c>
      <c r="B215" s="5" t="s">
        <v>756</v>
      </c>
      <c r="C215" s="5">
        <v>3</v>
      </c>
      <c r="D215" s="5">
        <v>3</v>
      </c>
      <c r="E215" s="5">
        <v>29</v>
      </c>
      <c r="F215" s="5">
        <v>1033</v>
      </c>
      <c r="G215" s="5">
        <v>16255</v>
      </c>
      <c r="H215" s="5">
        <v>-1.77</v>
      </c>
      <c r="I215" s="5">
        <v>0</v>
      </c>
      <c r="J215" s="5">
        <v>1.21</v>
      </c>
      <c r="K215" s="5">
        <v>0</v>
      </c>
      <c r="L215" s="5" t="s">
        <v>757</v>
      </c>
    </row>
    <row r="216" spans="1:12" x14ac:dyDescent="0.25">
      <c r="A216" s="5">
        <v>215</v>
      </c>
      <c r="B216" s="5" t="s">
        <v>758</v>
      </c>
      <c r="C216" s="5">
        <v>3</v>
      </c>
      <c r="D216" s="5">
        <v>3</v>
      </c>
      <c r="E216" s="5">
        <v>29</v>
      </c>
      <c r="F216" s="5">
        <v>1036</v>
      </c>
      <c r="G216" s="5">
        <v>16252</v>
      </c>
      <c r="H216" s="5">
        <v>-1.78</v>
      </c>
      <c r="I216" s="5">
        <v>0</v>
      </c>
      <c r="J216" s="5">
        <v>1.2</v>
      </c>
      <c r="K216" s="5">
        <v>0</v>
      </c>
      <c r="L216" s="5" t="s">
        <v>757</v>
      </c>
    </row>
    <row r="217" spans="1:12" x14ac:dyDescent="0.25">
      <c r="A217" s="5">
        <v>216</v>
      </c>
      <c r="B217" s="5" t="s">
        <v>759</v>
      </c>
      <c r="C217" s="5">
        <v>5</v>
      </c>
      <c r="D217" s="5">
        <v>5</v>
      </c>
      <c r="E217" s="5">
        <v>27</v>
      </c>
      <c r="F217" s="5">
        <v>3077</v>
      </c>
      <c r="G217" s="5">
        <v>14211</v>
      </c>
      <c r="H217" s="5">
        <v>-1.78</v>
      </c>
      <c r="I217" s="5">
        <v>0</v>
      </c>
      <c r="J217" s="5">
        <v>0.36</v>
      </c>
      <c r="K217" s="5">
        <v>0</v>
      </c>
      <c r="L217" s="5" t="s">
        <v>760</v>
      </c>
    </row>
    <row r="218" spans="1:12" x14ac:dyDescent="0.25">
      <c r="A218" s="5">
        <v>217</v>
      </c>
      <c r="B218" s="5" t="s">
        <v>761</v>
      </c>
      <c r="C218" s="5">
        <v>4</v>
      </c>
      <c r="D218" s="5">
        <v>4</v>
      </c>
      <c r="E218" s="5">
        <v>28</v>
      </c>
      <c r="F218" s="5">
        <v>1649</v>
      </c>
      <c r="G218" s="5">
        <v>15639</v>
      </c>
      <c r="H218" s="5">
        <v>-1.78</v>
      </c>
      <c r="I218" s="5">
        <v>0</v>
      </c>
      <c r="J218" s="5">
        <v>1.01</v>
      </c>
      <c r="K218" s="5">
        <v>0</v>
      </c>
      <c r="L218" s="5" t="s">
        <v>762</v>
      </c>
    </row>
    <row r="219" spans="1:12" x14ac:dyDescent="0.25">
      <c r="A219" s="5">
        <v>218</v>
      </c>
      <c r="B219" s="5" t="s">
        <v>763</v>
      </c>
      <c r="C219" s="5">
        <v>2</v>
      </c>
      <c r="D219" s="5">
        <v>2</v>
      </c>
      <c r="E219" s="5">
        <v>30</v>
      </c>
      <c r="F219" s="5">
        <v>1887</v>
      </c>
      <c r="G219" s="5">
        <v>15401</v>
      </c>
      <c r="H219" s="5">
        <v>-1.81</v>
      </c>
      <c r="I219" s="5">
        <v>0</v>
      </c>
      <c r="J219" s="5">
        <v>0.13</v>
      </c>
      <c r="K219" s="5">
        <v>0</v>
      </c>
      <c r="L219" s="5" t="s">
        <v>764</v>
      </c>
    </row>
    <row r="220" spans="1:12" x14ac:dyDescent="0.25">
      <c r="A220" s="5">
        <v>219</v>
      </c>
      <c r="B220" s="5" t="s">
        <v>765</v>
      </c>
      <c r="C220" s="5">
        <v>5</v>
      </c>
      <c r="D220" s="5">
        <v>5</v>
      </c>
      <c r="E220" s="5">
        <v>27</v>
      </c>
      <c r="F220" s="5">
        <v>2899</v>
      </c>
      <c r="G220" s="5">
        <v>14389</v>
      </c>
      <c r="H220" s="5">
        <v>-1.82</v>
      </c>
      <c r="I220" s="5">
        <v>0</v>
      </c>
      <c r="J220" s="5">
        <v>0.44</v>
      </c>
      <c r="K220" s="5">
        <v>0</v>
      </c>
      <c r="L220" s="5" t="s">
        <v>766</v>
      </c>
    </row>
    <row r="221" spans="1:12" x14ac:dyDescent="0.25">
      <c r="A221" s="5">
        <v>220</v>
      </c>
      <c r="B221" s="5" t="s">
        <v>767</v>
      </c>
      <c r="C221" s="5">
        <v>4</v>
      </c>
      <c r="D221" s="5">
        <v>4</v>
      </c>
      <c r="E221" s="5">
        <v>28</v>
      </c>
      <c r="F221" s="5">
        <v>1759</v>
      </c>
      <c r="G221" s="5">
        <v>15529</v>
      </c>
      <c r="H221" s="5">
        <v>-1.84</v>
      </c>
      <c r="I221" s="5">
        <v>0</v>
      </c>
      <c r="J221" s="5">
        <v>0.88</v>
      </c>
      <c r="K221" s="5">
        <v>0</v>
      </c>
      <c r="L221" s="5" t="s">
        <v>768</v>
      </c>
    </row>
    <row r="222" spans="1:12" x14ac:dyDescent="0.25">
      <c r="A222" s="5">
        <v>221</v>
      </c>
      <c r="B222" s="5" t="s">
        <v>769</v>
      </c>
      <c r="C222" s="5">
        <v>4</v>
      </c>
      <c r="D222" s="5">
        <v>4</v>
      </c>
      <c r="E222" s="5">
        <v>28</v>
      </c>
      <c r="F222" s="5">
        <v>1745</v>
      </c>
      <c r="G222" s="5">
        <v>15543</v>
      </c>
      <c r="H222" s="5">
        <v>-1.84</v>
      </c>
      <c r="I222" s="5">
        <v>0</v>
      </c>
      <c r="J222" s="5">
        <v>0.9</v>
      </c>
      <c r="K222" s="5">
        <v>0</v>
      </c>
      <c r="L222" s="5" t="s">
        <v>770</v>
      </c>
    </row>
    <row r="223" spans="1:12" x14ac:dyDescent="0.25">
      <c r="A223" s="5">
        <v>222</v>
      </c>
      <c r="B223" s="5" t="s">
        <v>771</v>
      </c>
      <c r="C223" s="5">
        <v>5</v>
      </c>
      <c r="D223" s="5">
        <v>5</v>
      </c>
      <c r="E223" s="5">
        <v>27</v>
      </c>
      <c r="F223" s="5">
        <v>2647</v>
      </c>
      <c r="G223" s="5">
        <v>14641</v>
      </c>
      <c r="H223" s="5">
        <v>-1.84</v>
      </c>
      <c r="I223" s="5">
        <v>0</v>
      </c>
      <c r="J223" s="5">
        <v>0.59</v>
      </c>
      <c r="K223" s="5">
        <v>0</v>
      </c>
      <c r="L223" s="5" t="s">
        <v>772</v>
      </c>
    </row>
    <row r="224" spans="1:12" x14ac:dyDescent="0.25">
      <c r="A224" s="5">
        <v>223</v>
      </c>
      <c r="B224" s="5" t="s">
        <v>773</v>
      </c>
      <c r="C224" s="5">
        <v>5</v>
      </c>
      <c r="D224" s="5">
        <v>5</v>
      </c>
      <c r="E224" s="5">
        <v>27</v>
      </c>
      <c r="F224" s="5">
        <v>2654</v>
      </c>
      <c r="G224" s="5">
        <v>14634</v>
      </c>
      <c r="H224" s="5">
        <v>-1.84</v>
      </c>
      <c r="I224" s="5">
        <v>0</v>
      </c>
      <c r="J224" s="5">
        <v>0.57999999999999996</v>
      </c>
      <c r="K224" s="5">
        <v>0</v>
      </c>
      <c r="L224" s="5" t="s">
        <v>774</v>
      </c>
    </row>
    <row r="225" spans="1:12" x14ac:dyDescent="0.25">
      <c r="A225" s="5">
        <v>224</v>
      </c>
      <c r="B225" s="5" t="s">
        <v>775</v>
      </c>
      <c r="C225" s="5">
        <v>3</v>
      </c>
      <c r="D225" s="5">
        <v>3</v>
      </c>
      <c r="E225" s="5">
        <v>29</v>
      </c>
      <c r="F225" s="5">
        <v>1123</v>
      </c>
      <c r="G225" s="5">
        <v>16165</v>
      </c>
      <c r="H225" s="5">
        <v>-1.85</v>
      </c>
      <c r="I225" s="5">
        <v>0</v>
      </c>
      <c r="J225" s="5">
        <v>1.06</v>
      </c>
      <c r="K225" s="5">
        <v>0</v>
      </c>
      <c r="L225" s="5" t="s">
        <v>776</v>
      </c>
    </row>
    <row r="226" spans="1:12" x14ac:dyDescent="0.25">
      <c r="A226" s="5">
        <v>225</v>
      </c>
      <c r="B226" s="5" t="s">
        <v>777</v>
      </c>
      <c r="C226" s="5">
        <v>2</v>
      </c>
      <c r="D226" s="5">
        <v>2</v>
      </c>
      <c r="E226" s="5">
        <v>30</v>
      </c>
      <c r="F226" s="5">
        <v>1826</v>
      </c>
      <c r="G226" s="5">
        <v>15462</v>
      </c>
      <c r="H226" s="5">
        <v>-1.85</v>
      </c>
      <c r="I226" s="5">
        <v>0</v>
      </c>
      <c r="J226" s="5">
        <v>0.14000000000000001</v>
      </c>
      <c r="K226" s="5">
        <v>0</v>
      </c>
      <c r="L226" s="5" t="s">
        <v>778</v>
      </c>
    </row>
    <row r="227" spans="1:12" x14ac:dyDescent="0.25">
      <c r="A227" s="5">
        <v>226</v>
      </c>
      <c r="B227" s="5" t="s">
        <v>779</v>
      </c>
      <c r="C227" s="5">
        <v>29</v>
      </c>
      <c r="D227" s="5">
        <v>29</v>
      </c>
      <c r="E227" s="5">
        <v>3</v>
      </c>
      <c r="F227" s="5">
        <v>15081</v>
      </c>
      <c r="G227" s="5">
        <v>2207</v>
      </c>
      <c r="H227" s="5">
        <v>-1.86</v>
      </c>
      <c r="I227" s="5">
        <v>0</v>
      </c>
      <c r="J227" s="5">
        <v>0.91</v>
      </c>
      <c r="K227" s="5">
        <v>0</v>
      </c>
      <c r="L227" s="5" t="s">
        <v>780</v>
      </c>
    </row>
    <row r="228" spans="1:12" x14ac:dyDescent="0.25">
      <c r="A228" s="5">
        <v>227</v>
      </c>
      <c r="B228" s="5" t="s">
        <v>781</v>
      </c>
      <c r="C228" s="5">
        <v>3</v>
      </c>
      <c r="D228" s="5">
        <v>3</v>
      </c>
      <c r="E228" s="5">
        <v>29</v>
      </c>
      <c r="F228" s="5">
        <v>2216</v>
      </c>
      <c r="G228" s="5">
        <v>15072</v>
      </c>
      <c r="H228" s="5">
        <v>-1.87</v>
      </c>
      <c r="I228" s="5">
        <v>0</v>
      </c>
      <c r="J228" s="5">
        <v>0.23</v>
      </c>
      <c r="K228" s="5">
        <v>0</v>
      </c>
      <c r="L228" s="5" t="s">
        <v>782</v>
      </c>
    </row>
    <row r="229" spans="1:12" x14ac:dyDescent="0.25">
      <c r="A229" s="5">
        <v>228</v>
      </c>
      <c r="B229" s="5" t="s">
        <v>783</v>
      </c>
      <c r="C229" s="5">
        <v>3</v>
      </c>
      <c r="D229" s="5">
        <v>3</v>
      </c>
      <c r="E229" s="5">
        <v>29</v>
      </c>
      <c r="F229" s="5">
        <v>1139</v>
      </c>
      <c r="G229" s="5">
        <v>16149</v>
      </c>
      <c r="H229" s="5">
        <v>-1.87</v>
      </c>
      <c r="I229" s="5">
        <v>0</v>
      </c>
      <c r="J229" s="5">
        <v>1.04</v>
      </c>
      <c r="K229" s="5">
        <v>0</v>
      </c>
      <c r="L229" s="5" t="s">
        <v>784</v>
      </c>
    </row>
    <row r="230" spans="1:12" x14ac:dyDescent="0.25">
      <c r="A230" s="5">
        <v>229</v>
      </c>
      <c r="B230" s="5" t="s">
        <v>785</v>
      </c>
      <c r="C230" s="5">
        <v>1</v>
      </c>
      <c r="D230" s="5">
        <v>1</v>
      </c>
      <c r="E230" s="5">
        <v>31</v>
      </c>
      <c r="F230" s="5">
        <v>1360</v>
      </c>
      <c r="G230" s="5">
        <v>15928</v>
      </c>
      <c r="H230" s="5">
        <v>-1.88</v>
      </c>
      <c r="I230" s="5">
        <v>0</v>
      </c>
      <c r="J230" s="5">
        <v>0.08</v>
      </c>
      <c r="K230" s="5">
        <v>0</v>
      </c>
      <c r="L230" s="5" t="s">
        <v>41</v>
      </c>
    </row>
    <row r="231" spans="1:12" x14ac:dyDescent="0.25">
      <c r="A231" s="5">
        <v>230</v>
      </c>
      <c r="B231" s="5" t="s">
        <v>786</v>
      </c>
      <c r="C231" s="5">
        <v>28</v>
      </c>
      <c r="D231" s="5">
        <v>28</v>
      </c>
      <c r="E231" s="5">
        <v>4</v>
      </c>
      <c r="F231" s="5">
        <v>15365</v>
      </c>
      <c r="G231" s="5">
        <v>1923</v>
      </c>
      <c r="H231" s="5">
        <v>-1.89</v>
      </c>
      <c r="I231" s="5">
        <v>0</v>
      </c>
      <c r="J231" s="5">
        <v>0.33</v>
      </c>
      <c r="K231" s="5">
        <v>0</v>
      </c>
      <c r="L231" s="5" t="s">
        <v>787</v>
      </c>
    </row>
    <row r="232" spans="1:12" x14ac:dyDescent="0.25">
      <c r="A232" s="5">
        <v>231</v>
      </c>
      <c r="B232" s="5" t="s">
        <v>788</v>
      </c>
      <c r="C232" s="5">
        <v>1</v>
      </c>
      <c r="D232" s="5">
        <v>1</v>
      </c>
      <c r="E232" s="5">
        <v>31</v>
      </c>
      <c r="F232" s="5">
        <v>138</v>
      </c>
      <c r="G232" s="5">
        <v>17150</v>
      </c>
      <c r="H232" s="5">
        <v>-1.9</v>
      </c>
      <c r="I232" s="5">
        <v>0</v>
      </c>
      <c r="J232" s="5">
        <v>1.48</v>
      </c>
      <c r="K232" s="5">
        <v>0</v>
      </c>
      <c r="L232" s="5" t="s">
        <v>113</v>
      </c>
    </row>
    <row r="233" spans="1:12" x14ac:dyDescent="0.25">
      <c r="A233" s="5">
        <v>232</v>
      </c>
      <c r="B233" s="5" t="s">
        <v>789</v>
      </c>
      <c r="C233" s="5">
        <v>4</v>
      </c>
      <c r="D233" s="5">
        <v>4</v>
      </c>
      <c r="E233" s="5">
        <v>28</v>
      </c>
      <c r="F233" s="5">
        <v>2437</v>
      </c>
      <c r="G233" s="5">
        <v>14851</v>
      </c>
      <c r="H233" s="5">
        <v>-1.9</v>
      </c>
      <c r="I233" s="5">
        <v>0</v>
      </c>
      <c r="J233" s="5">
        <v>0.39</v>
      </c>
      <c r="K233" s="5">
        <v>0</v>
      </c>
      <c r="L233" s="5" t="s">
        <v>790</v>
      </c>
    </row>
    <row r="234" spans="1:12" x14ac:dyDescent="0.25">
      <c r="A234" s="5">
        <v>233</v>
      </c>
      <c r="B234" s="5" t="s">
        <v>791</v>
      </c>
      <c r="C234" s="5">
        <v>4</v>
      </c>
      <c r="D234" s="5">
        <v>4</v>
      </c>
      <c r="E234" s="5">
        <v>28</v>
      </c>
      <c r="F234" s="5">
        <v>1971</v>
      </c>
      <c r="G234" s="5">
        <v>15317</v>
      </c>
      <c r="H234" s="5">
        <v>-1.9</v>
      </c>
      <c r="I234" s="5">
        <v>0</v>
      </c>
      <c r="J234" s="5">
        <v>0.69</v>
      </c>
      <c r="K234" s="5">
        <v>0</v>
      </c>
      <c r="L234" s="5" t="s">
        <v>792</v>
      </c>
    </row>
    <row r="235" spans="1:12" x14ac:dyDescent="0.25">
      <c r="A235" s="5">
        <v>234</v>
      </c>
      <c r="B235" s="5" t="s">
        <v>793</v>
      </c>
      <c r="C235" s="5">
        <v>4</v>
      </c>
      <c r="D235" s="5">
        <v>4</v>
      </c>
      <c r="E235" s="5">
        <v>28</v>
      </c>
      <c r="F235" s="5">
        <v>1934</v>
      </c>
      <c r="G235" s="5">
        <v>15354</v>
      </c>
      <c r="H235" s="5">
        <v>-1.9</v>
      </c>
      <c r="I235" s="5">
        <v>0</v>
      </c>
      <c r="J235" s="5">
        <v>0.72</v>
      </c>
      <c r="K235" s="5">
        <v>0</v>
      </c>
      <c r="L235" s="5" t="s">
        <v>794</v>
      </c>
    </row>
    <row r="236" spans="1:12" x14ac:dyDescent="0.25">
      <c r="A236" s="5">
        <v>235</v>
      </c>
      <c r="B236" s="5" t="s">
        <v>795</v>
      </c>
      <c r="C236" s="5">
        <v>4</v>
      </c>
      <c r="D236" s="5">
        <v>4</v>
      </c>
      <c r="E236" s="5">
        <v>28</v>
      </c>
      <c r="F236" s="5">
        <v>1946</v>
      </c>
      <c r="G236" s="5">
        <v>15342</v>
      </c>
      <c r="H236" s="5">
        <v>-1.91</v>
      </c>
      <c r="I236" s="5">
        <v>0</v>
      </c>
      <c r="J236" s="5">
        <v>0.71</v>
      </c>
      <c r="K236" s="5">
        <v>0</v>
      </c>
      <c r="L236" s="5" t="s">
        <v>796</v>
      </c>
    </row>
    <row r="237" spans="1:12" x14ac:dyDescent="0.25">
      <c r="A237" s="5">
        <v>236</v>
      </c>
      <c r="B237" s="5" t="s">
        <v>797</v>
      </c>
      <c r="C237" s="5">
        <v>3</v>
      </c>
      <c r="D237" s="5">
        <v>3</v>
      </c>
      <c r="E237" s="5">
        <v>29</v>
      </c>
      <c r="F237" s="5">
        <v>2047</v>
      </c>
      <c r="G237" s="5">
        <v>15241</v>
      </c>
      <c r="H237" s="5">
        <v>-1.94</v>
      </c>
      <c r="I237" s="5">
        <v>0</v>
      </c>
      <c r="J237" s="5">
        <v>0.28999999999999998</v>
      </c>
      <c r="K237" s="5">
        <v>0</v>
      </c>
      <c r="L237" s="5" t="s">
        <v>798</v>
      </c>
    </row>
    <row r="238" spans="1:12" x14ac:dyDescent="0.25">
      <c r="A238" s="5">
        <v>237</v>
      </c>
      <c r="B238" s="5" t="s">
        <v>799</v>
      </c>
      <c r="C238" s="5">
        <v>3</v>
      </c>
      <c r="D238" s="5">
        <v>3</v>
      </c>
      <c r="E238" s="5">
        <v>29</v>
      </c>
      <c r="F238" s="5">
        <v>2017</v>
      </c>
      <c r="G238" s="5">
        <v>15271</v>
      </c>
      <c r="H238" s="5">
        <v>-1.96</v>
      </c>
      <c r="I238" s="5">
        <v>0</v>
      </c>
      <c r="J238" s="5">
        <v>0.3</v>
      </c>
      <c r="K238" s="5">
        <v>0</v>
      </c>
      <c r="L238" s="5" t="s">
        <v>800</v>
      </c>
    </row>
    <row r="239" spans="1:12" x14ac:dyDescent="0.25">
      <c r="A239" s="5">
        <v>238</v>
      </c>
      <c r="B239" s="5" t="s">
        <v>801</v>
      </c>
      <c r="C239" s="5">
        <v>3</v>
      </c>
      <c r="D239" s="5">
        <v>3</v>
      </c>
      <c r="E239" s="5">
        <v>29</v>
      </c>
      <c r="F239" s="5">
        <v>2002</v>
      </c>
      <c r="G239" s="5">
        <v>15286</v>
      </c>
      <c r="H239" s="5">
        <v>-1.97</v>
      </c>
      <c r="I239" s="5">
        <v>0</v>
      </c>
      <c r="J239" s="5">
        <v>0.31</v>
      </c>
      <c r="K239" s="5">
        <v>0</v>
      </c>
      <c r="L239" s="5" t="s">
        <v>802</v>
      </c>
    </row>
    <row r="240" spans="1:12" x14ac:dyDescent="0.25">
      <c r="A240" s="5">
        <v>239</v>
      </c>
      <c r="B240" s="5" t="s">
        <v>803</v>
      </c>
      <c r="C240" s="5">
        <v>1</v>
      </c>
      <c r="D240" s="5">
        <v>1</v>
      </c>
      <c r="E240" s="5">
        <v>31</v>
      </c>
      <c r="F240" s="5">
        <v>1280</v>
      </c>
      <c r="G240" s="5">
        <v>16008</v>
      </c>
      <c r="H240" s="5">
        <v>-1.98</v>
      </c>
      <c r="I240" s="5">
        <v>0</v>
      </c>
      <c r="J240" s="5">
        <v>0.09</v>
      </c>
      <c r="K240" s="5">
        <v>0</v>
      </c>
      <c r="L240" s="5" t="s">
        <v>77</v>
      </c>
    </row>
    <row r="241" spans="1:12" x14ac:dyDescent="0.25">
      <c r="A241" s="5">
        <v>240</v>
      </c>
      <c r="B241" s="5" t="s">
        <v>804</v>
      </c>
      <c r="C241" s="5">
        <v>3</v>
      </c>
      <c r="D241" s="5">
        <v>3</v>
      </c>
      <c r="E241" s="5">
        <v>29</v>
      </c>
      <c r="F241" s="5">
        <v>1937</v>
      </c>
      <c r="G241" s="5">
        <v>15351</v>
      </c>
      <c r="H241" s="5">
        <v>-1.98</v>
      </c>
      <c r="I241" s="5">
        <v>0</v>
      </c>
      <c r="J241" s="5">
        <v>0.34</v>
      </c>
      <c r="K241" s="5">
        <v>0</v>
      </c>
      <c r="L241" s="5" t="s">
        <v>805</v>
      </c>
    </row>
    <row r="242" spans="1:12" x14ac:dyDescent="0.25">
      <c r="A242" s="5">
        <v>241</v>
      </c>
      <c r="B242" s="5" t="s">
        <v>806</v>
      </c>
      <c r="C242" s="5">
        <v>3</v>
      </c>
      <c r="D242" s="5">
        <v>3</v>
      </c>
      <c r="E242" s="5">
        <v>29</v>
      </c>
      <c r="F242" s="5">
        <v>1369</v>
      </c>
      <c r="G242" s="5">
        <v>15919</v>
      </c>
      <c r="H242" s="5">
        <v>-2</v>
      </c>
      <c r="I242" s="5">
        <v>0</v>
      </c>
      <c r="J242" s="5">
        <v>0.75</v>
      </c>
      <c r="K242" s="5">
        <v>0</v>
      </c>
      <c r="L242" s="5" t="s">
        <v>807</v>
      </c>
    </row>
    <row r="243" spans="1:12" x14ac:dyDescent="0.25">
      <c r="A243" s="5">
        <v>242</v>
      </c>
      <c r="B243" s="5" t="s">
        <v>808</v>
      </c>
      <c r="C243" s="5">
        <v>3</v>
      </c>
      <c r="D243" s="5">
        <v>3</v>
      </c>
      <c r="E243" s="5">
        <v>29</v>
      </c>
      <c r="F243" s="5">
        <v>1377</v>
      </c>
      <c r="G243" s="5">
        <v>15911</v>
      </c>
      <c r="H243" s="5">
        <v>-2.0099999999999998</v>
      </c>
      <c r="I243" s="5">
        <v>0</v>
      </c>
      <c r="J243" s="5">
        <v>0.74</v>
      </c>
      <c r="K243" s="5">
        <v>0</v>
      </c>
      <c r="L243" s="5" t="s">
        <v>809</v>
      </c>
    </row>
    <row r="244" spans="1:12" x14ac:dyDescent="0.25">
      <c r="A244" s="5">
        <v>243</v>
      </c>
      <c r="B244" s="5" t="s">
        <v>810</v>
      </c>
      <c r="C244" s="5">
        <v>3</v>
      </c>
      <c r="D244" s="5">
        <v>3</v>
      </c>
      <c r="E244" s="5">
        <v>29</v>
      </c>
      <c r="F244" s="5">
        <v>1823</v>
      </c>
      <c r="G244" s="5">
        <v>15465</v>
      </c>
      <c r="H244" s="5">
        <v>-2.02</v>
      </c>
      <c r="I244" s="5">
        <v>0</v>
      </c>
      <c r="J244" s="5">
        <v>0.4</v>
      </c>
      <c r="K244" s="5">
        <v>0</v>
      </c>
      <c r="L244" s="5" t="s">
        <v>811</v>
      </c>
    </row>
    <row r="245" spans="1:12" x14ac:dyDescent="0.25">
      <c r="A245" s="5">
        <v>244</v>
      </c>
      <c r="B245" s="5" t="s">
        <v>812</v>
      </c>
      <c r="C245" s="5">
        <v>1</v>
      </c>
      <c r="D245" s="5">
        <v>1</v>
      </c>
      <c r="E245" s="5">
        <v>31</v>
      </c>
      <c r="F245" s="5">
        <v>1236</v>
      </c>
      <c r="G245" s="5">
        <v>16052</v>
      </c>
      <c r="H245" s="5">
        <v>-2.02</v>
      </c>
      <c r="I245" s="5">
        <v>0</v>
      </c>
      <c r="J245" s="5">
        <v>0.1</v>
      </c>
      <c r="K245" s="5">
        <v>0</v>
      </c>
      <c r="L245" s="5" t="s">
        <v>106</v>
      </c>
    </row>
    <row r="246" spans="1:12" x14ac:dyDescent="0.25">
      <c r="A246" s="5">
        <v>245</v>
      </c>
      <c r="B246" s="5" t="s">
        <v>813</v>
      </c>
      <c r="C246" s="5">
        <v>2</v>
      </c>
      <c r="D246" s="5">
        <v>2</v>
      </c>
      <c r="E246" s="5">
        <v>30</v>
      </c>
      <c r="F246" s="5">
        <v>672</v>
      </c>
      <c r="G246" s="5">
        <v>16616</v>
      </c>
      <c r="H246" s="5">
        <v>-2.02</v>
      </c>
      <c r="I246" s="5">
        <v>0</v>
      </c>
      <c r="J246" s="5">
        <v>1.03</v>
      </c>
      <c r="K246" s="5">
        <v>0</v>
      </c>
      <c r="L246" s="5" t="s">
        <v>814</v>
      </c>
    </row>
    <row r="247" spans="1:12" x14ac:dyDescent="0.25">
      <c r="A247" s="5">
        <v>246</v>
      </c>
      <c r="B247" s="5" t="s">
        <v>815</v>
      </c>
      <c r="C247" s="5">
        <v>1</v>
      </c>
      <c r="D247" s="5">
        <v>1</v>
      </c>
      <c r="E247" s="5">
        <v>31</v>
      </c>
      <c r="F247" s="5">
        <v>170</v>
      </c>
      <c r="G247" s="5">
        <v>17118</v>
      </c>
      <c r="H247" s="5">
        <v>-2.0299999999999998</v>
      </c>
      <c r="I247" s="5">
        <v>0</v>
      </c>
      <c r="J247" s="5">
        <v>1.3</v>
      </c>
      <c r="K247" s="5">
        <v>0</v>
      </c>
      <c r="L247" s="5" t="s">
        <v>45</v>
      </c>
    </row>
    <row r="248" spans="1:12" x14ac:dyDescent="0.25">
      <c r="A248" s="5">
        <v>247</v>
      </c>
      <c r="B248" s="5" t="s">
        <v>816</v>
      </c>
      <c r="C248" s="5">
        <v>3</v>
      </c>
      <c r="D248" s="5">
        <v>3</v>
      </c>
      <c r="E248" s="5">
        <v>29</v>
      </c>
      <c r="F248" s="5">
        <v>1489</v>
      </c>
      <c r="G248" s="5">
        <v>15799</v>
      </c>
      <c r="H248" s="5">
        <v>-2.04</v>
      </c>
      <c r="I248" s="5">
        <v>0</v>
      </c>
      <c r="J248" s="5">
        <v>0.64</v>
      </c>
      <c r="K248" s="5">
        <v>0</v>
      </c>
      <c r="L248" s="5" t="s">
        <v>817</v>
      </c>
    </row>
    <row r="249" spans="1:12" x14ac:dyDescent="0.25">
      <c r="A249" s="5">
        <v>248</v>
      </c>
      <c r="B249" s="5" t="s">
        <v>818</v>
      </c>
      <c r="C249" s="5">
        <v>3</v>
      </c>
      <c r="D249" s="5">
        <v>3</v>
      </c>
      <c r="E249" s="5">
        <v>29</v>
      </c>
      <c r="F249" s="5">
        <v>1656</v>
      </c>
      <c r="G249" s="5">
        <v>15632</v>
      </c>
      <c r="H249" s="5">
        <v>-2.04</v>
      </c>
      <c r="I249" s="5">
        <v>0</v>
      </c>
      <c r="J249" s="5">
        <v>0.51</v>
      </c>
      <c r="K249" s="5">
        <v>0</v>
      </c>
      <c r="L249" s="5" t="s">
        <v>819</v>
      </c>
    </row>
    <row r="250" spans="1:12" x14ac:dyDescent="0.25">
      <c r="A250" s="5">
        <v>249</v>
      </c>
      <c r="B250" s="5" t="s">
        <v>820</v>
      </c>
      <c r="C250" s="5">
        <v>2</v>
      </c>
      <c r="D250" s="5">
        <v>2</v>
      </c>
      <c r="E250" s="5">
        <v>30</v>
      </c>
      <c r="F250" s="5">
        <v>708</v>
      </c>
      <c r="G250" s="5">
        <v>16580</v>
      </c>
      <c r="H250" s="5">
        <v>-2.0699999999999998</v>
      </c>
      <c r="I250" s="5">
        <v>0</v>
      </c>
      <c r="J250" s="5">
        <v>0.97</v>
      </c>
      <c r="K250" s="5">
        <v>0</v>
      </c>
      <c r="L250" s="5" t="s">
        <v>821</v>
      </c>
    </row>
    <row r="251" spans="1:12" x14ac:dyDescent="0.25">
      <c r="A251" s="5">
        <v>250</v>
      </c>
      <c r="B251" s="5" t="s">
        <v>822</v>
      </c>
      <c r="C251" s="5">
        <v>1</v>
      </c>
      <c r="D251" s="5">
        <v>1</v>
      </c>
      <c r="E251" s="5">
        <v>31</v>
      </c>
      <c r="F251" s="5">
        <v>197</v>
      </c>
      <c r="G251" s="5">
        <v>17091</v>
      </c>
      <c r="H251" s="5">
        <v>-2.13</v>
      </c>
      <c r="I251" s="5">
        <v>0</v>
      </c>
      <c r="J251" s="5">
        <v>1.18</v>
      </c>
      <c r="K251" s="5">
        <v>0</v>
      </c>
      <c r="L251" s="5" t="s">
        <v>823</v>
      </c>
    </row>
    <row r="252" spans="1:12" x14ac:dyDescent="0.25">
      <c r="A252" s="5">
        <v>251</v>
      </c>
      <c r="B252" s="5" t="s">
        <v>824</v>
      </c>
      <c r="C252" s="5">
        <v>2</v>
      </c>
      <c r="D252" s="5">
        <v>2</v>
      </c>
      <c r="E252" s="5">
        <v>30</v>
      </c>
      <c r="F252" s="5">
        <v>1403</v>
      </c>
      <c r="G252" s="5">
        <v>15885</v>
      </c>
      <c r="H252" s="5">
        <v>-2.14</v>
      </c>
      <c r="I252" s="5">
        <v>0</v>
      </c>
      <c r="J252" s="5">
        <v>0.28999999999999998</v>
      </c>
      <c r="K252" s="5">
        <v>0</v>
      </c>
      <c r="L252" s="5" t="s">
        <v>825</v>
      </c>
    </row>
    <row r="253" spans="1:12" x14ac:dyDescent="0.25">
      <c r="A253" s="5">
        <v>252</v>
      </c>
      <c r="B253" s="5" t="s">
        <v>826</v>
      </c>
      <c r="C253" s="5">
        <v>2</v>
      </c>
      <c r="D253" s="5">
        <v>2</v>
      </c>
      <c r="E253" s="5">
        <v>30</v>
      </c>
      <c r="F253" s="5">
        <v>826</v>
      </c>
      <c r="G253" s="5">
        <v>16462</v>
      </c>
      <c r="H253" s="5">
        <v>-2.16</v>
      </c>
      <c r="I253" s="5">
        <v>0</v>
      </c>
      <c r="J253" s="5">
        <v>0.78</v>
      </c>
      <c r="K253" s="5">
        <v>0</v>
      </c>
      <c r="L253" s="5" t="s">
        <v>827</v>
      </c>
    </row>
    <row r="254" spans="1:12" x14ac:dyDescent="0.25">
      <c r="A254" s="5">
        <v>253</v>
      </c>
      <c r="B254" s="5" t="s">
        <v>828</v>
      </c>
      <c r="C254" s="5">
        <v>2</v>
      </c>
      <c r="D254" s="5">
        <v>2</v>
      </c>
      <c r="E254" s="5">
        <v>30</v>
      </c>
      <c r="F254" s="5">
        <v>1354</v>
      </c>
      <c r="G254" s="5">
        <v>15934</v>
      </c>
      <c r="H254" s="5">
        <v>-2.16</v>
      </c>
      <c r="I254" s="5">
        <v>0</v>
      </c>
      <c r="J254" s="5">
        <v>0.32</v>
      </c>
      <c r="K254" s="5">
        <v>0</v>
      </c>
      <c r="L254" s="5" t="s">
        <v>829</v>
      </c>
    </row>
    <row r="255" spans="1:12" x14ac:dyDescent="0.25">
      <c r="A255" s="5">
        <v>254</v>
      </c>
      <c r="B255" s="5" t="s">
        <v>830</v>
      </c>
      <c r="C255" s="5">
        <v>2</v>
      </c>
      <c r="D255" s="5">
        <v>2</v>
      </c>
      <c r="E255" s="5">
        <v>30</v>
      </c>
      <c r="F255" s="5">
        <v>1344</v>
      </c>
      <c r="G255" s="5">
        <v>15944</v>
      </c>
      <c r="H255" s="5">
        <v>-2.16</v>
      </c>
      <c r="I255" s="5">
        <v>0</v>
      </c>
      <c r="J255" s="5">
        <v>0.32</v>
      </c>
      <c r="K255" s="5">
        <v>0</v>
      </c>
      <c r="L255" s="5" t="s">
        <v>831</v>
      </c>
    </row>
    <row r="256" spans="1:12" x14ac:dyDescent="0.25">
      <c r="A256" s="5">
        <v>255</v>
      </c>
      <c r="B256" s="5" t="s">
        <v>832</v>
      </c>
      <c r="C256" s="5">
        <v>1</v>
      </c>
      <c r="D256" s="5">
        <v>1</v>
      </c>
      <c r="E256" s="5">
        <v>31</v>
      </c>
      <c r="F256" s="5">
        <v>1083</v>
      </c>
      <c r="G256" s="5">
        <v>16205</v>
      </c>
      <c r="H256" s="5">
        <v>-2.1800000000000002</v>
      </c>
      <c r="I256" s="5">
        <v>0</v>
      </c>
      <c r="J256" s="5">
        <v>0.13</v>
      </c>
      <c r="K256" s="5">
        <v>0</v>
      </c>
      <c r="L256" s="5" t="s">
        <v>74</v>
      </c>
    </row>
    <row r="257" spans="1:12" x14ac:dyDescent="0.25">
      <c r="A257" s="5">
        <v>256</v>
      </c>
      <c r="B257" s="5" t="s">
        <v>833</v>
      </c>
      <c r="C257" s="5">
        <v>2</v>
      </c>
      <c r="D257" s="5">
        <v>2</v>
      </c>
      <c r="E257" s="5">
        <v>30</v>
      </c>
      <c r="F257" s="5">
        <v>1260</v>
      </c>
      <c r="G257" s="5">
        <v>16028</v>
      </c>
      <c r="H257" s="5">
        <v>-2.19</v>
      </c>
      <c r="I257" s="5">
        <v>0</v>
      </c>
      <c r="J257" s="5">
        <v>0.37</v>
      </c>
      <c r="K257" s="5">
        <v>0</v>
      </c>
      <c r="L257" s="5" t="s">
        <v>834</v>
      </c>
    </row>
    <row r="258" spans="1:12" x14ac:dyDescent="0.25">
      <c r="A258" s="5">
        <v>257</v>
      </c>
      <c r="B258" s="5" t="s">
        <v>835</v>
      </c>
      <c r="C258" s="5">
        <v>2</v>
      </c>
      <c r="D258" s="5">
        <v>2</v>
      </c>
      <c r="E258" s="5">
        <v>30</v>
      </c>
      <c r="F258" s="5">
        <v>1081</v>
      </c>
      <c r="G258" s="5">
        <v>16207</v>
      </c>
      <c r="H258" s="5">
        <v>-2.2200000000000002</v>
      </c>
      <c r="I258" s="5">
        <v>0</v>
      </c>
      <c r="J258" s="5">
        <v>0.51</v>
      </c>
      <c r="K258" s="5">
        <v>0</v>
      </c>
      <c r="L258" s="5" t="s">
        <v>686</v>
      </c>
    </row>
    <row r="259" spans="1:12" x14ac:dyDescent="0.25">
      <c r="A259" s="5">
        <v>258</v>
      </c>
      <c r="B259" s="5" t="s">
        <v>836</v>
      </c>
      <c r="C259" s="5">
        <v>1</v>
      </c>
      <c r="D259" s="5">
        <v>1</v>
      </c>
      <c r="E259" s="5">
        <v>31</v>
      </c>
      <c r="F259" s="5">
        <v>246</v>
      </c>
      <c r="G259" s="5">
        <v>17042</v>
      </c>
      <c r="H259" s="5">
        <v>-2.25</v>
      </c>
      <c r="I259" s="5">
        <v>0</v>
      </c>
      <c r="J259" s="5">
        <v>1</v>
      </c>
      <c r="K259" s="5">
        <v>0</v>
      </c>
      <c r="L259" s="5" t="s">
        <v>92</v>
      </c>
    </row>
    <row r="260" spans="1:12" x14ac:dyDescent="0.25">
      <c r="A260" s="5">
        <v>259</v>
      </c>
      <c r="B260" s="5" t="s">
        <v>837</v>
      </c>
      <c r="C260" s="5">
        <v>1</v>
      </c>
      <c r="D260" s="5">
        <v>1</v>
      </c>
      <c r="E260" s="5">
        <v>31</v>
      </c>
      <c r="F260" s="5">
        <v>1010</v>
      </c>
      <c r="G260" s="5">
        <v>16278</v>
      </c>
      <c r="H260" s="5">
        <v>-2.2599999999999998</v>
      </c>
      <c r="I260" s="5">
        <v>0</v>
      </c>
      <c r="J260" s="5">
        <v>0.16</v>
      </c>
      <c r="K260" s="5">
        <v>0</v>
      </c>
      <c r="L260" s="5" t="s">
        <v>80</v>
      </c>
    </row>
    <row r="261" spans="1:12" x14ac:dyDescent="0.25">
      <c r="A261" s="5">
        <v>260</v>
      </c>
      <c r="B261" s="5" t="s">
        <v>838</v>
      </c>
      <c r="C261" s="5">
        <v>1</v>
      </c>
      <c r="D261" s="5">
        <v>1</v>
      </c>
      <c r="E261" s="5">
        <v>31</v>
      </c>
      <c r="F261" s="5">
        <v>997</v>
      </c>
      <c r="G261" s="5">
        <v>16291</v>
      </c>
      <c r="H261" s="5">
        <v>-2.27</v>
      </c>
      <c r="I261" s="5">
        <v>0</v>
      </c>
      <c r="J261" s="5">
        <v>0.16</v>
      </c>
      <c r="K261" s="5">
        <v>0</v>
      </c>
      <c r="L261" s="5" t="s">
        <v>83</v>
      </c>
    </row>
    <row r="262" spans="1:12" x14ac:dyDescent="0.25">
      <c r="A262" s="5">
        <v>261</v>
      </c>
      <c r="B262" s="5" t="s">
        <v>839</v>
      </c>
      <c r="C262" s="5">
        <v>1</v>
      </c>
      <c r="D262" s="5">
        <v>1</v>
      </c>
      <c r="E262" s="5">
        <v>31</v>
      </c>
      <c r="F262" s="5">
        <v>968</v>
      </c>
      <c r="G262" s="5">
        <v>16320</v>
      </c>
      <c r="H262" s="5">
        <v>-2.29</v>
      </c>
      <c r="I262" s="5">
        <v>0</v>
      </c>
      <c r="J262" s="5">
        <v>0.17</v>
      </c>
      <c r="K262" s="5">
        <v>0</v>
      </c>
      <c r="L262" s="5" t="s">
        <v>98</v>
      </c>
    </row>
    <row r="263" spans="1:12" x14ac:dyDescent="0.25">
      <c r="A263" s="5">
        <v>262</v>
      </c>
      <c r="B263" s="5" t="s">
        <v>840</v>
      </c>
      <c r="C263" s="5">
        <v>32</v>
      </c>
      <c r="D263" s="5">
        <v>32</v>
      </c>
      <c r="E263" s="5">
        <v>0</v>
      </c>
      <c r="F263" s="5">
        <v>16677</v>
      </c>
      <c r="G263" s="5">
        <v>611</v>
      </c>
      <c r="H263" s="5">
        <v>-2.34</v>
      </c>
      <c r="I263" s="5">
        <v>0</v>
      </c>
      <c r="J263" s="5">
        <v>1.1499999999999999</v>
      </c>
      <c r="K263" s="5">
        <v>0</v>
      </c>
      <c r="L263" s="5" t="s">
        <v>353</v>
      </c>
    </row>
    <row r="264" spans="1:12" x14ac:dyDescent="0.25">
      <c r="A264" s="5">
        <v>263</v>
      </c>
      <c r="B264" s="5" t="s">
        <v>841</v>
      </c>
      <c r="C264" s="5">
        <v>1</v>
      </c>
      <c r="D264" s="5">
        <v>1</v>
      </c>
      <c r="E264" s="5">
        <v>31</v>
      </c>
      <c r="F264" s="5">
        <v>867</v>
      </c>
      <c r="G264" s="5">
        <v>16421</v>
      </c>
      <c r="H264" s="5">
        <v>-2.38</v>
      </c>
      <c r="I264" s="5">
        <v>0</v>
      </c>
      <c r="J264" s="5">
        <v>0.21</v>
      </c>
      <c r="K264" s="5">
        <v>0</v>
      </c>
      <c r="L264" s="5" t="s">
        <v>66</v>
      </c>
    </row>
    <row r="265" spans="1:12" x14ac:dyDescent="0.25">
      <c r="A265" s="5">
        <v>264</v>
      </c>
      <c r="B265" s="5" t="s">
        <v>842</v>
      </c>
      <c r="C265" s="5">
        <v>1</v>
      </c>
      <c r="D265" s="5">
        <v>1</v>
      </c>
      <c r="E265" s="5">
        <v>31</v>
      </c>
      <c r="F265" s="5">
        <v>318</v>
      </c>
      <c r="G265" s="5">
        <v>16970</v>
      </c>
      <c r="H265" s="5">
        <v>-2.4</v>
      </c>
      <c r="I265" s="5">
        <v>0</v>
      </c>
      <c r="J265" s="5">
        <v>0.8</v>
      </c>
      <c r="K265" s="5">
        <v>0</v>
      </c>
      <c r="L265" s="5" t="s">
        <v>45</v>
      </c>
    </row>
    <row r="266" spans="1:12" x14ac:dyDescent="0.25">
      <c r="A266" s="5">
        <v>265</v>
      </c>
      <c r="B266" s="5" t="s">
        <v>843</v>
      </c>
      <c r="C266" s="5">
        <v>1</v>
      </c>
      <c r="D266" s="5">
        <v>1</v>
      </c>
      <c r="E266" s="5">
        <v>31</v>
      </c>
      <c r="F266" s="5">
        <v>775</v>
      </c>
      <c r="G266" s="5">
        <v>16513</v>
      </c>
      <c r="H266" s="5">
        <v>-2.4300000000000002</v>
      </c>
      <c r="I266" s="5">
        <v>0</v>
      </c>
      <c r="J266" s="5">
        <v>0.26</v>
      </c>
      <c r="K266" s="5">
        <v>0</v>
      </c>
      <c r="L266" s="5" t="s">
        <v>112</v>
      </c>
    </row>
    <row r="267" spans="1:12" x14ac:dyDescent="0.25">
      <c r="A267" s="5">
        <v>266</v>
      </c>
      <c r="B267" s="5" t="s">
        <v>844</v>
      </c>
      <c r="C267" s="5">
        <v>1</v>
      </c>
      <c r="D267" s="5">
        <v>1</v>
      </c>
      <c r="E267" s="5">
        <v>31</v>
      </c>
      <c r="F267" s="5">
        <v>366</v>
      </c>
      <c r="G267" s="5">
        <v>16922</v>
      </c>
      <c r="H267" s="5">
        <v>-2.4500000000000002</v>
      </c>
      <c r="I267" s="5">
        <v>0</v>
      </c>
      <c r="J267" s="5">
        <v>0.7</v>
      </c>
      <c r="K267" s="5">
        <v>0</v>
      </c>
      <c r="L267" s="5" t="s">
        <v>95</v>
      </c>
    </row>
    <row r="268" spans="1:12" x14ac:dyDescent="0.25">
      <c r="A268" s="5">
        <v>267</v>
      </c>
      <c r="B268" s="5" t="s">
        <v>845</v>
      </c>
      <c r="C268" s="5">
        <v>1</v>
      </c>
      <c r="D268" s="5">
        <v>1</v>
      </c>
      <c r="E268" s="5">
        <v>31</v>
      </c>
      <c r="F268" s="5">
        <v>392</v>
      </c>
      <c r="G268" s="5">
        <v>16896</v>
      </c>
      <c r="H268" s="5">
        <v>-2.4500000000000002</v>
      </c>
      <c r="I268" s="5">
        <v>0</v>
      </c>
      <c r="J268" s="5">
        <v>0.65</v>
      </c>
      <c r="K268" s="5">
        <v>0</v>
      </c>
      <c r="L268" s="5" t="s">
        <v>77</v>
      </c>
    </row>
    <row r="269" spans="1:12" x14ac:dyDescent="0.25">
      <c r="A269" s="5">
        <v>268</v>
      </c>
      <c r="B269" s="5" t="s">
        <v>846</v>
      </c>
      <c r="C269" s="5">
        <v>1</v>
      </c>
      <c r="D269" s="5">
        <v>1</v>
      </c>
      <c r="E269" s="5">
        <v>31</v>
      </c>
      <c r="F269" s="5">
        <v>397</v>
      </c>
      <c r="G269" s="5">
        <v>16891</v>
      </c>
      <c r="H269" s="5">
        <v>-2.46</v>
      </c>
      <c r="I269" s="5">
        <v>0</v>
      </c>
      <c r="J269" s="5">
        <v>0.64</v>
      </c>
      <c r="K269" s="5">
        <v>0</v>
      </c>
      <c r="L269" s="5" t="s">
        <v>45</v>
      </c>
    </row>
    <row r="270" spans="1:12" x14ac:dyDescent="0.25">
      <c r="A270" s="5">
        <v>269</v>
      </c>
      <c r="B270" s="5" t="s">
        <v>847</v>
      </c>
      <c r="C270" s="5">
        <v>1</v>
      </c>
      <c r="D270" s="5">
        <v>1</v>
      </c>
      <c r="E270" s="5">
        <v>31</v>
      </c>
      <c r="F270" s="5">
        <v>693</v>
      </c>
      <c r="G270" s="5">
        <v>16595</v>
      </c>
      <c r="H270" s="5">
        <v>-2.4700000000000002</v>
      </c>
      <c r="I270" s="5">
        <v>0</v>
      </c>
      <c r="J270" s="5">
        <v>0.31</v>
      </c>
      <c r="K270" s="5">
        <v>0</v>
      </c>
      <c r="L270" s="5" t="s">
        <v>63</v>
      </c>
    </row>
    <row r="271" spans="1:12" x14ac:dyDescent="0.25">
      <c r="A271" s="5">
        <v>270</v>
      </c>
      <c r="B271" s="5" t="s">
        <v>848</v>
      </c>
      <c r="C271" s="5">
        <v>31</v>
      </c>
      <c r="D271" s="5">
        <v>31</v>
      </c>
      <c r="E271" s="5">
        <v>1</v>
      </c>
      <c r="F271" s="5">
        <v>16610</v>
      </c>
      <c r="G271" s="5">
        <v>678</v>
      </c>
      <c r="H271" s="5">
        <v>-2.48</v>
      </c>
      <c r="I271" s="5">
        <v>0</v>
      </c>
      <c r="J271" s="5">
        <v>0.44</v>
      </c>
      <c r="K271" s="5">
        <v>0</v>
      </c>
      <c r="L271" s="5" t="s">
        <v>849</v>
      </c>
    </row>
    <row r="272" spans="1:12" x14ac:dyDescent="0.25">
      <c r="A272" s="5">
        <v>271</v>
      </c>
      <c r="B272" s="5" t="s">
        <v>850</v>
      </c>
      <c r="C272" s="5">
        <v>1</v>
      </c>
      <c r="D272" s="5">
        <v>1</v>
      </c>
      <c r="E272" s="5">
        <v>31</v>
      </c>
      <c r="F272" s="5">
        <v>424</v>
      </c>
      <c r="G272" s="5">
        <v>16864</v>
      </c>
      <c r="H272" s="5">
        <v>-2.48</v>
      </c>
      <c r="I272" s="5">
        <v>0</v>
      </c>
      <c r="J272" s="5">
        <v>0.6</v>
      </c>
      <c r="K272" s="5">
        <v>0</v>
      </c>
      <c r="L272" s="5" t="s">
        <v>92</v>
      </c>
    </row>
    <row r="273" spans="1:12" x14ac:dyDescent="0.25">
      <c r="A273" s="5">
        <v>272</v>
      </c>
      <c r="B273" s="5" t="s">
        <v>851</v>
      </c>
      <c r="C273" s="5">
        <v>1</v>
      </c>
      <c r="D273" s="5">
        <v>1</v>
      </c>
      <c r="E273" s="5">
        <v>31</v>
      </c>
      <c r="F273" s="5">
        <v>424</v>
      </c>
      <c r="G273" s="5">
        <v>16864</v>
      </c>
      <c r="H273" s="5">
        <v>-2.48</v>
      </c>
      <c r="I273" s="5">
        <v>0</v>
      </c>
      <c r="J273" s="5">
        <v>0.6</v>
      </c>
      <c r="K273" s="5">
        <v>0</v>
      </c>
      <c r="L273" s="5" t="s">
        <v>41</v>
      </c>
    </row>
    <row r="274" spans="1:12" x14ac:dyDescent="0.25">
      <c r="A274" s="5">
        <v>273</v>
      </c>
      <c r="B274" s="5" t="s">
        <v>852</v>
      </c>
      <c r="C274" s="5">
        <v>1</v>
      </c>
      <c r="D274" s="5">
        <v>1</v>
      </c>
      <c r="E274" s="5">
        <v>31</v>
      </c>
      <c r="F274" s="5">
        <v>647</v>
      </c>
      <c r="G274" s="5">
        <v>16641</v>
      </c>
      <c r="H274" s="5">
        <v>-2.48</v>
      </c>
      <c r="I274" s="5">
        <v>0</v>
      </c>
      <c r="J274" s="5">
        <v>0.35</v>
      </c>
      <c r="K274" s="5">
        <v>0</v>
      </c>
      <c r="L274" s="5" t="s">
        <v>54</v>
      </c>
    </row>
    <row r="275" spans="1:12" x14ac:dyDescent="0.25">
      <c r="A275" s="5">
        <v>274</v>
      </c>
      <c r="B275" s="5" t="s">
        <v>853</v>
      </c>
      <c r="C275" s="5">
        <v>1</v>
      </c>
      <c r="D275" s="5">
        <v>1</v>
      </c>
      <c r="E275" s="5">
        <v>31</v>
      </c>
      <c r="F275" s="5">
        <v>658</v>
      </c>
      <c r="G275" s="5">
        <v>16630</v>
      </c>
      <c r="H275" s="5">
        <v>-2.48</v>
      </c>
      <c r="I275" s="5">
        <v>0</v>
      </c>
      <c r="J275" s="5">
        <v>0.34</v>
      </c>
      <c r="K275" s="5">
        <v>0</v>
      </c>
      <c r="L275" s="5" t="s">
        <v>66</v>
      </c>
    </row>
    <row r="276" spans="1:12" x14ac:dyDescent="0.25">
      <c r="A276" s="5">
        <v>275</v>
      </c>
      <c r="B276" s="5" t="s">
        <v>854</v>
      </c>
      <c r="C276" s="5">
        <v>1</v>
      </c>
      <c r="D276" s="5">
        <v>1</v>
      </c>
      <c r="E276" s="5">
        <v>31</v>
      </c>
      <c r="F276" s="5">
        <v>554</v>
      </c>
      <c r="G276" s="5">
        <v>16734</v>
      </c>
      <c r="H276" s="5">
        <v>-2.5</v>
      </c>
      <c r="I276" s="5">
        <v>0</v>
      </c>
      <c r="J276" s="5">
        <v>0.43</v>
      </c>
      <c r="K276" s="5">
        <v>0</v>
      </c>
      <c r="L276" s="5" t="s">
        <v>51</v>
      </c>
    </row>
    <row r="277" spans="1:12" x14ac:dyDescent="0.25">
      <c r="A277" s="5">
        <v>276</v>
      </c>
      <c r="B277" s="5" t="s">
        <v>855</v>
      </c>
      <c r="C277" s="5">
        <v>1</v>
      </c>
      <c r="D277" s="5">
        <v>1</v>
      </c>
      <c r="E277" s="5">
        <v>31</v>
      </c>
      <c r="F277" s="5">
        <v>476</v>
      </c>
      <c r="G277" s="5">
        <v>16812</v>
      </c>
      <c r="H277" s="5">
        <v>-2.5</v>
      </c>
      <c r="I277" s="5">
        <v>0</v>
      </c>
      <c r="J277" s="5">
        <v>0.53</v>
      </c>
      <c r="K277" s="5">
        <v>0</v>
      </c>
      <c r="L277" s="5" t="s">
        <v>108</v>
      </c>
    </row>
    <row r="278" spans="1:12" x14ac:dyDescent="0.25">
      <c r="A278" s="5">
        <v>277</v>
      </c>
      <c r="B278" s="5" t="s">
        <v>856</v>
      </c>
      <c r="C278" s="5">
        <v>1</v>
      </c>
      <c r="D278" s="5">
        <v>1</v>
      </c>
      <c r="E278" s="5">
        <v>31</v>
      </c>
      <c r="F278" s="5">
        <v>456</v>
      </c>
      <c r="G278" s="5">
        <v>16832</v>
      </c>
      <c r="H278" s="5">
        <v>-2.5099999999999998</v>
      </c>
      <c r="I278" s="5">
        <v>0</v>
      </c>
      <c r="J278" s="5">
        <v>0.55000000000000004</v>
      </c>
      <c r="K278" s="5">
        <v>0</v>
      </c>
      <c r="L278" s="5" t="s">
        <v>80</v>
      </c>
    </row>
    <row r="279" spans="1:12" x14ac:dyDescent="0.25">
      <c r="A279" s="5">
        <v>278</v>
      </c>
      <c r="B279" s="5" t="s">
        <v>857</v>
      </c>
      <c r="C279" s="5">
        <v>1</v>
      </c>
      <c r="D279" s="5">
        <v>1</v>
      </c>
      <c r="E279" s="5">
        <v>31</v>
      </c>
      <c r="F279" s="5">
        <v>500</v>
      </c>
      <c r="G279" s="5">
        <v>16788</v>
      </c>
      <c r="H279" s="5">
        <v>-2.52</v>
      </c>
      <c r="I279" s="5">
        <v>0</v>
      </c>
      <c r="J279" s="5">
        <v>0.5</v>
      </c>
      <c r="K279" s="5">
        <v>0</v>
      </c>
      <c r="L279" s="5" t="s">
        <v>113</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9"/>
  <sheetViews>
    <sheetView workbookViewId="0">
      <selection activeCell="A2" sqref="A2:A19"/>
    </sheetView>
  </sheetViews>
  <sheetFormatPr defaultRowHeight="14.4" x14ac:dyDescent="0.25"/>
  <cols>
    <col min="1" max="1" width="36.33203125" bestFit="1" customWidth="1"/>
    <col min="2" max="2" width="41.88671875" customWidth="1"/>
    <col min="3" max="3" width="13.109375" bestFit="1" customWidth="1"/>
    <col min="4" max="4" width="27.77734375" bestFit="1" customWidth="1"/>
    <col min="5" max="5" width="35.109375" bestFit="1" customWidth="1"/>
  </cols>
  <sheetData>
    <row r="1" spans="1:5" x14ac:dyDescent="0.25">
      <c r="A1" s="9" t="s">
        <v>132</v>
      </c>
      <c r="B1" s="9" t="s">
        <v>178</v>
      </c>
      <c r="C1" s="9" t="s">
        <v>133</v>
      </c>
      <c r="D1" s="9" t="s">
        <v>134</v>
      </c>
      <c r="E1" s="9" t="s">
        <v>135</v>
      </c>
    </row>
    <row r="2" spans="1:5" x14ac:dyDescent="0.25">
      <c r="A2" s="9" t="s">
        <v>104</v>
      </c>
      <c r="B2" s="9" t="s">
        <v>136</v>
      </c>
      <c r="C2" s="9" t="s">
        <v>137</v>
      </c>
      <c r="D2" s="9" t="s">
        <v>138</v>
      </c>
      <c r="E2" s="9" t="s">
        <v>139</v>
      </c>
    </row>
    <row r="3" spans="1:5" x14ac:dyDescent="0.25">
      <c r="A3" s="9" t="s">
        <v>108</v>
      </c>
      <c r="B3" s="9" t="s">
        <v>140</v>
      </c>
      <c r="C3" s="9" t="s">
        <v>141</v>
      </c>
      <c r="D3" s="9" t="s">
        <v>138</v>
      </c>
      <c r="E3" s="9"/>
    </row>
    <row r="4" spans="1:5" x14ac:dyDescent="0.25">
      <c r="A4" s="9" t="s">
        <v>110</v>
      </c>
      <c r="B4" s="9" t="s">
        <v>142</v>
      </c>
      <c r="C4" s="9" t="s">
        <v>143</v>
      </c>
      <c r="D4" s="9" t="s">
        <v>144</v>
      </c>
      <c r="E4" s="9" t="s">
        <v>145</v>
      </c>
    </row>
    <row r="5" spans="1:5" x14ac:dyDescent="0.25">
      <c r="A5" s="9" t="s">
        <v>110</v>
      </c>
      <c r="B5" s="9" t="s">
        <v>146</v>
      </c>
      <c r="C5" s="9" t="s">
        <v>143</v>
      </c>
      <c r="D5" s="9" t="s">
        <v>144</v>
      </c>
      <c r="E5" s="9" t="s">
        <v>147</v>
      </c>
    </row>
    <row r="6" spans="1:5" x14ac:dyDescent="0.25">
      <c r="A6" s="9" t="s">
        <v>110</v>
      </c>
      <c r="B6" s="9" t="s">
        <v>148</v>
      </c>
      <c r="C6" s="9" t="s">
        <v>137</v>
      </c>
      <c r="D6" s="9" t="s">
        <v>149</v>
      </c>
      <c r="E6" s="9" t="s">
        <v>150</v>
      </c>
    </row>
    <row r="7" spans="1:5" x14ac:dyDescent="0.25">
      <c r="A7" s="9" t="s">
        <v>110</v>
      </c>
      <c r="B7" s="9" t="s">
        <v>151</v>
      </c>
      <c r="C7" s="9" t="s">
        <v>143</v>
      </c>
      <c r="D7" s="9" t="s">
        <v>152</v>
      </c>
      <c r="E7" s="9" t="s">
        <v>153</v>
      </c>
    </row>
    <row r="8" spans="1:5" x14ac:dyDescent="0.25">
      <c r="A8" s="9" t="s">
        <v>110</v>
      </c>
      <c r="B8" s="9" t="s">
        <v>154</v>
      </c>
      <c r="C8" s="9" t="s">
        <v>143</v>
      </c>
      <c r="D8" s="9" t="s">
        <v>138</v>
      </c>
      <c r="E8" s="9" t="s">
        <v>155</v>
      </c>
    </row>
    <row r="9" spans="1:5" x14ac:dyDescent="0.25">
      <c r="A9" s="9" t="s">
        <v>110</v>
      </c>
      <c r="B9" s="9" t="s">
        <v>156</v>
      </c>
      <c r="C9" s="9" t="s">
        <v>143</v>
      </c>
      <c r="D9" s="9" t="s">
        <v>144</v>
      </c>
      <c r="E9" s="9" t="s">
        <v>157</v>
      </c>
    </row>
    <row r="10" spans="1:5" x14ac:dyDescent="0.25">
      <c r="A10" s="9" t="s">
        <v>110</v>
      </c>
      <c r="B10" s="9" t="s">
        <v>158</v>
      </c>
      <c r="C10" s="9" t="s">
        <v>137</v>
      </c>
      <c r="D10" s="9" t="s">
        <v>138</v>
      </c>
      <c r="E10" s="9" t="s">
        <v>159</v>
      </c>
    </row>
    <row r="11" spans="1:5" x14ac:dyDescent="0.25">
      <c r="A11" s="9" t="s">
        <v>112</v>
      </c>
      <c r="B11" s="9" t="s">
        <v>160</v>
      </c>
      <c r="C11" s="9" t="s">
        <v>161</v>
      </c>
      <c r="D11" s="9" t="s">
        <v>162</v>
      </c>
      <c r="E11" s="9"/>
    </row>
    <row r="12" spans="1:5" x14ac:dyDescent="0.25">
      <c r="A12" s="9" t="s">
        <v>100</v>
      </c>
      <c r="B12" s="9" t="s">
        <v>163</v>
      </c>
      <c r="C12" s="9" t="s">
        <v>164</v>
      </c>
      <c r="D12" s="9" t="s">
        <v>165</v>
      </c>
      <c r="E12" s="9">
        <v>12145812</v>
      </c>
    </row>
    <row r="13" spans="1:5" x14ac:dyDescent="0.25">
      <c r="A13" s="9" t="s">
        <v>100</v>
      </c>
      <c r="B13" s="9" t="s">
        <v>166</v>
      </c>
      <c r="C13" s="9" t="s">
        <v>164</v>
      </c>
      <c r="D13" s="9" t="s">
        <v>167</v>
      </c>
      <c r="E13" s="9">
        <v>9448745</v>
      </c>
    </row>
    <row r="14" spans="1:5" x14ac:dyDescent="0.25">
      <c r="A14" s="9" t="s">
        <v>100</v>
      </c>
      <c r="B14" s="9" t="s">
        <v>168</v>
      </c>
      <c r="C14" s="9" t="s">
        <v>164</v>
      </c>
      <c r="D14" s="9" t="s">
        <v>167</v>
      </c>
      <c r="E14" s="9">
        <v>9691099</v>
      </c>
    </row>
    <row r="15" spans="1:5" x14ac:dyDescent="0.25">
      <c r="A15" s="9" t="s">
        <v>100</v>
      </c>
      <c r="B15" s="9" t="s">
        <v>169</v>
      </c>
      <c r="C15" s="9" t="s">
        <v>164</v>
      </c>
      <c r="D15" s="9" t="s">
        <v>170</v>
      </c>
      <c r="E15" s="9">
        <v>9651402</v>
      </c>
    </row>
    <row r="16" spans="1:5" x14ac:dyDescent="0.25">
      <c r="A16" s="9" t="s">
        <v>100</v>
      </c>
      <c r="B16" s="9" t="s">
        <v>171</v>
      </c>
      <c r="C16" s="9" t="s">
        <v>164</v>
      </c>
      <c r="D16" s="9" t="s">
        <v>172</v>
      </c>
      <c r="E16" s="9">
        <v>11327309</v>
      </c>
    </row>
    <row r="17" spans="1:5" x14ac:dyDescent="0.25">
      <c r="A17" s="9" t="s">
        <v>100</v>
      </c>
      <c r="B17" s="9" t="s">
        <v>173</v>
      </c>
      <c r="C17" s="9" t="s">
        <v>161</v>
      </c>
      <c r="D17" s="9" t="s">
        <v>174</v>
      </c>
      <c r="E17" s="9"/>
    </row>
    <row r="18" spans="1:5" x14ac:dyDescent="0.25">
      <c r="A18" s="9" t="s">
        <v>100</v>
      </c>
      <c r="B18" s="9" t="s">
        <v>175</v>
      </c>
      <c r="C18" s="9" t="s">
        <v>164</v>
      </c>
      <c r="D18" s="9" t="s">
        <v>174</v>
      </c>
      <c r="E18" s="9">
        <v>19538480</v>
      </c>
    </row>
    <row r="19" spans="1:5" x14ac:dyDescent="0.25">
      <c r="A19" s="9" t="s">
        <v>100</v>
      </c>
      <c r="B19" s="9" t="s">
        <v>176</v>
      </c>
      <c r="C19" s="9" t="s">
        <v>137</v>
      </c>
      <c r="D19" s="9" t="s">
        <v>167</v>
      </c>
      <c r="E19" s="9" t="s">
        <v>177</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5"/>
  <sheetViews>
    <sheetView workbookViewId="0">
      <selection activeCell="D25" sqref="D25"/>
    </sheetView>
  </sheetViews>
  <sheetFormatPr defaultRowHeight="11.4" x14ac:dyDescent="0.25"/>
  <cols>
    <col min="1" max="15" width="8.88671875" style="5"/>
    <col min="16" max="16" width="16.6640625" style="5" customWidth="1"/>
    <col min="17" max="16384" width="8.88671875" style="5"/>
  </cols>
  <sheetData>
    <row r="1" spans="1:16" x14ac:dyDescent="0.25">
      <c r="A1" s="5" t="s">
        <v>179</v>
      </c>
      <c r="B1" s="5" t="s">
        <v>180</v>
      </c>
      <c r="C1" s="5" t="s">
        <v>874</v>
      </c>
      <c r="D1" s="5" t="s">
        <v>181</v>
      </c>
      <c r="E1" s="5" t="s">
        <v>182</v>
      </c>
      <c r="F1" s="5" t="s">
        <v>183</v>
      </c>
      <c r="G1" s="5" t="s">
        <v>184</v>
      </c>
      <c r="H1" s="5" t="s">
        <v>185</v>
      </c>
      <c r="I1" s="5" t="s">
        <v>186</v>
      </c>
      <c r="J1" s="5" t="s">
        <v>187</v>
      </c>
      <c r="K1" s="5" t="s">
        <v>188</v>
      </c>
      <c r="L1" s="5" t="s">
        <v>189</v>
      </c>
      <c r="M1" s="5" t="s">
        <v>190</v>
      </c>
      <c r="N1" s="5" t="s">
        <v>191</v>
      </c>
      <c r="O1" s="5" t="s">
        <v>192</v>
      </c>
      <c r="P1" s="5" t="s">
        <v>193</v>
      </c>
    </row>
    <row r="2" spans="1:16" x14ac:dyDescent="0.25">
      <c r="A2" s="7" t="s">
        <v>194</v>
      </c>
      <c r="B2" s="5" t="s">
        <v>104</v>
      </c>
      <c r="C2" s="5">
        <v>1</v>
      </c>
      <c r="D2" s="5">
        <v>977468</v>
      </c>
      <c r="E2" s="5">
        <v>976572</v>
      </c>
      <c r="F2" s="5" t="s">
        <v>195</v>
      </c>
      <c r="G2" s="5" t="s">
        <v>196</v>
      </c>
      <c r="H2" s="5">
        <v>0</v>
      </c>
      <c r="I2" s="5">
        <v>0</v>
      </c>
      <c r="J2" s="5">
        <v>0</v>
      </c>
      <c r="K2" s="5">
        <v>0</v>
      </c>
      <c r="L2" s="5">
        <v>0</v>
      </c>
      <c r="M2" s="5">
        <v>0</v>
      </c>
      <c r="N2" s="5">
        <v>0</v>
      </c>
      <c r="O2" s="5">
        <v>0.90200000000000002</v>
      </c>
      <c r="P2" s="5">
        <v>0.90200000000000002</v>
      </c>
    </row>
    <row r="3" spans="1:16" x14ac:dyDescent="0.25">
      <c r="A3" s="5" t="s">
        <v>197</v>
      </c>
      <c r="B3" s="5" t="s">
        <v>104</v>
      </c>
      <c r="C3" s="5">
        <v>0</v>
      </c>
      <c r="D3" s="5">
        <v>981599</v>
      </c>
      <c r="E3" s="5">
        <v>976572</v>
      </c>
      <c r="F3" s="5" t="s">
        <v>198</v>
      </c>
      <c r="G3" s="5" t="s">
        <v>196</v>
      </c>
      <c r="H3" s="5">
        <v>0</v>
      </c>
      <c r="I3" s="5">
        <v>0</v>
      </c>
      <c r="J3" s="5">
        <v>0</v>
      </c>
      <c r="K3" s="5">
        <v>0</v>
      </c>
      <c r="L3" s="5">
        <v>0</v>
      </c>
      <c r="M3" s="5">
        <v>0</v>
      </c>
      <c r="N3" s="5">
        <v>0</v>
      </c>
      <c r="O3" s="5">
        <v>0.874</v>
      </c>
      <c r="P3" s="5">
        <v>0.874</v>
      </c>
    </row>
    <row r="4" spans="1:16" x14ac:dyDescent="0.25">
      <c r="A4" s="5" t="s">
        <v>199</v>
      </c>
      <c r="B4" s="5" t="s">
        <v>104</v>
      </c>
      <c r="C4" s="5">
        <v>0</v>
      </c>
      <c r="D4" s="5">
        <v>988696</v>
      </c>
      <c r="E4" s="5">
        <v>976572</v>
      </c>
      <c r="F4" s="5" t="s">
        <v>200</v>
      </c>
      <c r="G4" s="5" t="s">
        <v>196</v>
      </c>
      <c r="H4" s="5">
        <v>0</v>
      </c>
      <c r="I4" s="5">
        <v>0</v>
      </c>
      <c r="J4" s="5">
        <v>0</v>
      </c>
      <c r="K4" s="5">
        <v>0</v>
      </c>
      <c r="L4" s="5">
        <v>0</v>
      </c>
      <c r="M4" s="5">
        <v>0</v>
      </c>
      <c r="N4" s="5">
        <v>0</v>
      </c>
      <c r="O4" s="5">
        <v>0.94699999999999995</v>
      </c>
      <c r="P4" s="5">
        <v>0.94699999999999995</v>
      </c>
    </row>
    <row r="5" spans="1:16" x14ac:dyDescent="0.25">
      <c r="A5" s="5" t="s">
        <v>201</v>
      </c>
      <c r="B5" s="5" t="s">
        <v>104</v>
      </c>
      <c r="C5" s="5">
        <v>0</v>
      </c>
      <c r="D5" s="5">
        <v>977361</v>
      </c>
      <c r="E5" s="5">
        <v>976572</v>
      </c>
      <c r="F5" s="5" t="s">
        <v>202</v>
      </c>
      <c r="G5" s="5" t="s">
        <v>196</v>
      </c>
      <c r="H5" s="5">
        <v>0</v>
      </c>
      <c r="I5" s="5">
        <v>0</v>
      </c>
      <c r="J5" s="5">
        <v>0</v>
      </c>
      <c r="K5" s="5">
        <v>0</v>
      </c>
      <c r="L5" s="5">
        <v>0</v>
      </c>
      <c r="M5" s="5">
        <v>0</v>
      </c>
      <c r="N5" s="5">
        <v>0</v>
      </c>
      <c r="O5" s="5">
        <v>0.85399999999999998</v>
      </c>
      <c r="P5" s="5">
        <v>0.85399999999999998</v>
      </c>
    </row>
    <row r="6" spans="1:16" x14ac:dyDescent="0.25">
      <c r="A6" s="7" t="s">
        <v>203</v>
      </c>
      <c r="B6" s="5" t="s">
        <v>104</v>
      </c>
      <c r="C6" s="5">
        <v>1</v>
      </c>
      <c r="D6" s="5">
        <v>991077</v>
      </c>
      <c r="E6" s="5">
        <v>976572</v>
      </c>
      <c r="F6" s="5" t="s">
        <v>204</v>
      </c>
      <c r="G6" s="5" t="s">
        <v>196</v>
      </c>
      <c r="H6" s="5">
        <v>0</v>
      </c>
      <c r="I6" s="5">
        <v>0</v>
      </c>
      <c r="J6" s="5">
        <v>0</v>
      </c>
      <c r="K6" s="5">
        <v>0</v>
      </c>
      <c r="L6" s="5">
        <v>0</v>
      </c>
      <c r="M6" s="5">
        <v>0</v>
      </c>
      <c r="N6" s="5">
        <v>0</v>
      </c>
      <c r="O6" s="5">
        <v>0.875</v>
      </c>
      <c r="P6" s="5">
        <v>0.875</v>
      </c>
    </row>
    <row r="7" spans="1:16" x14ac:dyDescent="0.25">
      <c r="A7" s="5" t="s">
        <v>205</v>
      </c>
      <c r="B7" s="5" t="s">
        <v>104</v>
      </c>
      <c r="C7" s="5">
        <v>0</v>
      </c>
      <c r="D7" s="5">
        <v>995631</v>
      </c>
      <c r="E7" s="5">
        <v>976572</v>
      </c>
      <c r="F7" s="5" t="s">
        <v>206</v>
      </c>
      <c r="G7" s="5" t="s">
        <v>196</v>
      </c>
      <c r="H7" s="5">
        <v>0</v>
      </c>
      <c r="I7" s="5">
        <v>0</v>
      </c>
      <c r="J7" s="5">
        <v>0</v>
      </c>
      <c r="K7" s="5">
        <v>0</v>
      </c>
      <c r="L7" s="5">
        <v>0</v>
      </c>
      <c r="M7" s="5">
        <v>0</v>
      </c>
      <c r="N7" s="5">
        <v>0</v>
      </c>
      <c r="O7" s="5">
        <v>0.84199999999999997</v>
      </c>
      <c r="P7" s="5">
        <v>0.84199999999999997</v>
      </c>
    </row>
    <row r="8" spans="1:16" x14ac:dyDescent="0.25">
      <c r="A8" s="5" t="s">
        <v>207</v>
      </c>
      <c r="B8" s="5" t="s">
        <v>104</v>
      </c>
      <c r="C8" s="5">
        <v>0</v>
      </c>
      <c r="D8" s="5">
        <v>982586</v>
      </c>
      <c r="E8" s="5">
        <v>976572</v>
      </c>
      <c r="F8" s="5" t="s">
        <v>208</v>
      </c>
      <c r="G8" s="5" t="s">
        <v>196</v>
      </c>
      <c r="H8" s="5">
        <v>0</v>
      </c>
      <c r="I8" s="5">
        <v>0</v>
      </c>
      <c r="J8" s="5">
        <v>0</v>
      </c>
      <c r="K8" s="5">
        <v>0</v>
      </c>
      <c r="L8" s="5">
        <v>0</v>
      </c>
      <c r="M8" s="5">
        <v>0</v>
      </c>
      <c r="N8" s="5">
        <v>0</v>
      </c>
      <c r="O8" s="5">
        <v>0.94599999999999995</v>
      </c>
      <c r="P8" s="5">
        <v>0.94599999999999995</v>
      </c>
    </row>
    <row r="9" spans="1:16" x14ac:dyDescent="0.25">
      <c r="A9" s="7" t="s">
        <v>209</v>
      </c>
      <c r="B9" s="5" t="s">
        <v>104</v>
      </c>
      <c r="C9" s="5">
        <v>1</v>
      </c>
      <c r="D9" s="5">
        <v>993531</v>
      </c>
      <c r="E9" s="5">
        <v>976572</v>
      </c>
      <c r="F9" s="5" t="s">
        <v>210</v>
      </c>
      <c r="G9" s="5" t="s">
        <v>196</v>
      </c>
      <c r="H9" s="5">
        <v>0</v>
      </c>
      <c r="I9" s="5">
        <v>0</v>
      </c>
      <c r="J9" s="5">
        <v>0</v>
      </c>
      <c r="K9" s="5">
        <v>0</v>
      </c>
      <c r="L9" s="5">
        <v>0</v>
      </c>
      <c r="M9" s="5">
        <v>0</v>
      </c>
      <c r="N9" s="5">
        <v>0</v>
      </c>
      <c r="O9" s="5">
        <v>0.90400000000000003</v>
      </c>
      <c r="P9" s="5">
        <v>0.90400000000000003</v>
      </c>
    </row>
    <row r="10" spans="1:16" x14ac:dyDescent="0.25">
      <c r="A10" s="5" t="s">
        <v>211</v>
      </c>
      <c r="B10" s="5" t="s">
        <v>104</v>
      </c>
      <c r="C10" s="5">
        <v>0</v>
      </c>
      <c r="D10" s="5">
        <v>991262</v>
      </c>
      <c r="E10" s="5">
        <v>976572</v>
      </c>
      <c r="F10" s="5" t="s">
        <v>212</v>
      </c>
      <c r="G10" s="5" t="s">
        <v>196</v>
      </c>
      <c r="H10" s="5">
        <v>0</v>
      </c>
      <c r="I10" s="5">
        <v>0</v>
      </c>
      <c r="J10" s="5">
        <v>0</v>
      </c>
      <c r="K10" s="5">
        <v>0</v>
      </c>
      <c r="L10" s="5">
        <v>0</v>
      </c>
      <c r="M10" s="5">
        <v>0.63100000000000001</v>
      </c>
      <c r="N10" s="5">
        <v>0</v>
      </c>
      <c r="O10" s="5">
        <v>0.86</v>
      </c>
      <c r="P10" s="5">
        <v>0.94499999999999995</v>
      </c>
    </row>
    <row r="11" spans="1:16" x14ac:dyDescent="0.25">
      <c r="A11" s="5" t="s">
        <v>213</v>
      </c>
      <c r="B11" s="5" t="s">
        <v>104</v>
      </c>
      <c r="C11" s="5">
        <v>0</v>
      </c>
      <c r="D11" s="5">
        <v>993237</v>
      </c>
      <c r="E11" s="5">
        <v>976572</v>
      </c>
      <c r="F11" s="5" t="s">
        <v>214</v>
      </c>
      <c r="G11" s="5" t="s">
        <v>196</v>
      </c>
      <c r="H11" s="5">
        <v>0</v>
      </c>
      <c r="I11" s="5">
        <v>0</v>
      </c>
      <c r="J11" s="5">
        <v>0</v>
      </c>
      <c r="K11" s="5">
        <v>0</v>
      </c>
      <c r="L11" s="5">
        <v>0</v>
      </c>
      <c r="M11" s="5">
        <v>0</v>
      </c>
      <c r="N11" s="5">
        <v>0</v>
      </c>
      <c r="O11" s="5">
        <v>0.874</v>
      </c>
      <c r="P11" s="5">
        <v>0.874</v>
      </c>
    </row>
    <row r="12" spans="1:16" x14ac:dyDescent="0.25">
      <c r="A12" s="7" t="s">
        <v>215</v>
      </c>
      <c r="B12" s="5" t="s">
        <v>106</v>
      </c>
      <c r="C12" s="5">
        <v>1</v>
      </c>
      <c r="D12" s="5">
        <v>989589</v>
      </c>
      <c r="E12" s="5">
        <v>984836</v>
      </c>
      <c r="F12" s="5" t="s">
        <v>216</v>
      </c>
      <c r="G12" s="5" t="s">
        <v>217</v>
      </c>
      <c r="H12" s="5">
        <v>0</v>
      </c>
      <c r="I12" s="5">
        <v>0</v>
      </c>
      <c r="J12" s="5">
        <v>0</v>
      </c>
      <c r="K12" s="5">
        <v>0</v>
      </c>
      <c r="L12" s="5">
        <v>0</v>
      </c>
      <c r="M12" s="5">
        <v>0.97299999999999998</v>
      </c>
      <c r="N12" s="5">
        <v>0</v>
      </c>
      <c r="O12" s="5">
        <v>0.54</v>
      </c>
      <c r="P12" s="5">
        <v>0.98599999999999999</v>
      </c>
    </row>
    <row r="13" spans="1:16" x14ac:dyDescent="0.25">
      <c r="A13" s="5" t="s">
        <v>218</v>
      </c>
      <c r="B13" s="5" t="s">
        <v>106</v>
      </c>
      <c r="C13" s="5">
        <v>0</v>
      </c>
      <c r="D13" s="5">
        <v>990908</v>
      </c>
      <c r="E13" s="5">
        <v>984836</v>
      </c>
      <c r="F13" s="5" t="s">
        <v>219</v>
      </c>
      <c r="G13" s="5" t="s">
        <v>217</v>
      </c>
      <c r="H13" s="5">
        <v>0</v>
      </c>
      <c r="I13" s="5">
        <v>0</v>
      </c>
      <c r="J13" s="5">
        <v>0</v>
      </c>
      <c r="K13" s="5">
        <v>0</v>
      </c>
      <c r="L13" s="5">
        <v>0</v>
      </c>
      <c r="M13" s="5">
        <v>0.628</v>
      </c>
      <c r="N13" s="5">
        <v>0</v>
      </c>
      <c r="O13" s="5">
        <v>0.83299999999999996</v>
      </c>
      <c r="P13" s="5">
        <v>0.93400000000000005</v>
      </c>
    </row>
    <row r="14" spans="1:16" x14ac:dyDescent="0.25">
      <c r="A14" s="7" t="s">
        <v>220</v>
      </c>
      <c r="B14" s="5" t="s">
        <v>106</v>
      </c>
      <c r="C14" s="5">
        <v>1</v>
      </c>
      <c r="D14" s="5">
        <v>992436</v>
      </c>
      <c r="E14" s="5">
        <v>984836</v>
      </c>
      <c r="F14" s="5" t="s">
        <v>221</v>
      </c>
      <c r="G14" s="5" t="s">
        <v>217</v>
      </c>
      <c r="H14" s="5">
        <v>0</v>
      </c>
      <c r="I14" s="5">
        <v>0</v>
      </c>
      <c r="J14" s="5">
        <v>0</v>
      </c>
      <c r="K14" s="5">
        <v>0</v>
      </c>
      <c r="L14" s="5">
        <v>0</v>
      </c>
      <c r="M14" s="5">
        <v>0.84499999999999997</v>
      </c>
      <c r="N14" s="5">
        <v>0</v>
      </c>
      <c r="O14" s="5">
        <v>0.82199999999999995</v>
      </c>
      <c r="P14" s="5">
        <v>0.97</v>
      </c>
    </row>
    <row r="15" spans="1:16" x14ac:dyDescent="0.25">
      <c r="A15" s="7" t="s">
        <v>222</v>
      </c>
      <c r="B15" s="5" t="s">
        <v>106</v>
      </c>
      <c r="C15" s="5">
        <v>1</v>
      </c>
      <c r="D15" s="5">
        <v>987103</v>
      </c>
      <c r="E15" s="5">
        <v>984836</v>
      </c>
      <c r="F15" s="5" t="s">
        <v>223</v>
      </c>
      <c r="G15" s="5" t="s">
        <v>217</v>
      </c>
      <c r="H15" s="5">
        <v>0</v>
      </c>
      <c r="I15" s="5">
        <v>0</v>
      </c>
      <c r="J15" s="5">
        <v>0</v>
      </c>
      <c r="K15" s="5">
        <v>0</v>
      </c>
      <c r="L15" s="5">
        <v>0</v>
      </c>
      <c r="M15" s="5">
        <v>0.156</v>
      </c>
      <c r="N15" s="5">
        <v>0</v>
      </c>
      <c r="O15" s="5">
        <v>0.82399999999999995</v>
      </c>
      <c r="P15" s="5">
        <v>0.84199999999999997</v>
      </c>
    </row>
    <row r="16" spans="1:16" x14ac:dyDescent="0.25">
      <c r="A16" s="7" t="s">
        <v>224</v>
      </c>
      <c r="B16" s="5" t="s">
        <v>106</v>
      </c>
      <c r="C16" s="5">
        <v>1</v>
      </c>
      <c r="D16" s="5">
        <v>993827</v>
      </c>
      <c r="E16" s="5">
        <v>984836</v>
      </c>
      <c r="F16" s="5" t="s">
        <v>225</v>
      </c>
      <c r="G16" s="5" t="s">
        <v>217</v>
      </c>
      <c r="H16" s="5">
        <v>0</v>
      </c>
      <c r="I16" s="5">
        <v>0</v>
      </c>
      <c r="J16" s="5">
        <v>0</v>
      </c>
      <c r="K16" s="5">
        <v>0</v>
      </c>
      <c r="L16" s="5">
        <v>0</v>
      </c>
      <c r="M16" s="5">
        <v>0.84199999999999997</v>
      </c>
      <c r="N16" s="5">
        <v>0</v>
      </c>
      <c r="O16" s="5">
        <v>0.46200000000000002</v>
      </c>
      <c r="P16" s="5">
        <v>0.90900000000000003</v>
      </c>
    </row>
    <row r="17" spans="1:16" x14ac:dyDescent="0.25">
      <c r="A17" s="5" t="s">
        <v>106</v>
      </c>
      <c r="B17" s="7" t="s">
        <v>226</v>
      </c>
      <c r="C17" s="5">
        <v>1</v>
      </c>
      <c r="D17" s="5">
        <v>984836</v>
      </c>
      <c r="E17" s="5">
        <v>983239</v>
      </c>
      <c r="F17" s="5" t="s">
        <v>217</v>
      </c>
      <c r="G17" s="5" t="s">
        <v>227</v>
      </c>
      <c r="H17" s="5">
        <v>0</v>
      </c>
      <c r="I17" s="5">
        <v>0</v>
      </c>
      <c r="J17" s="5">
        <v>0</v>
      </c>
      <c r="K17" s="5">
        <v>0</v>
      </c>
      <c r="L17" s="5">
        <v>0</v>
      </c>
      <c r="M17" s="5">
        <v>0.998</v>
      </c>
      <c r="N17" s="5">
        <v>0</v>
      </c>
      <c r="O17" s="5">
        <v>0.874</v>
      </c>
      <c r="P17" s="5">
        <v>0.999</v>
      </c>
    </row>
    <row r="18" spans="1:16" x14ac:dyDescent="0.25">
      <c r="A18" s="5" t="s">
        <v>106</v>
      </c>
      <c r="B18" s="7" t="s">
        <v>80</v>
      </c>
      <c r="C18" s="5">
        <v>1</v>
      </c>
      <c r="D18" s="5">
        <v>984836</v>
      </c>
      <c r="E18" s="5">
        <v>978897</v>
      </c>
      <c r="F18" s="5" t="s">
        <v>217</v>
      </c>
      <c r="G18" s="5" t="s">
        <v>228</v>
      </c>
      <c r="H18" s="5">
        <v>0</v>
      </c>
      <c r="I18" s="5">
        <v>0</v>
      </c>
      <c r="J18" s="5">
        <v>0</v>
      </c>
      <c r="K18" s="5">
        <v>0</v>
      </c>
      <c r="L18" s="5">
        <v>0</v>
      </c>
      <c r="M18" s="5">
        <v>0.621</v>
      </c>
      <c r="N18" s="5">
        <v>0</v>
      </c>
      <c r="O18" s="5">
        <v>0.82699999999999996</v>
      </c>
      <c r="P18" s="5">
        <v>0.93</v>
      </c>
    </row>
    <row r="19" spans="1:16" x14ac:dyDescent="0.25">
      <c r="A19" s="5" t="s">
        <v>106</v>
      </c>
      <c r="B19" s="7" t="s">
        <v>229</v>
      </c>
      <c r="C19" s="5">
        <v>1</v>
      </c>
      <c r="D19" s="5">
        <v>984836</v>
      </c>
      <c r="E19" s="5">
        <v>982612</v>
      </c>
      <c r="F19" s="5" t="s">
        <v>217</v>
      </c>
      <c r="G19" s="5" t="s">
        <v>230</v>
      </c>
      <c r="H19" s="5">
        <v>0</v>
      </c>
      <c r="I19" s="5">
        <v>0</v>
      </c>
      <c r="J19" s="5">
        <v>0</v>
      </c>
      <c r="K19" s="5">
        <v>0</v>
      </c>
      <c r="L19" s="5">
        <v>0</v>
      </c>
      <c r="M19" s="5">
        <v>0.98899999999999999</v>
      </c>
      <c r="N19" s="5">
        <v>0</v>
      </c>
      <c r="O19" s="5">
        <v>0.86099999999999999</v>
      </c>
      <c r="P19" s="5">
        <v>0.998</v>
      </c>
    </row>
    <row r="20" spans="1:16" x14ac:dyDescent="0.25">
      <c r="A20" s="5" t="s">
        <v>106</v>
      </c>
      <c r="B20" s="5" t="s">
        <v>231</v>
      </c>
      <c r="C20" s="5">
        <v>0</v>
      </c>
      <c r="D20" s="5">
        <v>984836</v>
      </c>
      <c r="E20" s="5">
        <v>978914</v>
      </c>
      <c r="F20" s="5" t="s">
        <v>217</v>
      </c>
      <c r="G20" s="5" t="s">
        <v>232</v>
      </c>
      <c r="H20" s="5">
        <v>0</v>
      </c>
      <c r="I20" s="5">
        <v>0</v>
      </c>
      <c r="J20" s="5">
        <v>0</v>
      </c>
      <c r="K20" s="5">
        <v>0</v>
      </c>
      <c r="L20" s="5">
        <v>0</v>
      </c>
      <c r="M20" s="5">
        <v>0.621</v>
      </c>
      <c r="N20" s="5">
        <v>0</v>
      </c>
      <c r="O20" s="5">
        <v>0.61399999999999999</v>
      </c>
      <c r="P20" s="5">
        <v>0.84299999999999997</v>
      </c>
    </row>
    <row r="21" spans="1:16" x14ac:dyDescent="0.25">
      <c r="A21" s="5" t="s">
        <v>106</v>
      </c>
      <c r="B21" s="5" t="s">
        <v>103</v>
      </c>
      <c r="C21" s="5">
        <v>0</v>
      </c>
      <c r="D21" s="5">
        <v>984836</v>
      </c>
      <c r="E21" s="5">
        <v>979593</v>
      </c>
      <c r="F21" s="5" t="s">
        <v>217</v>
      </c>
      <c r="G21" s="5" t="s">
        <v>233</v>
      </c>
      <c r="H21" s="5">
        <v>0</v>
      </c>
      <c r="I21" s="5">
        <v>0</v>
      </c>
      <c r="J21" s="5">
        <v>0</v>
      </c>
      <c r="K21" s="5">
        <v>0</v>
      </c>
      <c r="L21" s="5">
        <v>0</v>
      </c>
      <c r="M21" s="5">
        <v>0.93700000000000006</v>
      </c>
      <c r="N21" s="5">
        <v>0</v>
      </c>
      <c r="O21" s="5">
        <v>0.86699999999999999</v>
      </c>
      <c r="P21" s="5">
        <v>0.99099999999999999</v>
      </c>
    </row>
    <row r="22" spans="1:16" x14ac:dyDescent="0.25">
      <c r="A22" s="5" t="s">
        <v>234</v>
      </c>
      <c r="B22" s="5" t="s">
        <v>107</v>
      </c>
      <c r="C22" s="5">
        <v>0</v>
      </c>
      <c r="D22" s="5">
        <v>988526</v>
      </c>
      <c r="E22" s="5">
        <v>986672</v>
      </c>
      <c r="F22" s="5" t="s">
        <v>235</v>
      </c>
      <c r="G22" s="5" t="s">
        <v>236</v>
      </c>
      <c r="H22" s="5">
        <v>0</v>
      </c>
      <c r="I22" s="5">
        <v>0</v>
      </c>
      <c r="J22" s="5">
        <v>0</v>
      </c>
      <c r="K22" s="5">
        <v>0</v>
      </c>
      <c r="L22" s="5">
        <v>0</v>
      </c>
      <c r="M22" s="5">
        <v>0.61899999999999999</v>
      </c>
      <c r="N22" s="5">
        <v>0</v>
      </c>
      <c r="O22" s="5">
        <v>0.82099999999999995</v>
      </c>
      <c r="P22" s="5">
        <v>0.92700000000000005</v>
      </c>
    </row>
    <row r="23" spans="1:16" x14ac:dyDescent="0.25">
      <c r="A23" s="7" t="s">
        <v>237</v>
      </c>
      <c r="B23" s="5" t="s">
        <v>107</v>
      </c>
      <c r="C23" s="5">
        <v>1</v>
      </c>
      <c r="D23" s="5">
        <v>987614</v>
      </c>
      <c r="E23" s="5">
        <v>986672</v>
      </c>
      <c r="F23" s="5" t="s">
        <v>238</v>
      </c>
      <c r="G23" s="5" t="s">
        <v>236</v>
      </c>
      <c r="H23" s="5">
        <v>0</v>
      </c>
      <c r="I23" s="5">
        <v>0</v>
      </c>
      <c r="J23" s="5">
        <v>0</v>
      </c>
      <c r="K23" s="5">
        <v>0</v>
      </c>
      <c r="L23" s="5">
        <v>0</v>
      </c>
      <c r="M23" s="5">
        <v>0</v>
      </c>
      <c r="N23" s="5">
        <v>0.9</v>
      </c>
      <c r="O23" s="5">
        <v>0.65600000000000003</v>
      </c>
      <c r="P23" s="5">
        <v>0.96299999999999997</v>
      </c>
    </row>
    <row r="24" spans="1:16" x14ac:dyDescent="0.25">
      <c r="A24" s="5" t="s">
        <v>239</v>
      </c>
      <c r="B24" s="5" t="s">
        <v>107</v>
      </c>
      <c r="C24" s="5">
        <v>0</v>
      </c>
      <c r="D24" s="5">
        <v>991448</v>
      </c>
      <c r="E24" s="5">
        <v>986672</v>
      </c>
      <c r="F24" s="5" t="s">
        <v>240</v>
      </c>
      <c r="G24" s="5" t="s">
        <v>236</v>
      </c>
      <c r="H24" s="5">
        <v>0</v>
      </c>
      <c r="I24" s="5">
        <v>0</v>
      </c>
      <c r="J24" s="5">
        <v>0</v>
      </c>
      <c r="K24" s="5">
        <v>0</v>
      </c>
      <c r="L24" s="5">
        <v>0</v>
      </c>
      <c r="M24" s="5">
        <v>0.621</v>
      </c>
      <c r="N24" s="5">
        <v>0.9</v>
      </c>
      <c r="O24" s="5">
        <v>0.158</v>
      </c>
      <c r="P24" s="5">
        <v>0.96299999999999997</v>
      </c>
    </row>
    <row r="25" spans="1:16" x14ac:dyDescent="0.25">
      <c r="A25" s="5" t="s">
        <v>107</v>
      </c>
      <c r="B25" s="7" t="s">
        <v>241</v>
      </c>
      <c r="C25" s="5">
        <v>1</v>
      </c>
      <c r="D25" s="5">
        <v>986672</v>
      </c>
      <c r="E25" s="5">
        <v>986276</v>
      </c>
      <c r="F25" s="5" t="s">
        <v>236</v>
      </c>
      <c r="G25" s="5" t="s">
        <v>242</v>
      </c>
      <c r="H25" s="5">
        <v>0</v>
      </c>
      <c r="I25" s="5">
        <v>0</v>
      </c>
      <c r="J25" s="5">
        <v>0</v>
      </c>
      <c r="K25" s="5">
        <v>0</v>
      </c>
      <c r="L25" s="5">
        <v>0</v>
      </c>
      <c r="M25" s="5">
        <v>0</v>
      </c>
      <c r="N25" s="5">
        <v>0.9</v>
      </c>
      <c r="O25" s="5">
        <v>0.309</v>
      </c>
      <c r="P25" s="5">
        <v>0.92600000000000005</v>
      </c>
    </row>
    <row r="26" spans="1:16" x14ac:dyDescent="0.25">
      <c r="A26" s="5" t="s">
        <v>107</v>
      </c>
      <c r="B26" s="7" t="s">
        <v>243</v>
      </c>
      <c r="C26" s="5">
        <v>1</v>
      </c>
      <c r="D26" s="5">
        <v>986672</v>
      </c>
      <c r="E26" s="5">
        <v>977698</v>
      </c>
      <c r="F26" s="5" t="s">
        <v>236</v>
      </c>
      <c r="G26" s="5" t="s">
        <v>244</v>
      </c>
      <c r="H26" s="5">
        <v>0</v>
      </c>
      <c r="I26" s="5">
        <v>0</v>
      </c>
      <c r="J26" s="5">
        <v>0</v>
      </c>
      <c r="K26" s="5">
        <v>0</v>
      </c>
      <c r="L26" s="5">
        <v>0</v>
      </c>
      <c r="M26" s="5">
        <v>0</v>
      </c>
      <c r="N26" s="5">
        <v>0</v>
      </c>
      <c r="O26" s="5">
        <v>0.92900000000000005</v>
      </c>
      <c r="P26" s="5">
        <v>0.92900000000000005</v>
      </c>
    </row>
    <row r="27" spans="1:16" x14ac:dyDescent="0.25">
      <c r="A27" s="5" t="s">
        <v>107</v>
      </c>
      <c r="B27" s="5" t="s">
        <v>245</v>
      </c>
      <c r="C27" s="5">
        <v>0</v>
      </c>
      <c r="D27" s="5">
        <v>986672</v>
      </c>
      <c r="E27" s="5">
        <v>981374</v>
      </c>
      <c r="F27" s="5" t="s">
        <v>236</v>
      </c>
      <c r="G27" s="5" t="s">
        <v>246</v>
      </c>
      <c r="H27" s="5">
        <v>0</v>
      </c>
      <c r="I27" s="5">
        <v>0</v>
      </c>
      <c r="J27" s="5">
        <v>0</v>
      </c>
      <c r="K27" s="5">
        <v>0</v>
      </c>
      <c r="L27" s="5">
        <v>0</v>
      </c>
      <c r="M27" s="5">
        <v>0</v>
      </c>
      <c r="N27" s="5">
        <v>0.9</v>
      </c>
      <c r="O27" s="5">
        <v>0.379</v>
      </c>
      <c r="P27" s="5">
        <v>0.93300000000000005</v>
      </c>
    </row>
    <row r="28" spans="1:16" x14ac:dyDescent="0.25">
      <c r="A28" s="5" t="s">
        <v>107</v>
      </c>
      <c r="B28" s="5" t="s">
        <v>247</v>
      </c>
      <c r="C28" s="5">
        <v>0</v>
      </c>
      <c r="D28" s="5">
        <v>986672</v>
      </c>
      <c r="E28" s="5">
        <v>979970</v>
      </c>
      <c r="F28" s="5" t="s">
        <v>236</v>
      </c>
      <c r="G28" s="5" t="s">
        <v>248</v>
      </c>
      <c r="H28" s="5">
        <v>0</v>
      </c>
      <c r="I28" s="5">
        <v>0</v>
      </c>
      <c r="J28" s="5">
        <v>0</v>
      </c>
      <c r="K28" s="5">
        <v>0</v>
      </c>
      <c r="L28" s="5">
        <v>0</v>
      </c>
      <c r="M28" s="5">
        <v>0</v>
      </c>
      <c r="N28" s="5">
        <v>0.9</v>
      </c>
      <c r="O28" s="5">
        <v>0.318</v>
      </c>
      <c r="P28" s="5">
        <v>0.92700000000000005</v>
      </c>
    </row>
    <row r="29" spans="1:16" x14ac:dyDescent="0.25">
      <c r="A29" s="5" t="s">
        <v>107</v>
      </c>
      <c r="B29" s="7" t="s">
        <v>249</v>
      </c>
      <c r="C29" s="5">
        <v>1</v>
      </c>
      <c r="D29" s="5">
        <v>986672</v>
      </c>
      <c r="E29" s="5">
        <v>980463</v>
      </c>
      <c r="F29" s="5" t="s">
        <v>236</v>
      </c>
      <c r="G29" s="5" t="s">
        <v>250</v>
      </c>
      <c r="H29" s="5">
        <v>0</v>
      </c>
      <c r="I29" s="5">
        <v>0</v>
      </c>
      <c r="J29" s="5">
        <v>0</v>
      </c>
      <c r="K29" s="5">
        <v>0</v>
      </c>
      <c r="L29" s="5">
        <v>0</v>
      </c>
      <c r="M29" s="5">
        <v>0.621</v>
      </c>
      <c r="N29" s="5">
        <v>0.9</v>
      </c>
      <c r="O29" s="5">
        <v>0.94699999999999995</v>
      </c>
      <c r="P29" s="5">
        <v>0.997</v>
      </c>
    </row>
    <row r="30" spans="1:16" x14ac:dyDescent="0.25">
      <c r="A30" s="5" t="s">
        <v>107</v>
      </c>
      <c r="B30" s="7" t="s">
        <v>251</v>
      </c>
      <c r="C30" s="5">
        <v>1</v>
      </c>
      <c r="D30" s="5">
        <v>986672</v>
      </c>
      <c r="E30" s="5">
        <v>979279</v>
      </c>
      <c r="F30" s="5" t="s">
        <v>236</v>
      </c>
      <c r="G30" s="5" t="s">
        <v>252</v>
      </c>
      <c r="H30" s="5">
        <v>0</v>
      </c>
      <c r="I30" s="5">
        <v>0</v>
      </c>
      <c r="J30" s="5">
        <v>0</v>
      </c>
      <c r="K30" s="5">
        <v>0</v>
      </c>
      <c r="L30" s="5">
        <v>0</v>
      </c>
      <c r="M30" s="5">
        <v>0</v>
      </c>
      <c r="N30" s="5">
        <v>0.9</v>
      </c>
      <c r="O30" s="5">
        <v>0.26300000000000001</v>
      </c>
      <c r="P30" s="5">
        <v>0.92100000000000004</v>
      </c>
    </row>
    <row r="31" spans="1:16" x14ac:dyDescent="0.25">
      <c r="A31" s="5" t="s">
        <v>107</v>
      </c>
      <c r="B31" s="5" t="s">
        <v>253</v>
      </c>
      <c r="C31" s="5">
        <v>0</v>
      </c>
      <c r="D31" s="5">
        <v>986672</v>
      </c>
      <c r="E31" s="5">
        <v>977711</v>
      </c>
      <c r="F31" s="5" t="s">
        <v>236</v>
      </c>
      <c r="G31" s="5" t="s">
        <v>254</v>
      </c>
      <c r="H31" s="5">
        <v>0</v>
      </c>
      <c r="I31" s="5">
        <v>0</v>
      </c>
      <c r="J31" s="5">
        <v>0</v>
      </c>
      <c r="K31" s="5">
        <v>0</v>
      </c>
      <c r="L31" s="5">
        <v>0</v>
      </c>
      <c r="M31" s="5">
        <v>0.621</v>
      </c>
      <c r="N31" s="5">
        <v>0.9</v>
      </c>
      <c r="O31" s="5">
        <v>0.85199999999999998</v>
      </c>
      <c r="P31" s="5">
        <v>0.99299999999999999</v>
      </c>
    </row>
    <row r="32" spans="1:16" x14ac:dyDescent="0.25">
      <c r="A32" s="5" t="s">
        <v>108</v>
      </c>
      <c r="B32" s="5" t="s">
        <v>255</v>
      </c>
      <c r="C32" s="5">
        <v>0</v>
      </c>
      <c r="D32" s="5">
        <v>992600</v>
      </c>
      <c r="E32" s="5">
        <v>981525</v>
      </c>
      <c r="F32" s="5" t="s">
        <v>256</v>
      </c>
      <c r="G32" s="5" t="s">
        <v>257</v>
      </c>
      <c r="H32" s="5">
        <v>0</v>
      </c>
      <c r="I32" s="5">
        <v>0</v>
      </c>
      <c r="J32" s="5">
        <v>0</v>
      </c>
      <c r="K32" s="5">
        <v>0</v>
      </c>
      <c r="L32" s="5">
        <v>0</v>
      </c>
      <c r="M32" s="5">
        <v>0</v>
      </c>
      <c r="N32" s="5">
        <v>0</v>
      </c>
      <c r="O32" s="5">
        <v>0.90600000000000003</v>
      </c>
      <c r="P32" s="5">
        <v>0.90600000000000003</v>
      </c>
    </row>
    <row r="33" spans="1:16" x14ac:dyDescent="0.25">
      <c r="A33" s="5" t="s">
        <v>108</v>
      </c>
      <c r="B33" s="7" t="s">
        <v>194</v>
      </c>
      <c r="C33" s="5">
        <v>1</v>
      </c>
      <c r="D33" s="5">
        <v>992600</v>
      </c>
      <c r="E33" s="5">
        <v>977468</v>
      </c>
      <c r="F33" s="5" t="s">
        <v>256</v>
      </c>
      <c r="G33" s="5" t="s">
        <v>195</v>
      </c>
      <c r="H33" s="5">
        <v>0</v>
      </c>
      <c r="I33" s="5">
        <v>0</v>
      </c>
      <c r="J33" s="5">
        <v>0</v>
      </c>
      <c r="K33" s="5">
        <v>0</v>
      </c>
      <c r="L33" s="5">
        <v>0</v>
      </c>
      <c r="M33" s="5">
        <v>0</v>
      </c>
      <c r="N33" s="5">
        <v>0</v>
      </c>
      <c r="O33" s="5">
        <v>0.94699999999999995</v>
      </c>
      <c r="P33" s="5">
        <v>0.94699999999999995</v>
      </c>
    </row>
    <row r="34" spans="1:16" x14ac:dyDescent="0.25">
      <c r="A34" s="5" t="s">
        <v>108</v>
      </c>
      <c r="B34" s="5" t="s">
        <v>258</v>
      </c>
      <c r="C34" s="5">
        <v>0</v>
      </c>
      <c r="D34" s="5">
        <v>992600</v>
      </c>
      <c r="E34" s="5">
        <v>989214</v>
      </c>
      <c r="F34" s="5" t="s">
        <v>256</v>
      </c>
      <c r="G34" s="5" t="s">
        <v>259</v>
      </c>
      <c r="H34" s="5">
        <v>0</v>
      </c>
      <c r="I34" s="5">
        <v>0</v>
      </c>
      <c r="J34" s="5">
        <v>0</v>
      </c>
      <c r="K34" s="5">
        <v>0</v>
      </c>
      <c r="L34" s="5">
        <v>0</v>
      </c>
      <c r="M34" s="5">
        <v>0.621</v>
      </c>
      <c r="N34" s="5">
        <v>0</v>
      </c>
      <c r="O34" s="5">
        <v>0.95</v>
      </c>
      <c r="P34" s="5">
        <v>0.98</v>
      </c>
    </row>
    <row r="35" spans="1:16" x14ac:dyDescent="0.25">
      <c r="A35" s="5" t="s">
        <v>108</v>
      </c>
      <c r="B35" s="5" t="s">
        <v>260</v>
      </c>
      <c r="C35" s="5">
        <v>0</v>
      </c>
      <c r="D35" s="5">
        <v>992600</v>
      </c>
      <c r="E35" s="5">
        <v>975888</v>
      </c>
      <c r="F35" s="5" t="s">
        <v>256</v>
      </c>
      <c r="G35" s="5" t="s">
        <v>261</v>
      </c>
      <c r="H35" s="5">
        <v>0</v>
      </c>
      <c r="I35" s="5">
        <v>0</v>
      </c>
      <c r="J35" s="5">
        <v>0</v>
      </c>
      <c r="K35" s="5">
        <v>0</v>
      </c>
      <c r="L35" s="5">
        <v>0</v>
      </c>
      <c r="M35" s="5">
        <v>0</v>
      </c>
      <c r="N35" s="5">
        <v>0</v>
      </c>
      <c r="O35" s="5">
        <v>0.92300000000000004</v>
      </c>
      <c r="P35" s="5">
        <v>0.92300000000000004</v>
      </c>
    </row>
    <row r="36" spans="1:16" x14ac:dyDescent="0.25">
      <c r="A36" s="5" t="s">
        <v>108</v>
      </c>
      <c r="B36" s="5" t="s">
        <v>262</v>
      </c>
      <c r="C36" s="5">
        <v>0</v>
      </c>
      <c r="D36" s="5">
        <v>992600</v>
      </c>
      <c r="E36" s="5">
        <v>976915</v>
      </c>
      <c r="F36" s="5" t="s">
        <v>256</v>
      </c>
      <c r="G36" s="5" t="s">
        <v>263</v>
      </c>
      <c r="H36" s="5">
        <v>0</v>
      </c>
      <c r="I36" s="5">
        <v>0</v>
      </c>
      <c r="J36" s="5">
        <v>0</v>
      </c>
      <c r="K36" s="5">
        <v>0</v>
      </c>
      <c r="L36" s="5">
        <v>0</v>
      </c>
      <c r="M36" s="5">
        <v>0.93700000000000006</v>
      </c>
      <c r="N36" s="5">
        <v>0</v>
      </c>
      <c r="O36" s="5">
        <v>0.14399999999999999</v>
      </c>
      <c r="P36" s="5">
        <v>0.94299999999999995</v>
      </c>
    </row>
    <row r="37" spans="1:16" x14ac:dyDescent="0.25">
      <c r="A37" s="5" t="s">
        <v>108</v>
      </c>
      <c r="B37" s="7" t="s">
        <v>89</v>
      </c>
      <c r="C37" s="5">
        <v>1</v>
      </c>
      <c r="D37" s="5">
        <v>992600</v>
      </c>
      <c r="E37" s="5">
        <v>979979</v>
      </c>
      <c r="F37" s="5" t="s">
        <v>256</v>
      </c>
      <c r="G37" s="5" t="s">
        <v>264</v>
      </c>
      <c r="H37" s="5">
        <v>0</v>
      </c>
      <c r="I37" s="5">
        <v>0</v>
      </c>
      <c r="J37" s="5">
        <v>0</v>
      </c>
      <c r="K37" s="5">
        <v>0</v>
      </c>
      <c r="L37" s="5">
        <v>0</v>
      </c>
      <c r="M37" s="5">
        <v>0.621</v>
      </c>
      <c r="N37" s="5">
        <v>0</v>
      </c>
      <c r="O37" s="5">
        <v>0.82699999999999996</v>
      </c>
      <c r="P37" s="5">
        <v>0.93</v>
      </c>
    </row>
    <row r="38" spans="1:16" x14ac:dyDescent="0.25">
      <c r="A38" s="5" t="s">
        <v>108</v>
      </c>
      <c r="B38" s="5" t="s">
        <v>265</v>
      </c>
      <c r="C38" s="5">
        <v>0</v>
      </c>
      <c r="D38" s="5">
        <v>992600</v>
      </c>
      <c r="E38" s="5">
        <v>988704</v>
      </c>
      <c r="F38" s="5" t="s">
        <v>256</v>
      </c>
      <c r="G38" s="5" t="s">
        <v>266</v>
      </c>
      <c r="H38" s="5">
        <v>0</v>
      </c>
      <c r="I38" s="5">
        <v>0</v>
      </c>
      <c r="J38" s="5">
        <v>0</v>
      </c>
      <c r="K38" s="5">
        <v>0</v>
      </c>
      <c r="L38" s="5">
        <v>0</v>
      </c>
      <c r="M38" s="5">
        <v>0</v>
      </c>
      <c r="N38" s="5">
        <v>0</v>
      </c>
      <c r="O38" s="5">
        <v>0.879</v>
      </c>
      <c r="P38" s="5">
        <v>0.879</v>
      </c>
    </row>
    <row r="39" spans="1:16" x14ac:dyDescent="0.25">
      <c r="A39" s="5" t="s">
        <v>108</v>
      </c>
      <c r="B39" s="7" t="s">
        <v>267</v>
      </c>
      <c r="C39" s="5">
        <v>1</v>
      </c>
      <c r="D39" s="5">
        <v>992600</v>
      </c>
      <c r="E39" s="5">
        <v>978941</v>
      </c>
      <c r="F39" s="5" t="s">
        <v>256</v>
      </c>
      <c r="G39" s="5" t="s">
        <v>268</v>
      </c>
      <c r="H39" s="5">
        <v>0</v>
      </c>
      <c r="I39" s="5">
        <v>0</v>
      </c>
      <c r="J39" s="5">
        <v>0</v>
      </c>
      <c r="K39" s="5">
        <v>0</v>
      </c>
      <c r="L39" s="5">
        <v>0</v>
      </c>
      <c r="M39" s="5">
        <v>0.84599999999999997</v>
      </c>
      <c r="N39" s="5">
        <v>0</v>
      </c>
      <c r="O39" s="5">
        <v>0.14399999999999999</v>
      </c>
      <c r="P39" s="5">
        <v>0.85899999999999999</v>
      </c>
    </row>
    <row r="40" spans="1:16" x14ac:dyDescent="0.25">
      <c r="A40" s="5" t="s">
        <v>108</v>
      </c>
      <c r="B40" s="5" t="s">
        <v>253</v>
      </c>
      <c r="C40" s="5">
        <v>0</v>
      </c>
      <c r="D40" s="5">
        <v>992600</v>
      </c>
      <c r="E40" s="5">
        <v>977711</v>
      </c>
      <c r="F40" s="5" t="s">
        <v>256</v>
      </c>
      <c r="G40" s="5" t="s">
        <v>254</v>
      </c>
      <c r="H40" s="5">
        <v>0</v>
      </c>
      <c r="I40" s="5">
        <v>0</v>
      </c>
      <c r="J40" s="5">
        <v>0</v>
      </c>
      <c r="K40" s="5">
        <v>0</v>
      </c>
      <c r="L40" s="5">
        <v>0</v>
      </c>
      <c r="M40" s="5">
        <v>0</v>
      </c>
      <c r="N40" s="5">
        <v>0</v>
      </c>
      <c r="O40" s="5">
        <v>0.89300000000000002</v>
      </c>
      <c r="P40" s="5">
        <v>0.89300000000000002</v>
      </c>
    </row>
    <row r="41" spans="1:16" x14ac:dyDescent="0.25">
      <c r="A41" s="7" t="s">
        <v>269</v>
      </c>
      <c r="B41" s="5" t="s">
        <v>108</v>
      </c>
      <c r="C41" s="5">
        <v>1</v>
      </c>
      <c r="D41" s="5">
        <v>997875</v>
      </c>
      <c r="E41" s="5">
        <v>992600</v>
      </c>
      <c r="F41" s="5" t="s">
        <v>270</v>
      </c>
      <c r="G41" s="5" t="s">
        <v>256</v>
      </c>
      <c r="H41" s="5">
        <v>0</v>
      </c>
      <c r="I41" s="5">
        <v>0</v>
      </c>
      <c r="J41" s="5">
        <v>0</v>
      </c>
      <c r="K41" s="5">
        <v>0</v>
      </c>
      <c r="L41" s="5">
        <v>0</v>
      </c>
      <c r="M41" s="5">
        <v>0</v>
      </c>
      <c r="N41" s="5">
        <v>0</v>
      </c>
      <c r="O41" s="5">
        <v>0.84499999999999997</v>
      </c>
      <c r="P41" s="5">
        <v>0.84499999999999997</v>
      </c>
    </row>
    <row r="42" spans="1:16" x14ac:dyDescent="0.25">
      <c r="A42" s="5" t="s">
        <v>109</v>
      </c>
      <c r="B42" s="5" t="s">
        <v>271</v>
      </c>
      <c r="C42" s="5">
        <v>0</v>
      </c>
      <c r="D42" s="5">
        <v>983784</v>
      </c>
      <c r="E42" s="5">
        <v>979608</v>
      </c>
      <c r="F42" s="5" t="s">
        <v>272</v>
      </c>
      <c r="G42" s="5" t="s">
        <v>273</v>
      </c>
      <c r="H42" s="5">
        <v>0</v>
      </c>
      <c r="I42" s="5">
        <v>0</v>
      </c>
      <c r="J42" s="5">
        <v>0</v>
      </c>
      <c r="K42" s="5">
        <v>0</v>
      </c>
      <c r="L42" s="5">
        <v>0</v>
      </c>
      <c r="M42" s="5">
        <v>0.621</v>
      </c>
      <c r="N42" s="5">
        <v>0</v>
      </c>
      <c r="O42" s="5">
        <v>0.40100000000000002</v>
      </c>
      <c r="P42" s="5">
        <v>0.75700000000000001</v>
      </c>
    </row>
    <row r="43" spans="1:16" x14ac:dyDescent="0.25">
      <c r="A43" s="5" t="s">
        <v>109</v>
      </c>
      <c r="B43" s="5" t="s">
        <v>274</v>
      </c>
      <c r="C43" s="5">
        <v>0</v>
      </c>
      <c r="D43" s="5">
        <v>983784</v>
      </c>
      <c r="E43" s="5">
        <v>981390</v>
      </c>
      <c r="F43" s="5" t="s">
        <v>272</v>
      </c>
      <c r="G43" s="5" t="s">
        <v>275</v>
      </c>
      <c r="H43" s="5">
        <v>0</v>
      </c>
      <c r="I43" s="5">
        <v>0</v>
      </c>
      <c r="J43" s="5">
        <v>0</v>
      </c>
      <c r="K43" s="5">
        <v>0</v>
      </c>
      <c r="L43" s="5">
        <v>0.26900000000000002</v>
      </c>
      <c r="M43" s="5">
        <v>0</v>
      </c>
      <c r="N43" s="5">
        <v>0.9</v>
      </c>
      <c r="O43" s="5">
        <v>0.309</v>
      </c>
      <c r="P43" s="5">
        <v>0.94199999999999995</v>
      </c>
    </row>
    <row r="44" spans="1:16" x14ac:dyDescent="0.25">
      <c r="A44" s="5" t="s">
        <v>276</v>
      </c>
      <c r="B44" s="5" t="s">
        <v>109</v>
      </c>
      <c r="C44" s="5">
        <v>0</v>
      </c>
      <c r="D44" s="5">
        <v>987638</v>
      </c>
      <c r="E44" s="5">
        <v>983784</v>
      </c>
      <c r="F44" s="5" t="s">
        <v>277</v>
      </c>
      <c r="G44" s="5" t="s">
        <v>272</v>
      </c>
      <c r="H44" s="5">
        <v>0</v>
      </c>
      <c r="I44" s="5">
        <v>0</v>
      </c>
      <c r="J44" s="5">
        <v>0</v>
      </c>
      <c r="K44" s="5">
        <v>0</v>
      </c>
      <c r="L44" s="5">
        <v>0</v>
      </c>
      <c r="M44" s="5">
        <v>0.621</v>
      </c>
      <c r="N44" s="5">
        <v>0.9</v>
      </c>
      <c r="O44" s="5">
        <v>0.77800000000000002</v>
      </c>
      <c r="P44" s="5">
        <v>0.99</v>
      </c>
    </row>
    <row r="45" spans="1:16" x14ac:dyDescent="0.25">
      <c r="A45" s="5" t="s">
        <v>278</v>
      </c>
      <c r="B45" s="5" t="s">
        <v>109</v>
      </c>
      <c r="C45" s="5">
        <v>0</v>
      </c>
      <c r="D45" s="5">
        <v>988375</v>
      </c>
      <c r="E45" s="5">
        <v>983784</v>
      </c>
      <c r="F45" s="5" t="s">
        <v>279</v>
      </c>
      <c r="G45" s="5" t="s">
        <v>272</v>
      </c>
      <c r="H45" s="5">
        <v>0</v>
      </c>
      <c r="I45" s="5">
        <v>0</v>
      </c>
      <c r="J45" s="5">
        <v>0</v>
      </c>
      <c r="K45" s="5">
        <v>0</v>
      </c>
      <c r="L45" s="5">
        <v>0</v>
      </c>
      <c r="M45" s="5">
        <v>0.84499999999999997</v>
      </c>
      <c r="N45" s="5">
        <v>0.9</v>
      </c>
      <c r="O45" s="5">
        <v>0.79500000000000004</v>
      </c>
      <c r="P45" s="5">
        <v>0.996</v>
      </c>
    </row>
    <row r="46" spans="1:16" x14ac:dyDescent="0.25">
      <c r="A46" s="5" t="s">
        <v>280</v>
      </c>
      <c r="B46" s="5" t="s">
        <v>109</v>
      </c>
      <c r="C46" s="5">
        <v>0</v>
      </c>
      <c r="D46" s="5">
        <v>987660</v>
      </c>
      <c r="E46" s="5">
        <v>983784</v>
      </c>
      <c r="F46" s="5" t="s">
        <v>281</v>
      </c>
      <c r="G46" s="5" t="s">
        <v>272</v>
      </c>
      <c r="H46" s="5">
        <v>0</v>
      </c>
      <c r="I46" s="5">
        <v>0</v>
      </c>
      <c r="J46" s="5">
        <v>0</v>
      </c>
      <c r="K46" s="5">
        <v>0</v>
      </c>
      <c r="L46" s="5">
        <v>0</v>
      </c>
      <c r="M46" s="5">
        <v>0.621</v>
      </c>
      <c r="N46" s="5">
        <v>0</v>
      </c>
      <c r="O46" s="5">
        <v>0.29699999999999999</v>
      </c>
      <c r="P46" s="5">
        <v>0.71499999999999997</v>
      </c>
    </row>
    <row r="47" spans="1:16" x14ac:dyDescent="0.25">
      <c r="A47" s="5" t="s">
        <v>282</v>
      </c>
      <c r="B47" s="5" t="s">
        <v>109</v>
      </c>
      <c r="C47" s="5">
        <v>0</v>
      </c>
      <c r="D47" s="5">
        <v>994157</v>
      </c>
      <c r="E47" s="5">
        <v>983784</v>
      </c>
      <c r="F47" s="5" t="s">
        <v>283</v>
      </c>
      <c r="G47" s="5" t="s">
        <v>272</v>
      </c>
      <c r="H47" s="5">
        <v>0</v>
      </c>
      <c r="I47" s="5">
        <v>0</v>
      </c>
      <c r="J47" s="5">
        <v>0</v>
      </c>
      <c r="K47" s="5">
        <v>0</v>
      </c>
      <c r="L47" s="5">
        <v>0</v>
      </c>
      <c r="M47" s="5">
        <v>0.621</v>
      </c>
      <c r="N47" s="5">
        <v>0</v>
      </c>
      <c r="O47" s="5">
        <v>0.32500000000000001</v>
      </c>
      <c r="P47" s="5">
        <v>0.72599999999999998</v>
      </c>
    </row>
    <row r="48" spans="1:16" x14ac:dyDescent="0.25">
      <c r="A48" s="5" t="s">
        <v>284</v>
      </c>
      <c r="B48" s="5" t="s">
        <v>109</v>
      </c>
      <c r="C48" s="5">
        <v>0</v>
      </c>
      <c r="D48" s="5">
        <v>988149</v>
      </c>
      <c r="E48" s="5">
        <v>983784</v>
      </c>
      <c r="F48" s="5" t="s">
        <v>285</v>
      </c>
      <c r="G48" s="5" t="s">
        <v>272</v>
      </c>
      <c r="H48" s="5">
        <v>0</v>
      </c>
      <c r="I48" s="5">
        <v>0</v>
      </c>
      <c r="J48" s="5">
        <v>0</v>
      </c>
      <c r="K48" s="5">
        <v>0</v>
      </c>
      <c r="L48" s="5">
        <v>0</v>
      </c>
      <c r="M48" s="5">
        <v>0.621</v>
      </c>
      <c r="N48" s="5">
        <v>0</v>
      </c>
      <c r="O48" s="5">
        <v>0.40799999999999997</v>
      </c>
      <c r="P48" s="5">
        <v>0.76</v>
      </c>
    </row>
    <row r="49" spans="1:16" x14ac:dyDescent="0.25">
      <c r="A49" s="7" t="s">
        <v>286</v>
      </c>
      <c r="B49" s="5" t="s">
        <v>109</v>
      </c>
      <c r="C49" s="5">
        <v>1</v>
      </c>
      <c r="D49" s="5">
        <v>985318</v>
      </c>
      <c r="E49" s="5">
        <v>983784</v>
      </c>
      <c r="F49" s="5" t="s">
        <v>287</v>
      </c>
      <c r="G49" s="5" t="s">
        <v>272</v>
      </c>
      <c r="H49" s="5">
        <v>0</v>
      </c>
      <c r="I49" s="5">
        <v>0</v>
      </c>
      <c r="J49" s="5">
        <v>0</v>
      </c>
      <c r="K49" s="5">
        <v>0</v>
      </c>
      <c r="L49" s="5">
        <v>0</v>
      </c>
      <c r="M49" s="5">
        <v>0</v>
      </c>
      <c r="N49" s="5">
        <v>0</v>
      </c>
      <c r="O49" s="5">
        <v>0.94099999999999995</v>
      </c>
      <c r="P49" s="5">
        <v>0.94099999999999995</v>
      </c>
    </row>
    <row r="50" spans="1:16" x14ac:dyDescent="0.25">
      <c r="A50" s="5" t="s">
        <v>288</v>
      </c>
      <c r="B50" s="5" t="s">
        <v>109</v>
      </c>
      <c r="C50" s="5">
        <v>0</v>
      </c>
      <c r="D50" s="5">
        <v>987571</v>
      </c>
      <c r="E50" s="5">
        <v>983784</v>
      </c>
      <c r="F50" s="5" t="s">
        <v>289</v>
      </c>
      <c r="G50" s="5" t="s">
        <v>272</v>
      </c>
      <c r="H50" s="5">
        <v>0</v>
      </c>
      <c r="I50" s="5">
        <v>0</v>
      </c>
      <c r="J50" s="5">
        <v>0</v>
      </c>
      <c r="K50" s="5">
        <v>0</v>
      </c>
      <c r="L50" s="5">
        <v>0</v>
      </c>
      <c r="M50" s="5">
        <v>0.628</v>
      </c>
      <c r="N50" s="5">
        <v>0.9</v>
      </c>
      <c r="O50" s="5">
        <v>0.317</v>
      </c>
      <c r="P50" s="5">
        <v>0.97099999999999997</v>
      </c>
    </row>
    <row r="51" spans="1:16" x14ac:dyDescent="0.25">
      <c r="A51" s="7" t="s">
        <v>290</v>
      </c>
      <c r="B51" s="5" t="s">
        <v>109</v>
      </c>
      <c r="C51" s="5">
        <v>1</v>
      </c>
      <c r="D51" s="5">
        <v>991085</v>
      </c>
      <c r="E51" s="5">
        <v>983784</v>
      </c>
      <c r="F51" s="5" t="s">
        <v>291</v>
      </c>
      <c r="G51" s="5" t="s">
        <v>272</v>
      </c>
      <c r="H51" s="5">
        <v>0</v>
      </c>
      <c r="I51" s="5">
        <v>0</v>
      </c>
      <c r="J51" s="5">
        <v>0</v>
      </c>
      <c r="K51" s="5">
        <v>0</v>
      </c>
      <c r="L51" s="5">
        <v>0</v>
      </c>
      <c r="M51" s="5">
        <v>0.621</v>
      </c>
      <c r="N51" s="5">
        <v>0</v>
      </c>
      <c r="O51" s="5">
        <v>0.38700000000000001</v>
      </c>
      <c r="P51" s="5">
        <v>0.752</v>
      </c>
    </row>
    <row r="52" spans="1:16" x14ac:dyDescent="0.25">
      <c r="A52" s="5" t="s">
        <v>110</v>
      </c>
      <c r="B52" s="5" t="s">
        <v>292</v>
      </c>
      <c r="C52" s="5">
        <v>0</v>
      </c>
      <c r="D52" s="5">
        <v>990825</v>
      </c>
      <c r="E52" s="5">
        <v>986103</v>
      </c>
      <c r="F52" s="5" t="s">
        <v>293</v>
      </c>
      <c r="G52" s="5" t="s">
        <v>294</v>
      </c>
      <c r="H52" s="5">
        <v>0</v>
      </c>
      <c r="I52" s="5">
        <v>0</v>
      </c>
      <c r="J52" s="5">
        <v>0</v>
      </c>
      <c r="K52" s="5">
        <v>0.72699999999999998</v>
      </c>
      <c r="L52" s="5">
        <v>0</v>
      </c>
      <c r="M52" s="5">
        <v>0</v>
      </c>
      <c r="N52" s="5">
        <v>0.9</v>
      </c>
      <c r="O52" s="5">
        <v>0.42899999999999999</v>
      </c>
      <c r="P52" s="5">
        <v>0.91</v>
      </c>
    </row>
    <row r="53" spans="1:16" x14ac:dyDescent="0.25">
      <c r="A53" s="5" t="s">
        <v>110</v>
      </c>
      <c r="B53" s="7" t="s">
        <v>295</v>
      </c>
      <c r="C53" s="5">
        <v>1</v>
      </c>
      <c r="D53" s="5">
        <v>990825</v>
      </c>
      <c r="E53" s="5">
        <v>985597</v>
      </c>
      <c r="F53" s="5" t="s">
        <v>293</v>
      </c>
      <c r="G53" s="5" t="s">
        <v>296</v>
      </c>
      <c r="H53" s="5">
        <v>0</v>
      </c>
      <c r="I53" s="5">
        <v>0</v>
      </c>
      <c r="J53" s="5">
        <v>0</v>
      </c>
      <c r="K53" s="5">
        <v>0</v>
      </c>
      <c r="L53" s="5">
        <v>0</v>
      </c>
      <c r="M53" s="5">
        <v>0.621</v>
      </c>
      <c r="N53" s="5">
        <v>0</v>
      </c>
      <c r="O53" s="5">
        <v>0.82799999999999996</v>
      </c>
      <c r="P53" s="5">
        <v>0.93</v>
      </c>
    </row>
    <row r="54" spans="1:16" x14ac:dyDescent="0.25">
      <c r="A54" s="5" t="s">
        <v>110</v>
      </c>
      <c r="B54" s="5" t="s">
        <v>297</v>
      </c>
      <c r="C54" s="5">
        <v>0</v>
      </c>
      <c r="D54" s="5">
        <v>990825</v>
      </c>
      <c r="E54" s="5">
        <v>990664</v>
      </c>
      <c r="F54" s="5" t="s">
        <v>293</v>
      </c>
      <c r="G54" s="5" t="s">
        <v>298</v>
      </c>
      <c r="H54" s="5">
        <v>0</v>
      </c>
      <c r="I54" s="5">
        <v>0</v>
      </c>
      <c r="J54" s="5">
        <v>0</v>
      </c>
      <c r="K54" s="5">
        <v>0</v>
      </c>
      <c r="L54" s="5">
        <v>0</v>
      </c>
      <c r="M54" s="5">
        <v>0.621</v>
      </c>
      <c r="N54" s="5">
        <v>0</v>
      </c>
      <c r="O54" s="5">
        <v>0.88400000000000001</v>
      </c>
      <c r="P54" s="5">
        <v>0.95299999999999996</v>
      </c>
    </row>
    <row r="55" spans="1:16" x14ac:dyDescent="0.25">
      <c r="A55" s="5" t="s">
        <v>110</v>
      </c>
      <c r="B55" s="7" t="s">
        <v>54</v>
      </c>
      <c r="C55" s="5">
        <v>1</v>
      </c>
      <c r="D55" s="5">
        <v>990825</v>
      </c>
      <c r="E55" s="5">
        <v>987437</v>
      </c>
      <c r="F55" s="5" t="s">
        <v>293</v>
      </c>
      <c r="G55" s="5" t="s">
        <v>299</v>
      </c>
      <c r="H55" s="5">
        <v>0</v>
      </c>
      <c r="I55" s="5">
        <v>0</v>
      </c>
      <c r="J55" s="5">
        <v>0</v>
      </c>
      <c r="K55" s="5">
        <v>0.69399999999999995</v>
      </c>
      <c r="L55" s="5">
        <v>0</v>
      </c>
      <c r="M55" s="5">
        <v>0</v>
      </c>
      <c r="N55" s="5">
        <v>0.9</v>
      </c>
      <c r="O55" s="5">
        <v>0.33100000000000002</v>
      </c>
      <c r="P55" s="5">
        <v>0.90800000000000003</v>
      </c>
    </row>
    <row r="56" spans="1:16" x14ac:dyDescent="0.25">
      <c r="A56" s="5" t="s">
        <v>110</v>
      </c>
      <c r="B56" s="7" t="s">
        <v>151</v>
      </c>
      <c r="C56" s="5">
        <v>1</v>
      </c>
      <c r="D56" s="5">
        <v>990825</v>
      </c>
      <c r="E56" s="5">
        <v>978027</v>
      </c>
      <c r="F56" s="5" t="s">
        <v>293</v>
      </c>
      <c r="G56" s="5" t="s">
        <v>300</v>
      </c>
      <c r="H56" s="5">
        <v>0</v>
      </c>
      <c r="I56" s="5">
        <v>0</v>
      </c>
      <c r="J56" s="5">
        <v>0</v>
      </c>
      <c r="K56" s="5">
        <v>0</v>
      </c>
      <c r="L56" s="5">
        <v>0</v>
      </c>
      <c r="M56" s="5">
        <v>0</v>
      </c>
      <c r="N56" s="5">
        <v>0.9</v>
      </c>
      <c r="O56" s="5">
        <v>0.40799999999999997</v>
      </c>
      <c r="P56" s="5">
        <v>0.93600000000000005</v>
      </c>
    </row>
    <row r="57" spans="1:16" x14ac:dyDescent="0.25">
      <c r="A57" s="5" t="s">
        <v>110</v>
      </c>
      <c r="B57" s="5" t="s">
        <v>301</v>
      </c>
      <c r="C57" s="5">
        <v>0</v>
      </c>
      <c r="D57" s="5">
        <v>990825</v>
      </c>
      <c r="E57" s="5">
        <v>986088</v>
      </c>
      <c r="F57" s="5" t="s">
        <v>293</v>
      </c>
      <c r="G57" s="5" t="s">
        <v>302</v>
      </c>
      <c r="H57" s="5">
        <v>0</v>
      </c>
      <c r="I57" s="5">
        <v>0</v>
      </c>
      <c r="J57" s="5">
        <v>0</v>
      </c>
      <c r="K57" s="5">
        <v>0</v>
      </c>
      <c r="L57" s="5">
        <v>0</v>
      </c>
      <c r="M57" s="5">
        <v>0</v>
      </c>
      <c r="N57" s="5">
        <v>0</v>
      </c>
      <c r="O57" s="5">
        <v>0.92500000000000004</v>
      </c>
      <c r="P57" s="5">
        <v>0.92500000000000004</v>
      </c>
    </row>
    <row r="58" spans="1:16" x14ac:dyDescent="0.25">
      <c r="A58" s="5" t="s">
        <v>110</v>
      </c>
      <c r="B58" s="7" t="s">
        <v>303</v>
      </c>
      <c r="C58" s="5">
        <v>1</v>
      </c>
      <c r="D58" s="5">
        <v>990825</v>
      </c>
      <c r="E58" s="5">
        <v>976039</v>
      </c>
      <c r="F58" s="5" t="s">
        <v>293</v>
      </c>
      <c r="G58" s="5" t="s">
        <v>304</v>
      </c>
      <c r="H58" s="5">
        <v>0</v>
      </c>
      <c r="I58" s="5">
        <v>0</v>
      </c>
      <c r="J58" s="5">
        <v>0</v>
      </c>
      <c r="K58" s="5">
        <v>0.74299999999999999</v>
      </c>
      <c r="L58" s="5">
        <v>0</v>
      </c>
      <c r="M58" s="5">
        <v>0</v>
      </c>
      <c r="N58" s="5">
        <v>0.9</v>
      </c>
      <c r="O58" s="5">
        <v>0.43</v>
      </c>
      <c r="P58" s="5">
        <v>0.91</v>
      </c>
    </row>
    <row r="59" spans="1:16" x14ac:dyDescent="0.25">
      <c r="A59" s="5" t="s">
        <v>110</v>
      </c>
      <c r="B59" s="7" t="s">
        <v>305</v>
      </c>
      <c r="C59" s="5">
        <v>1</v>
      </c>
      <c r="D59" s="5">
        <v>990825</v>
      </c>
      <c r="E59" s="5">
        <v>985335</v>
      </c>
      <c r="F59" s="5" t="s">
        <v>293</v>
      </c>
      <c r="G59" s="5" t="s">
        <v>306</v>
      </c>
      <c r="H59" s="5">
        <v>0</v>
      </c>
      <c r="I59" s="5">
        <v>0</v>
      </c>
      <c r="J59" s="5">
        <v>0</v>
      </c>
      <c r="K59" s="5">
        <v>0</v>
      </c>
      <c r="L59" s="5">
        <v>0</v>
      </c>
      <c r="M59" s="5">
        <v>0.84599999999999997</v>
      </c>
      <c r="N59" s="5">
        <v>0</v>
      </c>
      <c r="O59" s="5">
        <v>0.86799999999999999</v>
      </c>
      <c r="P59" s="5">
        <v>0.97799999999999998</v>
      </c>
    </row>
    <row r="60" spans="1:16" x14ac:dyDescent="0.25">
      <c r="A60" s="5" t="s">
        <v>110</v>
      </c>
      <c r="B60" s="7" t="s">
        <v>307</v>
      </c>
      <c r="C60" s="5">
        <v>1</v>
      </c>
      <c r="D60" s="5">
        <v>990825</v>
      </c>
      <c r="E60" s="5">
        <v>977350</v>
      </c>
      <c r="F60" s="5" t="s">
        <v>293</v>
      </c>
      <c r="G60" s="5" t="s">
        <v>308</v>
      </c>
      <c r="H60" s="5">
        <v>0</v>
      </c>
      <c r="I60" s="5">
        <v>0</v>
      </c>
      <c r="J60" s="5">
        <v>0</v>
      </c>
      <c r="K60" s="5">
        <v>0.70499999999999996</v>
      </c>
      <c r="L60" s="5">
        <v>0</v>
      </c>
      <c r="M60" s="5">
        <v>0</v>
      </c>
      <c r="N60" s="5">
        <v>0.9</v>
      </c>
      <c r="O60" s="5">
        <v>0.36599999999999999</v>
      </c>
      <c r="P60" s="5">
        <v>0.90900000000000003</v>
      </c>
    </row>
    <row r="61" spans="1:16" x14ac:dyDescent="0.25">
      <c r="A61" s="5" t="s">
        <v>309</v>
      </c>
      <c r="B61" s="5" t="s">
        <v>110</v>
      </c>
      <c r="C61" s="5">
        <v>0</v>
      </c>
      <c r="D61" s="5">
        <v>991922</v>
      </c>
      <c r="E61" s="5">
        <v>990825</v>
      </c>
      <c r="F61" s="5" t="s">
        <v>310</v>
      </c>
      <c r="G61" s="5" t="s">
        <v>293</v>
      </c>
      <c r="H61" s="5">
        <v>0</v>
      </c>
      <c r="I61" s="5">
        <v>0</v>
      </c>
      <c r="J61" s="5">
        <v>0</v>
      </c>
      <c r="K61" s="5">
        <v>0.50800000000000001</v>
      </c>
      <c r="L61" s="5">
        <v>0</v>
      </c>
      <c r="M61" s="5">
        <v>0.94199999999999995</v>
      </c>
      <c r="N61" s="5">
        <v>0</v>
      </c>
      <c r="O61" s="5">
        <v>0.94699999999999995</v>
      </c>
      <c r="P61" s="5">
        <v>0.96899999999999997</v>
      </c>
    </row>
    <row r="62" spans="1:16" x14ac:dyDescent="0.25">
      <c r="A62" s="5" t="s">
        <v>311</v>
      </c>
      <c r="B62" s="7" t="s">
        <v>312</v>
      </c>
      <c r="C62" s="5">
        <v>1</v>
      </c>
      <c r="D62" s="5">
        <v>979587</v>
      </c>
      <c r="E62" s="5">
        <v>979448</v>
      </c>
      <c r="F62" s="5" t="s">
        <v>313</v>
      </c>
      <c r="G62" s="5" t="s">
        <v>314</v>
      </c>
      <c r="H62" s="5">
        <v>0</v>
      </c>
      <c r="I62" s="5">
        <v>0</v>
      </c>
      <c r="J62" s="5">
        <v>0</v>
      </c>
      <c r="K62" s="5">
        <v>0</v>
      </c>
      <c r="L62" s="5">
        <v>0</v>
      </c>
      <c r="M62" s="5">
        <v>0</v>
      </c>
      <c r="N62" s="5">
        <v>0</v>
      </c>
      <c r="O62" s="5">
        <v>0.89300000000000002</v>
      </c>
      <c r="P62" s="5">
        <v>0.89300000000000002</v>
      </c>
    </row>
    <row r="63" spans="1:16" x14ac:dyDescent="0.25">
      <c r="A63" s="5" t="s">
        <v>311</v>
      </c>
      <c r="B63" s="7" t="s">
        <v>315</v>
      </c>
      <c r="C63" s="5">
        <v>1</v>
      </c>
      <c r="D63" s="5">
        <v>979587</v>
      </c>
      <c r="E63" s="5">
        <v>977902</v>
      </c>
      <c r="F63" s="5" t="s">
        <v>313</v>
      </c>
      <c r="G63" s="5" t="s">
        <v>316</v>
      </c>
      <c r="H63" s="5">
        <v>0</v>
      </c>
      <c r="I63" s="5">
        <v>0</v>
      </c>
      <c r="J63" s="5">
        <v>0</v>
      </c>
      <c r="K63" s="5">
        <v>0</v>
      </c>
      <c r="L63" s="5">
        <v>0</v>
      </c>
      <c r="M63" s="5">
        <v>0</v>
      </c>
      <c r="N63" s="5">
        <v>0</v>
      </c>
      <c r="O63" s="5">
        <v>0.80900000000000005</v>
      </c>
      <c r="P63" s="5">
        <v>0.80900000000000005</v>
      </c>
    </row>
    <row r="64" spans="1:16" x14ac:dyDescent="0.25">
      <c r="A64" s="5" t="s">
        <v>311</v>
      </c>
      <c r="B64" s="7" t="s">
        <v>194</v>
      </c>
      <c r="C64" s="5">
        <v>1</v>
      </c>
      <c r="D64" s="5">
        <v>979587</v>
      </c>
      <c r="E64" s="5">
        <v>977468</v>
      </c>
      <c r="F64" s="5" t="s">
        <v>313</v>
      </c>
      <c r="G64" s="5" t="s">
        <v>195</v>
      </c>
      <c r="H64" s="5">
        <v>0</v>
      </c>
      <c r="I64" s="5">
        <v>0</v>
      </c>
      <c r="J64" s="5">
        <v>0</v>
      </c>
      <c r="K64" s="5">
        <v>0</v>
      </c>
      <c r="L64" s="5">
        <v>0</v>
      </c>
      <c r="M64" s="5">
        <v>0</v>
      </c>
      <c r="N64" s="5">
        <v>0</v>
      </c>
      <c r="O64" s="5">
        <v>0.86699999999999999</v>
      </c>
      <c r="P64" s="5">
        <v>0.86699999999999999</v>
      </c>
    </row>
    <row r="65" spans="1:16" x14ac:dyDescent="0.25">
      <c r="A65" s="5" t="s">
        <v>311</v>
      </c>
      <c r="B65" s="5" t="s">
        <v>317</v>
      </c>
      <c r="C65" s="5">
        <v>0</v>
      </c>
      <c r="D65" s="5">
        <v>979587</v>
      </c>
      <c r="E65" s="5">
        <v>978782</v>
      </c>
      <c r="F65" s="5" t="s">
        <v>313</v>
      </c>
      <c r="G65" s="5" t="s">
        <v>318</v>
      </c>
      <c r="H65" s="5">
        <v>0</v>
      </c>
      <c r="I65" s="5">
        <v>0</v>
      </c>
      <c r="J65" s="5">
        <v>0</v>
      </c>
      <c r="K65" s="5">
        <v>0</v>
      </c>
      <c r="L65" s="5">
        <v>0</v>
      </c>
      <c r="M65" s="5">
        <v>0</v>
      </c>
      <c r="N65" s="5">
        <v>0</v>
      </c>
      <c r="O65" s="5">
        <v>0.86699999999999999</v>
      </c>
      <c r="P65" s="5">
        <v>0.86699999999999999</v>
      </c>
    </row>
    <row r="66" spans="1:16" x14ac:dyDescent="0.25">
      <c r="A66" s="5" t="s">
        <v>311</v>
      </c>
      <c r="B66" s="7" t="s">
        <v>51</v>
      </c>
      <c r="C66" s="5">
        <v>1</v>
      </c>
      <c r="D66" s="5">
        <v>979587</v>
      </c>
      <c r="E66" s="5">
        <v>977235</v>
      </c>
      <c r="F66" s="5" t="s">
        <v>313</v>
      </c>
      <c r="G66" s="5" t="s">
        <v>319</v>
      </c>
      <c r="H66" s="5">
        <v>0</v>
      </c>
      <c r="I66" s="5">
        <v>0</v>
      </c>
      <c r="J66" s="5">
        <v>0</v>
      </c>
      <c r="K66" s="5">
        <v>0</v>
      </c>
      <c r="L66" s="5">
        <v>0</v>
      </c>
      <c r="M66" s="5">
        <v>0.621</v>
      </c>
      <c r="N66" s="5">
        <v>0</v>
      </c>
      <c r="O66" s="5">
        <v>0.376</v>
      </c>
      <c r="P66" s="5">
        <v>0.747</v>
      </c>
    </row>
    <row r="67" spans="1:16" x14ac:dyDescent="0.25">
      <c r="A67" s="5" t="s">
        <v>311</v>
      </c>
      <c r="B67" s="5" t="s">
        <v>320</v>
      </c>
      <c r="C67" s="5">
        <v>0</v>
      </c>
      <c r="D67" s="5">
        <v>979587</v>
      </c>
      <c r="E67" s="5">
        <v>979582</v>
      </c>
      <c r="F67" s="5" t="s">
        <v>313</v>
      </c>
      <c r="G67" s="5" t="s">
        <v>321</v>
      </c>
      <c r="H67" s="5">
        <v>0</v>
      </c>
      <c r="I67" s="5">
        <v>0</v>
      </c>
      <c r="J67" s="5">
        <v>0</v>
      </c>
      <c r="K67" s="5">
        <v>0</v>
      </c>
      <c r="L67" s="5">
        <v>0</v>
      </c>
      <c r="M67" s="5">
        <v>0</v>
      </c>
      <c r="N67" s="5">
        <v>0</v>
      </c>
      <c r="O67" s="5">
        <v>0.80500000000000005</v>
      </c>
      <c r="P67" s="5">
        <v>0.80500000000000005</v>
      </c>
    </row>
    <row r="68" spans="1:16" x14ac:dyDescent="0.25">
      <c r="A68" s="5" t="s">
        <v>24</v>
      </c>
      <c r="B68" s="5" t="s">
        <v>311</v>
      </c>
      <c r="C68" s="5">
        <v>0</v>
      </c>
      <c r="D68" s="5">
        <v>987302</v>
      </c>
      <c r="E68" s="5">
        <v>979587</v>
      </c>
      <c r="F68" s="5" t="s">
        <v>322</v>
      </c>
      <c r="G68" s="5" t="s">
        <v>313</v>
      </c>
      <c r="H68" s="5">
        <v>0</v>
      </c>
      <c r="I68" s="5">
        <v>0</v>
      </c>
      <c r="J68" s="5">
        <v>0</v>
      </c>
      <c r="K68" s="5">
        <v>0</v>
      </c>
      <c r="L68" s="5">
        <v>0</v>
      </c>
      <c r="M68" s="5">
        <v>0.621</v>
      </c>
      <c r="N68" s="5">
        <v>0</v>
      </c>
      <c r="O68" s="5">
        <v>0.374</v>
      </c>
      <c r="P68" s="5">
        <v>0.746</v>
      </c>
    </row>
    <row r="69" spans="1:16" x14ac:dyDescent="0.25">
      <c r="A69" s="5" t="s">
        <v>110</v>
      </c>
      <c r="B69" s="5" t="s">
        <v>311</v>
      </c>
      <c r="C69" s="5">
        <v>0</v>
      </c>
      <c r="D69" s="5">
        <v>990825</v>
      </c>
      <c r="E69" s="5">
        <v>979587</v>
      </c>
      <c r="F69" s="5" t="s">
        <v>293</v>
      </c>
      <c r="G69" s="5" t="s">
        <v>313</v>
      </c>
      <c r="H69" s="5">
        <v>0</v>
      </c>
      <c r="I69" s="5">
        <v>0</v>
      </c>
      <c r="J69" s="5">
        <v>0</v>
      </c>
      <c r="K69" s="5">
        <v>0</v>
      </c>
      <c r="L69" s="5">
        <v>0</v>
      </c>
      <c r="M69" s="5">
        <v>0.621</v>
      </c>
      <c r="N69" s="5">
        <v>0</v>
      </c>
      <c r="O69" s="5">
        <v>0.33700000000000002</v>
      </c>
      <c r="P69" s="5">
        <v>0.73099999999999998</v>
      </c>
    </row>
    <row r="70" spans="1:16" x14ac:dyDescent="0.25">
      <c r="A70" s="5" t="s">
        <v>89</v>
      </c>
      <c r="B70" s="7" t="s">
        <v>311</v>
      </c>
      <c r="C70" s="5">
        <v>1</v>
      </c>
      <c r="D70" s="5">
        <v>979979</v>
      </c>
      <c r="E70" s="5">
        <v>979587</v>
      </c>
      <c r="F70" s="5" t="s">
        <v>264</v>
      </c>
      <c r="G70" s="5" t="s">
        <v>313</v>
      </c>
      <c r="H70" s="5">
        <v>0</v>
      </c>
      <c r="I70" s="5">
        <v>0</v>
      </c>
      <c r="J70" s="5">
        <v>0</v>
      </c>
      <c r="K70" s="5">
        <v>0</v>
      </c>
      <c r="L70" s="5">
        <v>0</v>
      </c>
      <c r="M70" s="5">
        <v>0</v>
      </c>
      <c r="N70" s="5">
        <v>0</v>
      </c>
      <c r="O70" s="5">
        <v>0.82499999999999996</v>
      </c>
      <c r="P70" s="5">
        <v>0.82499999999999996</v>
      </c>
    </row>
    <row r="71" spans="1:16" x14ac:dyDescent="0.25">
      <c r="A71" s="5" t="s">
        <v>323</v>
      </c>
      <c r="B71" s="5" t="s">
        <v>311</v>
      </c>
      <c r="C71" s="5">
        <v>0</v>
      </c>
      <c r="D71" s="5">
        <v>981554</v>
      </c>
      <c r="E71" s="5">
        <v>979587</v>
      </c>
      <c r="F71" s="5" t="s">
        <v>324</v>
      </c>
      <c r="G71" s="5" t="s">
        <v>313</v>
      </c>
      <c r="H71" s="5">
        <v>0</v>
      </c>
      <c r="I71" s="5">
        <v>0</v>
      </c>
      <c r="J71" s="5">
        <v>0</v>
      </c>
      <c r="K71" s="5">
        <v>0</v>
      </c>
      <c r="L71" s="5">
        <v>0</v>
      </c>
      <c r="M71" s="5">
        <v>0.621</v>
      </c>
      <c r="N71" s="5">
        <v>0</v>
      </c>
      <c r="O71" s="5">
        <v>0.498</v>
      </c>
      <c r="P71" s="5">
        <v>0.79600000000000004</v>
      </c>
    </row>
    <row r="72" spans="1:16" x14ac:dyDescent="0.25">
      <c r="A72" s="5" t="s">
        <v>112</v>
      </c>
      <c r="B72" s="5" t="s">
        <v>276</v>
      </c>
      <c r="C72" s="5">
        <v>0</v>
      </c>
      <c r="D72" s="5">
        <v>989537</v>
      </c>
      <c r="E72" s="5">
        <v>987638</v>
      </c>
      <c r="F72" s="5" t="s">
        <v>325</v>
      </c>
      <c r="G72" s="5" t="s">
        <v>277</v>
      </c>
      <c r="H72" s="5">
        <v>0</v>
      </c>
      <c r="I72" s="5">
        <v>0</v>
      </c>
      <c r="J72" s="5">
        <v>0</v>
      </c>
      <c r="K72" s="5">
        <v>0</v>
      </c>
      <c r="L72" s="5">
        <v>0</v>
      </c>
      <c r="M72" s="5">
        <v>0.62</v>
      </c>
      <c r="N72" s="5">
        <v>0</v>
      </c>
      <c r="O72" s="5">
        <v>0.13300000000000001</v>
      </c>
      <c r="P72" s="5">
        <v>0.64800000000000002</v>
      </c>
    </row>
    <row r="73" spans="1:16" x14ac:dyDescent="0.25">
      <c r="A73" s="5" t="s">
        <v>112</v>
      </c>
      <c r="B73" s="5" t="s">
        <v>326</v>
      </c>
      <c r="C73" s="5">
        <v>0</v>
      </c>
      <c r="D73" s="5">
        <v>989537</v>
      </c>
      <c r="E73" s="5">
        <v>981210</v>
      </c>
      <c r="F73" s="5" t="s">
        <v>325</v>
      </c>
      <c r="G73" s="5" t="s">
        <v>327</v>
      </c>
      <c r="H73" s="5">
        <v>0</v>
      </c>
      <c r="I73" s="5">
        <v>0</v>
      </c>
      <c r="J73" s="5">
        <v>0</v>
      </c>
      <c r="K73" s="5">
        <v>0</v>
      </c>
      <c r="L73" s="5">
        <v>0</v>
      </c>
      <c r="M73" s="5">
        <v>0</v>
      </c>
      <c r="N73" s="5">
        <v>0</v>
      </c>
      <c r="O73" s="5">
        <v>0.67500000000000004</v>
      </c>
      <c r="P73" s="5">
        <v>0.67500000000000004</v>
      </c>
    </row>
    <row r="74" spans="1:16" x14ac:dyDescent="0.25">
      <c r="A74" s="5" t="s">
        <v>112</v>
      </c>
      <c r="B74" s="5" t="s">
        <v>278</v>
      </c>
      <c r="C74" s="5">
        <v>0</v>
      </c>
      <c r="D74" s="5">
        <v>989537</v>
      </c>
      <c r="E74" s="5">
        <v>988375</v>
      </c>
      <c r="F74" s="5" t="s">
        <v>325</v>
      </c>
      <c r="G74" s="5" t="s">
        <v>279</v>
      </c>
      <c r="H74" s="5">
        <v>0</v>
      </c>
      <c r="I74" s="5">
        <v>0</v>
      </c>
      <c r="J74" s="5">
        <v>0</v>
      </c>
      <c r="K74" s="5">
        <v>0</v>
      </c>
      <c r="L74" s="5">
        <v>0</v>
      </c>
      <c r="M74" s="5">
        <v>0.62</v>
      </c>
      <c r="N74" s="5">
        <v>0</v>
      </c>
      <c r="O74" s="5">
        <v>0.1</v>
      </c>
      <c r="P74" s="5">
        <v>0.63500000000000001</v>
      </c>
    </row>
    <row r="75" spans="1:16" x14ac:dyDescent="0.25">
      <c r="A75" s="5" t="s">
        <v>112</v>
      </c>
      <c r="B75" s="5" t="s">
        <v>103</v>
      </c>
      <c r="C75" s="5">
        <v>0</v>
      </c>
      <c r="D75" s="5">
        <v>989537</v>
      </c>
      <c r="E75" s="5">
        <v>979593</v>
      </c>
      <c r="F75" s="5" t="s">
        <v>325</v>
      </c>
      <c r="G75" s="5" t="s">
        <v>233</v>
      </c>
      <c r="H75" s="5">
        <v>0</v>
      </c>
      <c r="I75" s="5">
        <v>0</v>
      </c>
      <c r="J75" s="5">
        <v>0</v>
      </c>
      <c r="K75" s="5">
        <v>0</v>
      </c>
      <c r="L75" s="5">
        <v>0</v>
      </c>
      <c r="M75" s="5">
        <v>0.621</v>
      </c>
      <c r="N75" s="5">
        <v>0</v>
      </c>
      <c r="O75" s="5">
        <v>0.90200000000000002</v>
      </c>
      <c r="P75" s="5">
        <v>0.96</v>
      </c>
    </row>
    <row r="76" spans="1:16" x14ac:dyDescent="0.25">
      <c r="A76" s="5" t="s">
        <v>112</v>
      </c>
      <c r="B76" s="5" t="s">
        <v>258</v>
      </c>
      <c r="C76" s="5">
        <v>0</v>
      </c>
      <c r="D76" s="5">
        <v>989537</v>
      </c>
      <c r="E76" s="5">
        <v>989214</v>
      </c>
      <c r="F76" s="5" t="s">
        <v>325</v>
      </c>
      <c r="G76" s="5" t="s">
        <v>259</v>
      </c>
      <c r="H76" s="5">
        <v>0</v>
      </c>
      <c r="I76" s="5">
        <v>3.0000000000000001E-3</v>
      </c>
      <c r="J76" s="5">
        <v>0</v>
      </c>
      <c r="K76" s="5">
        <v>0</v>
      </c>
      <c r="L76" s="5">
        <v>0</v>
      </c>
      <c r="M76" s="5">
        <v>0</v>
      </c>
      <c r="N76" s="5">
        <v>0</v>
      </c>
      <c r="O76" s="5">
        <v>0.67800000000000005</v>
      </c>
      <c r="P76" s="5">
        <v>0.67700000000000005</v>
      </c>
    </row>
    <row r="77" spans="1:16" x14ac:dyDescent="0.25">
      <c r="A77" s="5" t="s">
        <v>112</v>
      </c>
      <c r="B77" s="7" t="s">
        <v>328</v>
      </c>
      <c r="C77" s="5">
        <v>1</v>
      </c>
      <c r="D77" s="5">
        <v>989537</v>
      </c>
      <c r="E77" s="5">
        <v>979548</v>
      </c>
      <c r="F77" s="5" t="s">
        <v>325</v>
      </c>
      <c r="G77" s="5" t="s">
        <v>329</v>
      </c>
      <c r="H77" s="5">
        <v>0</v>
      </c>
      <c r="I77" s="5">
        <v>0</v>
      </c>
      <c r="J77" s="5">
        <v>0</v>
      </c>
      <c r="K77" s="5">
        <v>0</v>
      </c>
      <c r="L77" s="5">
        <v>0.128</v>
      </c>
      <c r="M77" s="5">
        <v>0</v>
      </c>
      <c r="N77" s="5">
        <v>0</v>
      </c>
      <c r="O77" s="5">
        <v>0.86499999999999999</v>
      </c>
      <c r="P77" s="5">
        <v>0.874</v>
      </c>
    </row>
    <row r="78" spans="1:16" x14ac:dyDescent="0.25">
      <c r="A78" s="5" t="s">
        <v>112</v>
      </c>
      <c r="B78" s="5" t="s">
        <v>106</v>
      </c>
      <c r="C78" s="5">
        <v>0</v>
      </c>
      <c r="D78" s="5">
        <v>989537</v>
      </c>
      <c r="E78" s="5">
        <v>984836</v>
      </c>
      <c r="F78" s="5" t="s">
        <v>325</v>
      </c>
      <c r="G78" s="5" t="s">
        <v>217</v>
      </c>
      <c r="H78" s="5">
        <v>0</v>
      </c>
      <c r="I78" s="5">
        <v>0</v>
      </c>
      <c r="J78" s="5">
        <v>0</v>
      </c>
      <c r="K78" s="5">
        <v>0</v>
      </c>
      <c r="L78" s="5">
        <v>0</v>
      </c>
      <c r="M78" s="5">
        <v>0.621</v>
      </c>
      <c r="N78" s="5">
        <v>0</v>
      </c>
      <c r="O78" s="5">
        <v>0.34899999999999998</v>
      </c>
      <c r="P78" s="5">
        <v>0.73599999999999999</v>
      </c>
    </row>
    <row r="79" spans="1:16" x14ac:dyDescent="0.25">
      <c r="A79" s="5" t="s">
        <v>112</v>
      </c>
      <c r="B79" s="5" t="s">
        <v>330</v>
      </c>
      <c r="C79" s="5">
        <v>0</v>
      </c>
      <c r="D79" s="5">
        <v>989537</v>
      </c>
      <c r="E79" s="5">
        <v>984122</v>
      </c>
      <c r="F79" s="5" t="s">
        <v>325</v>
      </c>
      <c r="G79" s="5" t="s">
        <v>331</v>
      </c>
      <c r="H79" s="5">
        <v>0</v>
      </c>
      <c r="I79" s="5">
        <v>0</v>
      </c>
      <c r="J79" s="5">
        <v>0</v>
      </c>
      <c r="K79" s="5">
        <v>0</v>
      </c>
      <c r="L79" s="5">
        <v>0</v>
      </c>
      <c r="M79" s="5">
        <v>0</v>
      </c>
      <c r="N79" s="5">
        <v>0</v>
      </c>
      <c r="O79" s="5">
        <v>0.65900000000000003</v>
      </c>
      <c r="P79" s="5">
        <v>0.65900000000000003</v>
      </c>
    </row>
    <row r="80" spans="1:16" x14ac:dyDescent="0.25">
      <c r="A80" s="5" t="s">
        <v>112</v>
      </c>
      <c r="B80" s="5" t="s">
        <v>332</v>
      </c>
      <c r="C80" s="5">
        <v>0</v>
      </c>
      <c r="D80" s="5">
        <v>989537</v>
      </c>
      <c r="E80" s="5">
        <v>983965</v>
      </c>
      <c r="F80" s="5" t="s">
        <v>325</v>
      </c>
      <c r="G80" s="5" t="s">
        <v>333</v>
      </c>
      <c r="H80" s="5">
        <v>0</v>
      </c>
      <c r="I80" s="5">
        <v>0</v>
      </c>
      <c r="J80" s="5">
        <v>0</v>
      </c>
      <c r="K80" s="5">
        <v>0</v>
      </c>
      <c r="L80" s="5">
        <v>0</v>
      </c>
      <c r="M80" s="5">
        <v>0</v>
      </c>
      <c r="N80" s="5">
        <v>0</v>
      </c>
      <c r="O80" s="5">
        <v>0.623</v>
      </c>
      <c r="P80" s="5">
        <v>0.623</v>
      </c>
    </row>
    <row r="81" spans="1:16" x14ac:dyDescent="0.25">
      <c r="A81" s="5" t="s">
        <v>334</v>
      </c>
      <c r="B81" s="5" t="s">
        <v>112</v>
      </c>
      <c r="C81" s="5">
        <v>0</v>
      </c>
      <c r="D81" s="5">
        <v>992288</v>
      </c>
      <c r="E81" s="5">
        <v>989537</v>
      </c>
      <c r="F81" s="5" t="s">
        <v>335</v>
      </c>
      <c r="G81" s="5" t="s">
        <v>325</v>
      </c>
      <c r="H81" s="5">
        <v>0</v>
      </c>
      <c r="I81" s="5">
        <v>0</v>
      </c>
      <c r="J81" s="5">
        <v>0</v>
      </c>
      <c r="K81" s="5">
        <v>0</v>
      </c>
      <c r="L81" s="5">
        <v>0</v>
      </c>
      <c r="M81" s="5">
        <v>0</v>
      </c>
      <c r="N81" s="5">
        <v>0</v>
      </c>
      <c r="O81" s="5">
        <v>0.624</v>
      </c>
      <c r="P81" s="5">
        <v>0.623</v>
      </c>
    </row>
    <row r="82" spans="1:16" x14ac:dyDescent="0.25">
      <c r="A82" s="7" t="s">
        <v>858</v>
      </c>
      <c r="B82" s="5" t="s">
        <v>113</v>
      </c>
      <c r="C82" s="5">
        <v>1</v>
      </c>
      <c r="D82" s="5">
        <v>980867</v>
      </c>
      <c r="E82" s="5">
        <v>978015</v>
      </c>
      <c r="F82" s="5" t="s">
        <v>859</v>
      </c>
      <c r="G82" s="5" t="s">
        <v>860</v>
      </c>
      <c r="H82" s="5">
        <v>0</v>
      </c>
      <c r="I82" s="5">
        <v>0</v>
      </c>
      <c r="J82" s="5">
        <v>0</v>
      </c>
      <c r="K82" s="5">
        <v>0</v>
      </c>
      <c r="L82" s="5">
        <v>0</v>
      </c>
      <c r="M82" s="5">
        <v>0.621</v>
      </c>
      <c r="N82" s="5">
        <v>0.9</v>
      </c>
      <c r="O82" s="5">
        <v>0.82099999999999995</v>
      </c>
      <c r="P82" s="5">
        <v>0.99199999999999999</v>
      </c>
    </row>
    <row r="83" spans="1:16" x14ac:dyDescent="0.25">
      <c r="A83" s="7" t="s">
        <v>305</v>
      </c>
      <c r="B83" s="5" t="s">
        <v>113</v>
      </c>
      <c r="C83" s="5">
        <v>1</v>
      </c>
      <c r="D83" s="5">
        <v>985335</v>
      </c>
      <c r="E83" s="5">
        <v>978015</v>
      </c>
      <c r="F83" s="5" t="s">
        <v>306</v>
      </c>
      <c r="G83" s="5" t="s">
        <v>860</v>
      </c>
      <c r="H83" s="5">
        <v>0</v>
      </c>
      <c r="I83" s="5">
        <v>0</v>
      </c>
      <c r="J83" s="5">
        <v>0</v>
      </c>
      <c r="K83" s="5">
        <v>0</v>
      </c>
      <c r="L83" s="5">
        <v>0</v>
      </c>
      <c r="M83" s="5">
        <v>0.998</v>
      </c>
      <c r="N83" s="5">
        <v>0</v>
      </c>
      <c r="O83" s="5">
        <v>0.23</v>
      </c>
      <c r="P83" s="5">
        <v>0.998</v>
      </c>
    </row>
    <row r="84" spans="1:16" x14ac:dyDescent="0.25">
      <c r="A84" s="5" t="s">
        <v>861</v>
      </c>
      <c r="B84" s="5" t="s">
        <v>113</v>
      </c>
      <c r="C84" s="5">
        <v>0</v>
      </c>
      <c r="D84" s="5">
        <v>990475</v>
      </c>
      <c r="E84" s="5">
        <v>978015</v>
      </c>
      <c r="F84" s="5" t="s">
        <v>862</v>
      </c>
      <c r="G84" s="5" t="s">
        <v>860</v>
      </c>
      <c r="H84" s="5">
        <v>0</v>
      </c>
      <c r="I84" s="5">
        <v>0</v>
      </c>
      <c r="J84" s="5">
        <v>0</v>
      </c>
      <c r="K84" s="5">
        <v>0</v>
      </c>
      <c r="L84" s="5">
        <v>0</v>
      </c>
      <c r="M84" s="5">
        <v>0.995</v>
      </c>
      <c r="N84" s="5">
        <v>0</v>
      </c>
      <c r="O84" s="5">
        <v>0.22700000000000001</v>
      </c>
      <c r="P84" s="5">
        <v>0.996</v>
      </c>
    </row>
    <row r="85" spans="1:16" x14ac:dyDescent="0.25">
      <c r="A85" s="5" t="s">
        <v>100</v>
      </c>
      <c r="B85" s="5" t="s">
        <v>113</v>
      </c>
      <c r="C85" s="5">
        <v>0</v>
      </c>
      <c r="D85" s="5">
        <v>998115</v>
      </c>
      <c r="E85" s="5">
        <v>978015</v>
      </c>
      <c r="F85" s="5" t="s">
        <v>863</v>
      </c>
      <c r="G85" s="5" t="s">
        <v>860</v>
      </c>
      <c r="H85" s="5">
        <v>0</v>
      </c>
      <c r="I85" s="5">
        <v>0</v>
      </c>
      <c r="J85" s="5">
        <v>0</v>
      </c>
      <c r="K85" s="5">
        <v>0.84099999999999997</v>
      </c>
      <c r="L85" s="5">
        <v>0</v>
      </c>
      <c r="M85" s="5">
        <v>0.999</v>
      </c>
      <c r="N85" s="5">
        <v>0.9</v>
      </c>
      <c r="O85" s="5">
        <v>0.94699999999999995</v>
      </c>
      <c r="P85" s="5">
        <v>0.999</v>
      </c>
    </row>
    <row r="86" spans="1:16" x14ac:dyDescent="0.25">
      <c r="A86" s="7" t="s">
        <v>864</v>
      </c>
      <c r="B86" s="5" t="s">
        <v>113</v>
      </c>
      <c r="C86" s="5">
        <v>1</v>
      </c>
      <c r="D86" s="5">
        <v>988068</v>
      </c>
      <c r="E86" s="5">
        <v>978015</v>
      </c>
      <c r="F86" s="5" t="s">
        <v>865</v>
      </c>
      <c r="G86" s="5" t="s">
        <v>860</v>
      </c>
      <c r="H86" s="5">
        <v>0</v>
      </c>
      <c r="I86" s="5">
        <v>0</v>
      </c>
      <c r="J86" s="5">
        <v>0</v>
      </c>
      <c r="K86" s="5">
        <v>0</v>
      </c>
      <c r="L86" s="5">
        <v>0</v>
      </c>
      <c r="M86" s="5">
        <v>0.998</v>
      </c>
      <c r="N86" s="5">
        <v>0</v>
      </c>
      <c r="O86" s="5">
        <v>0.40300000000000002</v>
      </c>
      <c r="P86" s="5">
        <v>0.998</v>
      </c>
    </row>
    <row r="87" spans="1:16" x14ac:dyDescent="0.25">
      <c r="A87" s="5" t="s">
        <v>866</v>
      </c>
      <c r="B87" s="5" t="s">
        <v>113</v>
      </c>
      <c r="C87" s="5">
        <v>0</v>
      </c>
      <c r="D87" s="5">
        <v>979873</v>
      </c>
      <c r="E87" s="5">
        <v>978015</v>
      </c>
      <c r="F87" s="5" t="s">
        <v>867</v>
      </c>
      <c r="G87" s="5" t="s">
        <v>860</v>
      </c>
      <c r="H87" s="5">
        <v>0</v>
      </c>
      <c r="I87" s="5">
        <v>0</v>
      </c>
      <c r="J87" s="5">
        <v>0</v>
      </c>
      <c r="K87" s="5">
        <v>0</v>
      </c>
      <c r="L87" s="5">
        <v>0</v>
      </c>
      <c r="M87" s="5">
        <v>0.99099999999999999</v>
      </c>
      <c r="N87" s="5">
        <v>0.8</v>
      </c>
      <c r="O87" s="5">
        <v>0.78600000000000003</v>
      </c>
      <c r="P87" s="5">
        <v>0.999</v>
      </c>
    </row>
    <row r="88" spans="1:16" x14ac:dyDescent="0.25">
      <c r="A88" s="5" t="s">
        <v>868</v>
      </c>
      <c r="B88" s="5" t="s">
        <v>113</v>
      </c>
      <c r="C88" s="5">
        <v>0</v>
      </c>
      <c r="D88" s="5">
        <v>979927</v>
      </c>
      <c r="E88" s="5">
        <v>978015</v>
      </c>
      <c r="F88" s="5" t="s">
        <v>869</v>
      </c>
      <c r="G88" s="5" t="s">
        <v>860</v>
      </c>
      <c r="H88" s="5">
        <v>0</v>
      </c>
      <c r="I88" s="5">
        <v>0</v>
      </c>
      <c r="J88" s="5">
        <v>0</v>
      </c>
      <c r="K88" s="5">
        <v>0</v>
      </c>
      <c r="L88" s="5">
        <v>0</v>
      </c>
      <c r="M88" s="5">
        <v>0.999</v>
      </c>
      <c r="N88" s="5">
        <v>0</v>
      </c>
      <c r="O88" s="5">
        <v>0.51500000000000001</v>
      </c>
      <c r="P88" s="5">
        <v>0.999</v>
      </c>
    </row>
    <row r="89" spans="1:16" x14ac:dyDescent="0.25">
      <c r="A89" s="7" t="s">
        <v>870</v>
      </c>
      <c r="B89" s="5" t="s">
        <v>113</v>
      </c>
      <c r="C89" s="5">
        <v>1</v>
      </c>
      <c r="D89" s="5">
        <v>988457</v>
      </c>
      <c r="E89" s="5">
        <v>978015</v>
      </c>
      <c r="F89" s="5" t="s">
        <v>871</v>
      </c>
      <c r="G89" s="5" t="s">
        <v>860</v>
      </c>
      <c r="H89" s="5">
        <v>0</v>
      </c>
      <c r="I89" s="5">
        <v>0</v>
      </c>
      <c r="J89" s="5">
        <v>0</v>
      </c>
      <c r="K89" s="5">
        <v>0</v>
      </c>
      <c r="L89" s="5">
        <v>0</v>
      </c>
      <c r="M89" s="5">
        <v>0.98799999999999999</v>
      </c>
      <c r="N89" s="5">
        <v>0</v>
      </c>
      <c r="O89" s="5">
        <v>0.23799999999999999</v>
      </c>
      <c r="P89" s="5">
        <v>0.99</v>
      </c>
    </row>
    <row r="90" spans="1:16" x14ac:dyDescent="0.25">
      <c r="A90" s="5" t="s">
        <v>872</v>
      </c>
      <c r="B90" s="5" t="s">
        <v>113</v>
      </c>
      <c r="C90" s="5">
        <v>0</v>
      </c>
      <c r="D90" s="5">
        <v>984654</v>
      </c>
      <c r="E90" s="5">
        <v>978015</v>
      </c>
      <c r="F90" s="5" t="s">
        <v>873</v>
      </c>
      <c r="G90" s="5" t="s">
        <v>860</v>
      </c>
      <c r="H90" s="5">
        <v>0</v>
      </c>
      <c r="I90" s="5">
        <v>0</v>
      </c>
      <c r="J90" s="5">
        <v>0</v>
      </c>
      <c r="K90" s="5">
        <v>0</v>
      </c>
      <c r="L90" s="5">
        <v>0</v>
      </c>
      <c r="M90" s="5">
        <v>0.999</v>
      </c>
      <c r="N90" s="5">
        <v>0</v>
      </c>
      <c r="O90" s="5">
        <v>0.33300000000000002</v>
      </c>
      <c r="P90" s="5">
        <v>0.999</v>
      </c>
    </row>
    <row r="91" spans="1:16" x14ac:dyDescent="0.25">
      <c r="A91" s="7" t="s">
        <v>151</v>
      </c>
      <c r="B91" s="5" t="s">
        <v>113</v>
      </c>
      <c r="C91" s="5">
        <v>1</v>
      </c>
      <c r="D91" s="5">
        <v>978027</v>
      </c>
      <c r="E91" s="5">
        <v>978015</v>
      </c>
      <c r="F91" s="5" t="s">
        <v>300</v>
      </c>
      <c r="G91" s="5" t="s">
        <v>860</v>
      </c>
      <c r="H91" s="5">
        <v>0</v>
      </c>
      <c r="I91" s="5">
        <v>0</v>
      </c>
      <c r="J91" s="5">
        <v>0</v>
      </c>
      <c r="K91" s="5">
        <v>0</v>
      </c>
      <c r="L91" s="5">
        <v>0</v>
      </c>
      <c r="M91" s="5">
        <v>0.84499999999999997</v>
      </c>
      <c r="N91" s="5">
        <v>0.9</v>
      </c>
      <c r="O91" s="5">
        <v>0</v>
      </c>
      <c r="P91" s="5">
        <v>0.98299999999999998</v>
      </c>
    </row>
    <row r="93" spans="1:16" x14ac:dyDescent="0.25">
      <c r="A93" s="10" t="s">
        <v>875</v>
      </c>
      <c r="B93" s="10"/>
    </row>
    <row r="94" spans="1:16" x14ac:dyDescent="0.25">
      <c r="A94" s="10">
        <v>1</v>
      </c>
      <c r="B94" s="10" t="s">
        <v>877</v>
      </c>
    </row>
    <row r="95" spans="1:16" x14ac:dyDescent="0.25">
      <c r="A95" s="10">
        <v>0</v>
      </c>
      <c r="B95" s="10" t="s">
        <v>876</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6"/>
  <sheetViews>
    <sheetView topLeftCell="A52" workbookViewId="0">
      <selection activeCell="F54" sqref="F54"/>
    </sheetView>
  </sheetViews>
  <sheetFormatPr defaultRowHeight="14.4" x14ac:dyDescent="0.25"/>
  <cols>
    <col min="1" max="1" width="8.88671875" style="11"/>
    <col min="2" max="2" width="13.109375" style="11" customWidth="1"/>
    <col min="3" max="3" width="11.33203125" style="11" customWidth="1"/>
    <col min="4" max="11" width="8.88671875" style="11"/>
    <col min="12" max="16384" width="8.88671875" style="13"/>
  </cols>
  <sheetData>
    <row r="1" spans="1:11" s="11" customFormat="1" ht="13.8" x14ac:dyDescent="0.25">
      <c r="A1" s="11" t="s">
        <v>878</v>
      </c>
      <c r="B1" s="11" t="s">
        <v>1717</v>
      </c>
      <c r="C1" s="11" t="s">
        <v>879</v>
      </c>
      <c r="D1" s="11" t="s">
        <v>880</v>
      </c>
      <c r="E1" s="11" t="s">
        <v>881</v>
      </c>
      <c r="F1" s="11" t="s">
        <v>882</v>
      </c>
      <c r="G1" s="11" t="s">
        <v>883</v>
      </c>
      <c r="H1" s="11" t="s">
        <v>884</v>
      </c>
      <c r="I1" s="11" t="s">
        <v>885</v>
      </c>
      <c r="J1" s="11" t="s">
        <v>886</v>
      </c>
      <c r="K1" s="11" t="s">
        <v>887</v>
      </c>
    </row>
    <row r="2" spans="1:11" s="11" customFormat="1" ht="13.8" x14ac:dyDescent="0.25">
      <c r="A2" s="11">
        <v>0.1</v>
      </c>
      <c r="B2" s="11">
        <v>4</v>
      </c>
      <c r="C2" s="11">
        <v>50</v>
      </c>
      <c r="D2" s="11">
        <v>0.3</v>
      </c>
      <c r="E2" s="12">
        <v>0.56000000000000005</v>
      </c>
      <c r="F2" s="12">
        <v>0.54</v>
      </c>
      <c r="G2" s="12">
        <v>0.56000000000000005</v>
      </c>
      <c r="H2" s="12">
        <v>0.4</v>
      </c>
      <c r="I2" s="12">
        <v>0.44</v>
      </c>
      <c r="J2" s="12">
        <v>0.48</v>
      </c>
      <c r="K2" s="12">
        <v>0.54</v>
      </c>
    </row>
    <row r="3" spans="1:11" s="11" customFormat="1" ht="13.8" x14ac:dyDescent="0.25">
      <c r="A3" s="11">
        <v>0.1</v>
      </c>
      <c r="B3" s="11">
        <v>4</v>
      </c>
      <c r="C3" s="11">
        <v>100</v>
      </c>
      <c r="D3" s="11">
        <v>0.27</v>
      </c>
      <c r="E3" s="11">
        <v>0.47</v>
      </c>
      <c r="F3" s="11">
        <v>0.44</v>
      </c>
      <c r="G3" s="11">
        <v>0.45</v>
      </c>
      <c r="H3" s="11">
        <v>0.37</v>
      </c>
      <c r="I3" s="11">
        <v>0.43</v>
      </c>
      <c r="J3" s="11">
        <v>0.4</v>
      </c>
      <c r="K3" s="11">
        <v>0.46</v>
      </c>
    </row>
    <row r="4" spans="1:11" s="11" customFormat="1" ht="13.8" x14ac:dyDescent="0.25">
      <c r="A4" s="11">
        <v>0.1</v>
      </c>
      <c r="B4" s="11">
        <v>4</v>
      </c>
      <c r="C4" s="11">
        <v>150</v>
      </c>
      <c r="D4" s="12">
        <v>0.31333333333333302</v>
      </c>
      <c r="E4" s="11">
        <v>0.43333333333333302</v>
      </c>
      <c r="F4" s="11">
        <v>0.413333333333333</v>
      </c>
      <c r="G4" s="11">
        <v>0.40666666666666701</v>
      </c>
      <c r="H4" s="11">
        <v>0.34</v>
      </c>
      <c r="I4" s="11">
        <v>0.38666666666666699</v>
      </c>
      <c r="J4" s="11">
        <v>0.4</v>
      </c>
      <c r="K4" s="11">
        <v>0.42</v>
      </c>
    </row>
    <row r="5" spans="1:11" s="11" customFormat="1" ht="13.8" x14ac:dyDescent="0.25">
      <c r="A5" s="11">
        <v>0.1</v>
      </c>
      <c r="B5" s="11">
        <v>4</v>
      </c>
      <c r="C5" s="11">
        <v>200</v>
      </c>
      <c r="D5" s="11">
        <v>0.31</v>
      </c>
      <c r="E5" s="11">
        <v>0.42</v>
      </c>
      <c r="F5" s="11">
        <v>0.42</v>
      </c>
      <c r="G5" s="11">
        <v>0.38500000000000001</v>
      </c>
      <c r="H5" s="11">
        <v>0.35</v>
      </c>
      <c r="I5" s="11">
        <v>0.33500000000000002</v>
      </c>
      <c r="J5" s="11">
        <v>0.34499999999999997</v>
      </c>
      <c r="K5" s="11">
        <v>0.39500000000000002</v>
      </c>
    </row>
    <row r="6" spans="1:11" s="11" customFormat="1" ht="13.8" x14ac:dyDescent="0.25">
      <c r="A6" s="11">
        <v>0.1</v>
      </c>
      <c r="B6" s="11">
        <v>4</v>
      </c>
      <c r="C6" s="11">
        <v>250</v>
      </c>
      <c r="D6" s="11">
        <v>0.29599999999999999</v>
      </c>
      <c r="E6" s="11">
        <v>0.38400000000000001</v>
      </c>
      <c r="F6" s="11">
        <v>0.38800000000000001</v>
      </c>
      <c r="G6" s="11">
        <v>0.35599999999999998</v>
      </c>
      <c r="H6" s="11">
        <v>0.312</v>
      </c>
      <c r="I6" s="11">
        <v>0.33200000000000002</v>
      </c>
      <c r="J6" s="11">
        <v>0.308</v>
      </c>
      <c r="K6" s="11">
        <v>0.36799999999999999</v>
      </c>
    </row>
    <row r="7" spans="1:11" s="11" customFormat="1" ht="13.8" x14ac:dyDescent="0.25">
      <c r="A7" s="11">
        <v>0.1</v>
      </c>
      <c r="B7" s="11">
        <v>4</v>
      </c>
      <c r="C7" s="11">
        <v>300</v>
      </c>
      <c r="D7" s="11">
        <v>0.30333333333333301</v>
      </c>
      <c r="E7" s="11">
        <v>0.353333333333333</v>
      </c>
      <c r="F7" s="11">
        <v>0.36666666666666697</v>
      </c>
      <c r="G7" s="11">
        <v>0.336666666666667</v>
      </c>
      <c r="H7" s="11">
        <v>0.28999999999999998</v>
      </c>
      <c r="I7" s="11">
        <v>0.34666666666666701</v>
      </c>
      <c r="J7" s="11">
        <v>0.3</v>
      </c>
      <c r="K7" s="11">
        <v>0.34333333333333299</v>
      </c>
    </row>
    <row r="8" spans="1:11" s="11" customFormat="1" ht="13.8" x14ac:dyDescent="0.25"/>
    <row r="9" spans="1:11" s="11" customFormat="1" ht="13.8" x14ac:dyDescent="0.25">
      <c r="A9" s="11">
        <v>0.2</v>
      </c>
      <c r="B9" s="11">
        <v>4</v>
      </c>
      <c r="C9" s="11">
        <v>50</v>
      </c>
      <c r="D9" s="11">
        <v>0.3</v>
      </c>
      <c r="E9" s="12">
        <v>0.54</v>
      </c>
      <c r="F9" s="12">
        <v>0.46</v>
      </c>
      <c r="G9" s="12">
        <v>0.52</v>
      </c>
      <c r="H9" s="12">
        <v>0.38</v>
      </c>
      <c r="I9" s="11">
        <v>0.42</v>
      </c>
      <c r="J9" s="12">
        <v>0.42</v>
      </c>
      <c r="K9" s="12">
        <v>0.57999999999999996</v>
      </c>
    </row>
    <row r="10" spans="1:11" s="11" customFormat="1" ht="13.8" x14ac:dyDescent="0.25">
      <c r="A10" s="11">
        <v>0.2</v>
      </c>
      <c r="B10" s="11">
        <v>4</v>
      </c>
      <c r="C10" s="11">
        <v>100</v>
      </c>
      <c r="D10" s="11">
        <v>0.27</v>
      </c>
      <c r="E10" s="11">
        <v>0.47</v>
      </c>
      <c r="F10" s="11">
        <v>0.44</v>
      </c>
      <c r="G10" s="11">
        <v>0.45</v>
      </c>
      <c r="H10" s="12">
        <v>0.38</v>
      </c>
      <c r="I10" s="12">
        <v>0.43</v>
      </c>
      <c r="J10" s="11">
        <v>0.4</v>
      </c>
      <c r="K10" s="11">
        <v>0.45</v>
      </c>
    </row>
    <row r="11" spans="1:11" s="11" customFormat="1" ht="13.8" x14ac:dyDescent="0.25">
      <c r="A11" s="11">
        <v>0.2</v>
      </c>
      <c r="B11" s="11">
        <v>4</v>
      </c>
      <c r="C11" s="11">
        <v>150</v>
      </c>
      <c r="D11" s="12">
        <v>0.31333333333333302</v>
      </c>
      <c r="E11" s="11">
        <v>0.44</v>
      </c>
      <c r="F11" s="11">
        <v>0.413333333333333</v>
      </c>
      <c r="G11" s="11">
        <v>0.40666666666666701</v>
      </c>
      <c r="H11" s="11">
        <v>0.34</v>
      </c>
      <c r="I11" s="11">
        <v>0.38666666666666699</v>
      </c>
      <c r="J11" s="11">
        <v>0.40666666666666701</v>
      </c>
      <c r="K11" s="11">
        <v>0.42</v>
      </c>
    </row>
    <row r="12" spans="1:11" s="11" customFormat="1" ht="13.8" x14ac:dyDescent="0.25">
      <c r="A12" s="11">
        <v>0.2</v>
      </c>
      <c r="B12" s="11">
        <v>4</v>
      </c>
      <c r="C12" s="11">
        <v>200</v>
      </c>
      <c r="D12" s="11">
        <v>0.31</v>
      </c>
      <c r="E12" s="11">
        <v>0.42</v>
      </c>
      <c r="F12" s="11">
        <v>0.42</v>
      </c>
      <c r="G12" s="11">
        <v>0.38500000000000001</v>
      </c>
      <c r="H12" s="11">
        <v>0.35</v>
      </c>
      <c r="I12" s="11">
        <v>0.33500000000000002</v>
      </c>
      <c r="J12" s="11">
        <v>0.34499999999999997</v>
      </c>
      <c r="K12" s="11">
        <v>0.39500000000000002</v>
      </c>
    </row>
    <row r="13" spans="1:11" s="11" customFormat="1" ht="13.8" x14ac:dyDescent="0.25">
      <c r="A13" s="11">
        <v>0.2</v>
      </c>
      <c r="B13" s="11">
        <v>4</v>
      </c>
      <c r="C13" s="11">
        <v>250</v>
      </c>
      <c r="D13" s="11">
        <v>0.3</v>
      </c>
      <c r="E13" s="11">
        <v>0.38</v>
      </c>
      <c r="F13" s="11">
        <v>0.38800000000000001</v>
      </c>
      <c r="G13" s="11">
        <v>0.35599999999999998</v>
      </c>
      <c r="H13" s="11">
        <v>0.308</v>
      </c>
      <c r="I13" s="11">
        <v>0.33200000000000002</v>
      </c>
      <c r="J13" s="11">
        <v>0.308</v>
      </c>
      <c r="K13" s="11">
        <v>0.36799999999999999</v>
      </c>
    </row>
    <row r="14" spans="1:11" s="11" customFormat="1" ht="13.8" x14ac:dyDescent="0.25">
      <c r="A14" s="11">
        <v>0.2</v>
      </c>
      <c r="B14" s="11">
        <v>4</v>
      </c>
      <c r="C14" s="11">
        <v>300</v>
      </c>
      <c r="D14" s="11">
        <v>0.30666666666666698</v>
      </c>
      <c r="E14" s="11">
        <v>0.353333333333333</v>
      </c>
      <c r="F14" s="11">
        <v>0.36666666666666697</v>
      </c>
      <c r="G14" s="11">
        <v>0.33333333333333298</v>
      </c>
      <c r="H14" s="11">
        <v>0.28999999999999998</v>
      </c>
      <c r="I14" s="11">
        <v>0.34666666666666701</v>
      </c>
      <c r="J14" s="11">
        <v>0.30333333333333301</v>
      </c>
      <c r="K14" s="11">
        <v>0.34333333333333299</v>
      </c>
    </row>
    <row r="15" spans="1:11" s="11" customFormat="1" ht="13.8" x14ac:dyDescent="0.25"/>
    <row r="16" spans="1:11" s="11" customFormat="1" ht="13.8" x14ac:dyDescent="0.25">
      <c r="A16" s="11">
        <v>0.3</v>
      </c>
      <c r="B16" s="11">
        <v>4</v>
      </c>
      <c r="C16" s="11">
        <v>50</v>
      </c>
      <c r="D16" s="11">
        <v>0.28000000000000003</v>
      </c>
      <c r="E16" s="12">
        <v>0.5</v>
      </c>
      <c r="F16" s="12">
        <v>0.46</v>
      </c>
      <c r="G16" s="12">
        <v>0.54</v>
      </c>
      <c r="H16" s="12">
        <v>0.4</v>
      </c>
      <c r="I16" s="12">
        <v>0.46</v>
      </c>
      <c r="J16" s="11">
        <v>0.38</v>
      </c>
      <c r="K16" s="12">
        <v>0.6</v>
      </c>
    </row>
    <row r="17" spans="1:11" s="11" customFormat="1" ht="13.8" x14ac:dyDescent="0.25">
      <c r="A17" s="11">
        <v>0.3</v>
      </c>
      <c r="B17" s="11">
        <v>4</v>
      </c>
      <c r="C17" s="11">
        <v>100</v>
      </c>
      <c r="D17" s="11">
        <v>0.27</v>
      </c>
      <c r="E17" s="11">
        <v>0.46</v>
      </c>
      <c r="F17" s="11">
        <v>0.44</v>
      </c>
      <c r="G17" s="11">
        <v>0.45</v>
      </c>
      <c r="H17" s="11">
        <v>0.38</v>
      </c>
      <c r="I17" s="11">
        <v>0.43</v>
      </c>
      <c r="J17" s="12">
        <v>0.4</v>
      </c>
      <c r="K17" s="11">
        <v>0.45</v>
      </c>
    </row>
    <row r="18" spans="1:11" s="11" customFormat="1" ht="13.8" x14ac:dyDescent="0.25">
      <c r="A18" s="11">
        <v>0.3</v>
      </c>
      <c r="B18" s="11">
        <v>4</v>
      </c>
      <c r="C18" s="11">
        <v>150</v>
      </c>
      <c r="D18" s="12">
        <v>0.31333333333333302</v>
      </c>
      <c r="E18" s="11">
        <v>0.44</v>
      </c>
      <c r="F18" s="11">
        <v>0.413333333333333</v>
      </c>
      <c r="G18" s="11">
        <v>0.4</v>
      </c>
      <c r="H18" s="11">
        <v>0.34</v>
      </c>
      <c r="I18" s="11">
        <v>0.39333333333333298</v>
      </c>
      <c r="J18" s="12">
        <v>0.4</v>
      </c>
      <c r="K18" s="11">
        <v>0.42666666666666703</v>
      </c>
    </row>
    <row r="19" spans="1:11" s="11" customFormat="1" ht="13.8" x14ac:dyDescent="0.25">
      <c r="A19" s="11">
        <v>0.3</v>
      </c>
      <c r="B19" s="11">
        <v>4</v>
      </c>
      <c r="C19" s="11">
        <v>200</v>
      </c>
      <c r="D19" s="11">
        <v>0.31</v>
      </c>
      <c r="E19" s="11">
        <v>0.42</v>
      </c>
      <c r="F19" s="11">
        <v>0.42</v>
      </c>
      <c r="G19" s="11">
        <v>0.38500000000000001</v>
      </c>
      <c r="H19" s="11">
        <v>0.35499999999999998</v>
      </c>
      <c r="I19" s="11">
        <v>0.33500000000000002</v>
      </c>
      <c r="J19" s="11">
        <v>0.34499999999999997</v>
      </c>
      <c r="K19" s="11">
        <v>0.39500000000000002</v>
      </c>
    </row>
    <row r="20" spans="1:11" s="11" customFormat="1" ht="13.8" x14ac:dyDescent="0.25">
      <c r="A20" s="11">
        <v>0.3</v>
      </c>
      <c r="B20" s="11">
        <v>4</v>
      </c>
      <c r="C20" s="11">
        <v>250</v>
      </c>
      <c r="D20" s="11">
        <v>0.3</v>
      </c>
      <c r="E20" s="11">
        <v>0.38</v>
      </c>
      <c r="F20" s="11">
        <v>0.38800000000000001</v>
      </c>
      <c r="G20" s="11">
        <v>0.35599999999999998</v>
      </c>
      <c r="H20" s="11">
        <v>0.312</v>
      </c>
      <c r="I20" s="11">
        <v>0.33200000000000002</v>
      </c>
      <c r="J20" s="11">
        <v>0.308</v>
      </c>
      <c r="K20" s="11">
        <v>0.36799999999999999</v>
      </c>
    </row>
    <row r="21" spans="1:11" s="11" customFormat="1" ht="13.8" x14ac:dyDescent="0.25">
      <c r="A21" s="11">
        <v>0.3</v>
      </c>
      <c r="B21" s="11">
        <v>4</v>
      </c>
      <c r="C21" s="11">
        <v>300</v>
      </c>
      <c r="D21" s="11">
        <v>0.31</v>
      </c>
      <c r="E21" s="11">
        <v>0.35666666666666702</v>
      </c>
      <c r="F21" s="11">
        <v>0.36666666666666697</v>
      </c>
      <c r="G21" s="11">
        <v>0.33333333333333298</v>
      </c>
      <c r="H21" s="11">
        <v>0.28999999999999998</v>
      </c>
      <c r="I21" s="11">
        <v>0.34666666666666701</v>
      </c>
      <c r="J21" s="11">
        <v>0.30333333333333301</v>
      </c>
      <c r="K21" s="11">
        <v>0.34666666666666701</v>
      </c>
    </row>
    <row r="22" spans="1:11" s="11" customFormat="1" ht="13.8" x14ac:dyDescent="0.25"/>
    <row r="23" spans="1:11" s="11" customFormat="1" ht="13.8" x14ac:dyDescent="0.25">
      <c r="A23" s="11">
        <v>0.4</v>
      </c>
      <c r="B23" s="11">
        <v>4</v>
      </c>
      <c r="C23" s="11">
        <v>50</v>
      </c>
      <c r="D23" s="11">
        <v>0.28000000000000003</v>
      </c>
      <c r="E23" s="12">
        <v>0.52</v>
      </c>
      <c r="F23" s="12">
        <v>0.46</v>
      </c>
      <c r="G23" s="12">
        <v>0.54</v>
      </c>
      <c r="H23" s="12">
        <v>0.42</v>
      </c>
      <c r="I23" s="12">
        <v>0.46</v>
      </c>
      <c r="J23" s="11">
        <v>0.36</v>
      </c>
      <c r="K23" s="12">
        <v>0.5</v>
      </c>
    </row>
    <row r="24" spans="1:11" s="11" customFormat="1" ht="13.8" x14ac:dyDescent="0.25">
      <c r="A24" s="11">
        <v>0.4</v>
      </c>
      <c r="B24" s="11">
        <v>4</v>
      </c>
      <c r="C24" s="11">
        <v>100</v>
      </c>
      <c r="D24" s="11">
        <v>0.28000000000000003</v>
      </c>
      <c r="E24" s="11">
        <v>0.46</v>
      </c>
      <c r="F24" s="11">
        <v>0.44</v>
      </c>
      <c r="G24" s="11">
        <v>0.45</v>
      </c>
      <c r="H24" s="11">
        <v>0.39</v>
      </c>
      <c r="I24" s="11">
        <v>0.43</v>
      </c>
      <c r="J24" s="11">
        <v>0.38</v>
      </c>
      <c r="K24" s="11">
        <v>0.43</v>
      </c>
    </row>
    <row r="25" spans="1:11" s="11" customFormat="1" ht="13.8" x14ac:dyDescent="0.25">
      <c r="A25" s="11">
        <v>0.4</v>
      </c>
      <c r="B25" s="11">
        <v>4</v>
      </c>
      <c r="C25" s="11">
        <v>150</v>
      </c>
      <c r="D25" s="12">
        <v>0.31333333333333302</v>
      </c>
      <c r="E25" s="11">
        <v>0.44</v>
      </c>
      <c r="F25" s="11">
        <v>0.40666666666666701</v>
      </c>
      <c r="G25" s="11">
        <v>0.4</v>
      </c>
      <c r="H25" s="11">
        <v>0.34666666666666701</v>
      </c>
      <c r="I25" s="11">
        <v>0.39333333333333298</v>
      </c>
      <c r="J25" s="12">
        <v>0.40666666666666701</v>
      </c>
      <c r="K25" s="11">
        <v>0.42</v>
      </c>
    </row>
    <row r="26" spans="1:11" x14ac:dyDescent="0.25">
      <c r="A26" s="11">
        <v>0.4</v>
      </c>
      <c r="B26" s="11">
        <v>4</v>
      </c>
      <c r="C26" s="11">
        <v>200</v>
      </c>
      <c r="D26" s="11">
        <v>0.31</v>
      </c>
      <c r="E26" s="11">
        <v>0.42</v>
      </c>
      <c r="F26" s="11">
        <v>0.42</v>
      </c>
      <c r="G26" s="11">
        <v>0.38500000000000001</v>
      </c>
      <c r="H26" s="11">
        <v>0.35499999999999998</v>
      </c>
      <c r="I26" s="11">
        <v>0.33500000000000002</v>
      </c>
      <c r="J26" s="11">
        <v>0.34499999999999997</v>
      </c>
      <c r="K26" s="11">
        <v>0.4</v>
      </c>
    </row>
    <row r="27" spans="1:11" x14ac:dyDescent="0.25">
      <c r="A27" s="11">
        <v>0.4</v>
      </c>
      <c r="B27" s="11">
        <v>4</v>
      </c>
      <c r="C27" s="11">
        <v>250</v>
      </c>
      <c r="D27" s="11">
        <v>0.30399999999999999</v>
      </c>
      <c r="E27" s="11">
        <v>0.38</v>
      </c>
      <c r="F27" s="11">
        <v>0.38800000000000001</v>
      </c>
      <c r="G27" s="11">
        <v>0.35599999999999998</v>
      </c>
      <c r="H27" s="11">
        <v>0.316</v>
      </c>
      <c r="I27" s="11">
        <v>0.33200000000000002</v>
      </c>
      <c r="J27" s="11">
        <v>0.308</v>
      </c>
      <c r="K27" s="11">
        <v>0.36799999999999999</v>
      </c>
    </row>
    <row r="28" spans="1:11" x14ac:dyDescent="0.25">
      <c r="A28" s="11">
        <v>0.4</v>
      </c>
      <c r="B28" s="11">
        <v>4</v>
      </c>
      <c r="C28" s="11">
        <v>300</v>
      </c>
      <c r="D28" s="11">
        <v>0.30333333333333301</v>
      </c>
      <c r="E28" s="11">
        <v>0.36333333333333301</v>
      </c>
      <c r="F28" s="11">
        <v>0.36666666666666697</v>
      </c>
      <c r="G28" s="11">
        <v>0.33333333333333298</v>
      </c>
      <c r="H28" s="11">
        <v>0.28999999999999998</v>
      </c>
      <c r="I28" s="11">
        <v>0.35</v>
      </c>
      <c r="J28" s="11">
        <v>0.30333333333333301</v>
      </c>
      <c r="K28" s="11">
        <v>0.34333333333333299</v>
      </c>
    </row>
    <row r="30" spans="1:11" x14ac:dyDescent="0.25">
      <c r="A30" s="11">
        <v>0.5</v>
      </c>
      <c r="B30" s="11">
        <v>4</v>
      </c>
      <c r="C30" s="11">
        <v>50</v>
      </c>
      <c r="D30" s="11">
        <v>0.28000000000000003</v>
      </c>
      <c r="E30" s="12">
        <v>0.5</v>
      </c>
      <c r="F30" s="12">
        <v>0.42</v>
      </c>
      <c r="G30" s="12">
        <v>0.56000000000000005</v>
      </c>
      <c r="H30" s="12">
        <v>0.42</v>
      </c>
      <c r="I30" s="12">
        <v>0.48</v>
      </c>
      <c r="J30" s="11">
        <v>0.4</v>
      </c>
      <c r="K30" s="12">
        <v>0.5</v>
      </c>
    </row>
    <row r="31" spans="1:11" x14ac:dyDescent="0.25">
      <c r="A31" s="11">
        <v>0.5</v>
      </c>
      <c r="B31" s="11">
        <v>4</v>
      </c>
      <c r="C31" s="11">
        <v>100</v>
      </c>
      <c r="D31" s="11">
        <v>0.28999999999999998</v>
      </c>
      <c r="E31" s="11">
        <v>0.47</v>
      </c>
      <c r="F31" s="12">
        <v>0.42</v>
      </c>
      <c r="G31" s="11">
        <v>0.44</v>
      </c>
      <c r="H31" s="11">
        <v>0.36</v>
      </c>
      <c r="I31" s="11">
        <v>0.43</v>
      </c>
      <c r="J31" s="11">
        <v>0.39</v>
      </c>
      <c r="K31" s="11">
        <v>0.45</v>
      </c>
    </row>
    <row r="32" spans="1:11" x14ac:dyDescent="0.25">
      <c r="A32" s="11">
        <v>0.5</v>
      </c>
      <c r="B32" s="11">
        <v>4</v>
      </c>
      <c r="C32" s="11">
        <v>150</v>
      </c>
      <c r="D32" s="12">
        <v>0.31333333333333302</v>
      </c>
      <c r="E32" s="11">
        <v>0.44</v>
      </c>
      <c r="F32" s="11">
        <v>0.40666666666666701</v>
      </c>
      <c r="G32" s="11">
        <v>0.4</v>
      </c>
      <c r="H32" s="11">
        <v>0.353333333333333</v>
      </c>
      <c r="I32" s="11">
        <v>0.39333333333333298</v>
      </c>
      <c r="J32" s="12">
        <v>0.40666666666666701</v>
      </c>
      <c r="K32" s="11">
        <v>0.42</v>
      </c>
    </row>
    <row r="33" spans="1:11" x14ac:dyDescent="0.25">
      <c r="A33" s="11">
        <v>0.5</v>
      </c>
      <c r="B33" s="11">
        <v>4</v>
      </c>
      <c r="C33" s="11">
        <v>200</v>
      </c>
      <c r="D33" s="11">
        <v>0.31</v>
      </c>
      <c r="E33" s="11">
        <v>0.42</v>
      </c>
      <c r="F33" s="11">
        <v>0.41499999999999998</v>
      </c>
      <c r="G33" s="11">
        <v>0.38500000000000001</v>
      </c>
      <c r="H33" s="11">
        <v>0.35499999999999998</v>
      </c>
      <c r="I33" s="11">
        <v>0.33500000000000002</v>
      </c>
      <c r="J33" s="11">
        <v>0.34499999999999997</v>
      </c>
      <c r="K33" s="11">
        <v>0.4</v>
      </c>
    </row>
    <row r="34" spans="1:11" x14ac:dyDescent="0.25">
      <c r="A34" s="11">
        <v>0.5</v>
      </c>
      <c r="B34" s="11">
        <v>4</v>
      </c>
      <c r="C34" s="11">
        <v>250</v>
      </c>
      <c r="D34" s="11">
        <v>0.3</v>
      </c>
      <c r="E34" s="11">
        <v>0.376</v>
      </c>
      <c r="F34" s="11">
        <v>0.38800000000000001</v>
      </c>
      <c r="G34" s="11">
        <v>0.36</v>
      </c>
      <c r="H34" s="11">
        <v>0.316</v>
      </c>
      <c r="I34" s="11">
        <v>0.33200000000000002</v>
      </c>
      <c r="J34" s="11">
        <v>0.308</v>
      </c>
      <c r="K34" s="11">
        <v>0.36799999999999999</v>
      </c>
    </row>
    <row r="35" spans="1:11" x14ac:dyDescent="0.25">
      <c r="A35" s="11">
        <v>0.5</v>
      </c>
      <c r="B35" s="11">
        <v>4</v>
      </c>
      <c r="C35" s="11">
        <v>300</v>
      </c>
      <c r="D35" s="11">
        <v>0.30333333333333301</v>
      </c>
      <c r="E35" s="11">
        <v>0.36666666666666697</v>
      </c>
      <c r="F35" s="11">
        <v>0.36666666666666697</v>
      </c>
      <c r="G35" s="11">
        <v>0.33333333333333298</v>
      </c>
      <c r="H35" s="11">
        <v>0.293333333333333</v>
      </c>
      <c r="I35" s="11">
        <v>0.34333333333333299</v>
      </c>
      <c r="J35" s="11">
        <v>0.30666666666666698</v>
      </c>
      <c r="K35" s="11">
        <v>0.34333333333333299</v>
      </c>
    </row>
    <row r="37" spans="1:11" x14ac:dyDescent="0.25">
      <c r="A37" s="11">
        <v>0.6</v>
      </c>
      <c r="B37" s="11">
        <v>4</v>
      </c>
      <c r="C37" s="11">
        <v>50</v>
      </c>
      <c r="D37" s="11">
        <v>0.28000000000000003</v>
      </c>
      <c r="E37" s="12">
        <v>0.52</v>
      </c>
      <c r="F37" s="11">
        <v>0.4</v>
      </c>
      <c r="G37" s="12">
        <v>0.54</v>
      </c>
      <c r="H37" s="12">
        <v>0.4</v>
      </c>
      <c r="I37" s="12">
        <v>0.46</v>
      </c>
      <c r="J37" s="11">
        <v>0.4</v>
      </c>
      <c r="K37" s="12">
        <v>0.48</v>
      </c>
    </row>
    <row r="38" spans="1:11" x14ac:dyDescent="0.25">
      <c r="A38" s="11">
        <v>0.6</v>
      </c>
      <c r="B38" s="11">
        <v>4</v>
      </c>
      <c r="C38" s="11">
        <v>100</v>
      </c>
      <c r="D38" s="11">
        <v>0.28999999999999998</v>
      </c>
      <c r="E38" s="11">
        <v>0.47</v>
      </c>
      <c r="F38" s="12">
        <v>0.43</v>
      </c>
      <c r="G38" s="11">
        <v>0.44</v>
      </c>
      <c r="H38" s="11">
        <v>0.36</v>
      </c>
      <c r="I38" s="11">
        <v>0.43</v>
      </c>
      <c r="J38" s="11">
        <v>0.39</v>
      </c>
      <c r="K38" s="11">
        <v>0.45</v>
      </c>
    </row>
    <row r="39" spans="1:11" x14ac:dyDescent="0.25">
      <c r="A39" s="11">
        <v>0.6</v>
      </c>
      <c r="B39" s="11">
        <v>4</v>
      </c>
      <c r="C39" s="11">
        <v>150</v>
      </c>
      <c r="D39" s="11">
        <v>0.30666666666666698</v>
      </c>
      <c r="E39" s="11">
        <v>0.44</v>
      </c>
      <c r="F39" s="11">
        <v>0.413333333333333</v>
      </c>
      <c r="G39" s="11">
        <v>0.4</v>
      </c>
      <c r="H39" s="11">
        <v>0.353333333333333</v>
      </c>
      <c r="I39" s="11">
        <v>0.38666666666666699</v>
      </c>
      <c r="J39" s="12">
        <v>0.40666666666666701</v>
      </c>
      <c r="K39" s="11">
        <v>0.42</v>
      </c>
    </row>
    <row r="40" spans="1:11" x14ac:dyDescent="0.25">
      <c r="A40" s="11">
        <v>0.6</v>
      </c>
      <c r="B40" s="11">
        <v>4</v>
      </c>
      <c r="C40" s="11">
        <v>200</v>
      </c>
      <c r="D40" s="12">
        <v>0.31</v>
      </c>
      <c r="E40" s="11">
        <v>0.42</v>
      </c>
      <c r="F40" s="11">
        <v>0.41499999999999998</v>
      </c>
      <c r="G40" s="11">
        <v>0.38500000000000001</v>
      </c>
      <c r="H40" s="11">
        <v>0.35499999999999998</v>
      </c>
      <c r="I40" s="11">
        <v>0.33500000000000002</v>
      </c>
      <c r="J40" s="11">
        <v>0.35</v>
      </c>
      <c r="K40" s="11">
        <v>0.4</v>
      </c>
    </row>
    <row r="41" spans="1:11" x14ac:dyDescent="0.25">
      <c r="A41" s="11">
        <v>0.6</v>
      </c>
      <c r="B41" s="11">
        <v>4</v>
      </c>
      <c r="C41" s="11">
        <v>250</v>
      </c>
      <c r="D41" s="11">
        <v>0.29599999999999999</v>
      </c>
      <c r="E41" s="11">
        <v>0.38800000000000001</v>
      </c>
      <c r="F41" s="11">
        <v>0.38800000000000001</v>
      </c>
      <c r="G41" s="11">
        <v>0.36</v>
      </c>
      <c r="H41" s="11">
        <v>0.316</v>
      </c>
      <c r="I41" s="11">
        <v>0.33600000000000002</v>
      </c>
      <c r="J41" s="11">
        <v>0.308</v>
      </c>
      <c r="K41" s="11">
        <v>0.36799999999999999</v>
      </c>
    </row>
    <row r="42" spans="1:11" x14ac:dyDescent="0.25">
      <c r="A42" s="11">
        <v>0.6</v>
      </c>
      <c r="B42" s="11">
        <v>4</v>
      </c>
      <c r="C42" s="11">
        <v>300</v>
      </c>
      <c r="D42" s="11">
        <v>0.30333333333333301</v>
      </c>
      <c r="E42" s="11">
        <v>0.37333333333333302</v>
      </c>
      <c r="F42" s="11">
        <v>0.36666666666666697</v>
      </c>
      <c r="G42" s="11">
        <v>0.33333333333333298</v>
      </c>
      <c r="H42" s="11">
        <v>0.293333333333333</v>
      </c>
      <c r="I42" s="11">
        <v>0.34666666666666701</v>
      </c>
      <c r="J42" s="11">
        <v>0.30333333333333301</v>
      </c>
      <c r="K42" s="11">
        <v>0.34333333333333299</v>
      </c>
    </row>
    <row r="44" spans="1:11" x14ac:dyDescent="0.25">
      <c r="A44" s="11">
        <v>0.7</v>
      </c>
      <c r="B44" s="11">
        <v>4</v>
      </c>
      <c r="C44" s="11">
        <v>50</v>
      </c>
      <c r="D44" s="11">
        <v>0.26</v>
      </c>
      <c r="E44" s="12">
        <v>0.5</v>
      </c>
      <c r="F44" s="11">
        <v>0.4</v>
      </c>
      <c r="G44" s="12">
        <v>0.57999999999999996</v>
      </c>
      <c r="H44" s="12">
        <v>0.42</v>
      </c>
      <c r="I44" s="11">
        <v>0.44</v>
      </c>
      <c r="J44" s="11">
        <v>0.4</v>
      </c>
      <c r="K44" s="12">
        <v>0.46</v>
      </c>
    </row>
    <row r="45" spans="1:11" x14ac:dyDescent="0.25">
      <c r="A45" s="11">
        <v>0.7</v>
      </c>
      <c r="B45" s="11">
        <v>4</v>
      </c>
      <c r="C45" s="11">
        <v>100</v>
      </c>
      <c r="D45" s="11">
        <v>0.28000000000000003</v>
      </c>
      <c r="E45" s="11">
        <v>0.48</v>
      </c>
      <c r="F45" s="12">
        <v>0.44</v>
      </c>
      <c r="G45" s="11">
        <v>0.46</v>
      </c>
      <c r="H45" s="11">
        <v>0.37</v>
      </c>
      <c r="I45" s="12">
        <v>0.45</v>
      </c>
      <c r="J45" s="11">
        <v>0.39</v>
      </c>
      <c r="K45" s="12">
        <v>0.46</v>
      </c>
    </row>
    <row r="46" spans="1:11" x14ac:dyDescent="0.25">
      <c r="A46" s="11">
        <v>0.7</v>
      </c>
      <c r="B46" s="11">
        <v>4</v>
      </c>
      <c r="C46" s="11">
        <v>150</v>
      </c>
      <c r="D46" s="11">
        <v>0.3</v>
      </c>
      <c r="E46" s="11">
        <v>0.44</v>
      </c>
      <c r="F46" s="11">
        <v>0.42</v>
      </c>
      <c r="G46" s="11">
        <v>0.42666666666666703</v>
      </c>
      <c r="H46" s="11">
        <v>0.34666666666666701</v>
      </c>
      <c r="I46" s="11">
        <v>0.39333333333333298</v>
      </c>
      <c r="J46" s="12">
        <v>0.42</v>
      </c>
      <c r="K46" s="11">
        <v>0.44</v>
      </c>
    </row>
    <row r="47" spans="1:11" x14ac:dyDescent="0.25">
      <c r="A47" s="11">
        <v>0.7</v>
      </c>
      <c r="B47" s="11">
        <v>4</v>
      </c>
      <c r="C47" s="11">
        <v>200</v>
      </c>
      <c r="D47" s="12">
        <v>0.315</v>
      </c>
      <c r="E47" s="11">
        <v>0.42499999999999999</v>
      </c>
      <c r="F47" s="11">
        <v>0.42</v>
      </c>
      <c r="G47" s="11">
        <v>0.4</v>
      </c>
      <c r="H47" s="11">
        <v>0.36</v>
      </c>
      <c r="I47" s="11">
        <v>0.34499999999999997</v>
      </c>
      <c r="J47" s="11">
        <v>0.35499999999999998</v>
      </c>
      <c r="K47" s="11">
        <v>0.41499999999999998</v>
      </c>
    </row>
    <row r="48" spans="1:11" x14ac:dyDescent="0.25">
      <c r="A48" s="11">
        <v>0.7</v>
      </c>
      <c r="B48" s="11">
        <v>4</v>
      </c>
      <c r="C48" s="11">
        <v>250</v>
      </c>
      <c r="D48" s="11">
        <v>0.3</v>
      </c>
      <c r="E48" s="11">
        <v>0.38400000000000001</v>
      </c>
      <c r="F48" s="11">
        <v>0.40400000000000003</v>
      </c>
      <c r="G48" s="11">
        <v>0.36799999999999999</v>
      </c>
      <c r="H48" s="11">
        <v>0.316</v>
      </c>
      <c r="I48" s="11">
        <v>0.34</v>
      </c>
      <c r="J48" s="11">
        <v>0.316</v>
      </c>
      <c r="K48" s="11">
        <v>0.372</v>
      </c>
    </row>
    <row r="49" spans="1:11" x14ac:dyDescent="0.25">
      <c r="A49" s="11">
        <v>0.7</v>
      </c>
      <c r="B49" s="11">
        <v>4</v>
      </c>
      <c r="C49" s="11">
        <v>300</v>
      </c>
      <c r="D49" s="11">
        <v>0.30333333333333301</v>
      </c>
      <c r="E49" s="11">
        <v>0.38</v>
      </c>
      <c r="F49" s="11">
        <v>0.37</v>
      </c>
      <c r="G49" s="11">
        <v>0.34333333333333299</v>
      </c>
      <c r="H49" s="11">
        <v>0.29666666666666702</v>
      </c>
      <c r="I49" s="11">
        <v>0.34666666666666701</v>
      </c>
      <c r="J49" s="11">
        <v>0.30333333333333301</v>
      </c>
      <c r="K49" s="11">
        <v>0.353333333333333</v>
      </c>
    </row>
    <row r="51" spans="1:11" x14ac:dyDescent="0.25">
      <c r="A51" s="11">
        <v>0.8</v>
      </c>
      <c r="B51" s="11">
        <v>4</v>
      </c>
      <c r="C51" s="11">
        <v>50</v>
      </c>
      <c r="D51" s="11">
        <v>0.26</v>
      </c>
      <c r="E51" s="12">
        <v>0.52</v>
      </c>
      <c r="F51" s="11">
        <v>0.42</v>
      </c>
      <c r="G51" s="12">
        <v>0.52</v>
      </c>
      <c r="H51" s="12">
        <v>0.44</v>
      </c>
      <c r="I51" s="12">
        <v>0.46</v>
      </c>
      <c r="J51" s="11">
        <v>0.42</v>
      </c>
      <c r="K51" s="11">
        <v>0.46</v>
      </c>
    </row>
    <row r="52" spans="1:11" x14ac:dyDescent="0.25">
      <c r="A52" s="11">
        <v>0.8</v>
      </c>
      <c r="B52" s="11">
        <v>4</v>
      </c>
      <c r="C52" s="11">
        <v>100</v>
      </c>
      <c r="D52" s="11">
        <v>0.28000000000000003</v>
      </c>
      <c r="E52" s="11">
        <v>0.49</v>
      </c>
      <c r="F52" s="12">
        <v>0.44</v>
      </c>
      <c r="G52" s="11">
        <v>0.45</v>
      </c>
      <c r="H52" s="11">
        <v>0.39</v>
      </c>
      <c r="I52" s="11">
        <v>0.45</v>
      </c>
      <c r="J52" s="11">
        <v>0.41</v>
      </c>
      <c r="K52" s="12">
        <v>0.49</v>
      </c>
    </row>
    <row r="53" spans="1:11" x14ac:dyDescent="0.25">
      <c r="A53" s="11">
        <v>0.8</v>
      </c>
      <c r="B53" s="11">
        <v>4</v>
      </c>
      <c r="C53" s="11">
        <v>150</v>
      </c>
      <c r="D53" s="11">
        <v>0.3</v>
      </c>
      <c r="E53" s="11">
        <v>0.44666666666666699</v>
      </c>
      <c r="F53" s="11">
        <v>0.43333333333333302</v>
      </c>
      <c r="G53" s="11">
        <v>0.42666666666666703</v>
      </c>
      <c r="H53" s="11">
        <v>0.36</v>
      </c>
      <c r="I53" s="11">
        <v>0.4</v>
      </c>
      <c r="J53" s="12">
        <v>0.42666666666666703</v>
      </c>
      <c r="K53" s="11">
        <v>0.46</v>
      </c>
    </row>
    <row r="54" spans="1:11" x14ac:dyDescent="0.25">
      <c r="A54" s="11">
        <v>0.8</v>
      </c>
      <c r="B54" s="11">
        <v>4</v>
      </c>
      <c r="C54" s="11">
        <v>200</v>
      </c>
      <c r="D54" s="12">
        <v>0.315</v>
      </c>
      <c r="E54" s="11">
        <v>0.42499999999999999</v>
      </c>
      <c r="F54" s="11">
        <v>0.42</v>
      </c>
      <c r="G54" s="11">
        <v>0.39</v>
      </c>
      <c r="H54" s="11">
        <v>0.36499999999999999</v>
      </c>
      <c r="I54" s="11">
        <v>0.35499999999999998</v>
      </c>
      <c r="J54" s="11">
        <v>0.35499999999999998</v>
      </c>
      <c r="K54" s="11">
        <v>0.42</v>
      </c>
    </row>
    <row r="55" spans="1:11" x14ac:dyDescent="0.25">
      <c r="A55" s="11">
        <v>0.8</v>
      </c>
      <c r="B55" s="11">
        <v>4</v>
      </c>
      <c r="C55" s="11">
        <v>250</v>
      </c>
      <c r="D55" s="11">
        <v>0.30399999999999999</v>
      </c>
      <c r="E55" s="11">
        <v>0.38400000000000001</v>
      </c>
      <c r="F55" s="11">
        <v>0.40400000000000003</v>
      </c>
      <c r="G55" s="11">
        <v>0.36799999999999999</v>
      </c>
      <c r="H55" s="11">
        <v>0.32400000000000001</v>
      </c>
      <c r="I55" s="11">
        <v>0.34399999999999997</v>
      </c>
      <c r="J55" s="11">
        <v>0.316</v>
      </c>
      <c r="K55" s="11">
        <v>0.372</v>
      </c>
    </row>
    <row r="56" spans="1:11" x14ac:dyDescent="0.25">
      <c r="A56" s="11">
        <v>0.8</v>
      </c>
      <c r="B56" s="11">
        <v>4</v>
      </c>
      <c r="C56" s="11">
        <v>300</v>
      </c>
      <c r="D56" s="11">
        <v>0.31</v>
      </c>
      <c r="E56" s="11">
        <v>0.4</v>
      </c>
      <c r="F56" s="11">
        <v>0.37</v>
      </c>
      <c r="G56" s="11">
        <v>0.34666666666666701</v>
      </c>
      <c r="H56" s="11">
        <v>0.30333333333333301</v>
      </c>
      <c r="I56" s="11">
        <v>0.35</v>
      </c>
      <c r="J56" s="11">
        <v>0.31</v>
      </c>
      <c r="K56" s="11">
        <v>0.36</v>
      </c>
    </row>
    <row r="58" spans="1:11" x14ac:dyDescent="0.25">
      <c r="A58" s="11">
        <v>0.9</v>
      </c>
      <c r="B58" s="11">
        <v>4</v>
      </c>
      <c r="C58" s="11">
        <v>50</v>
      </c>
      <c r="D58" s="11">
        <v>0.3</v>
      </c>
      <c r="E58" s="12">
        <v>0.52</v>
      </c>
      <c r="F58" s="11">
        <v>0.4</v>
      </c>
      <c r="G58" s="12">
        <v>0.56000000000000005</v>
      </c>
      <c r="H58" s="12">
        <v>0.42</v>
      </c>
      <c r="I58" s="12">
        <v>0.44</v>
      </c>
      <c r="J58" s="12">
        <v>0.44</v>
      </c>
      <c r="K58" s="12">
        <v>0.48</v>
      </c>
    </row>
    <row r="59" spans="1:11" x14ac:dyDescent="0.25">
      <c r="A59" s="11">
        <v>0.9</v>
      </c>
      <c r="B59" s="11">
        <v>4</v>
      </c>
      <c r="C59" s="11">
        <v>100</v>
      </c>
      <c r="D59" s="11">
        <v>0.28999999999999998</v>
      </c>
      <c r="E59" s="11">
        <v>0.51</v>
      </c>
      <c r="F59" s="12">
        <v>0.45</v>
      </c>
      <c r="G59" s="11">
        <v>0.46</v>
      </c>
      <c r="H59" s="11">
        <v>0.4</v>
      </c>
      <c r="I59" s="12">
        <v>0.44</v>
      </c>
      <c r="J59" s="11">
        <v>0.43</v>
      </c>
      <c r="K59" s="11">
        <v>0.5</v>
      </c>
    </row>
    <row r="60" spans="1:11" x14ac:dyDescent="0.25">
      <c r="A60" s="11">
        <v>0.9</v>
      </c>
      <c r="B60" s="11">
        <v>4</v>
      </c>
      <c r="C60" s="11">
        <v>150</v>
      </c>
      <c r="D60" s="11">
        <v>0.3</v>
      </c>
      <c r="E60" s="11">
        <v>0.44666666666666699</v>
      </c>
      <c r="F60" s="11">
        <v>0.44666666666666699</v>
      </c>
      <c r="G60" s="11">
        <v>0.46666666666666701</v>
      </c>
      <c r="H60" s="11">
        <v>0.39333333333333298</v>
      </c>
      <c r="I60" s="11">
        <v>0.39333333333333298</v>
      </c>
      <c r="J60" s="12">
        <v>0.44</v>
      </c>
      <c r="K60" s="11">
        <v>0.45333333333333298</v>
      </c>
    </row>
    <row r="61" spans="1:11" x14ac:dyDescent="0.25">
      <c r="A61" s="11">
        <v>0.9</v>
      </c>
      <c r="B61" s="11">
        <v>4</v>
      </c>
      <c r="C61" s="11">
        <v>200</v>
      </c>
      <c r="D61" s="11">
        <v>0.31</v>
      </c>
      <c r="E61" s="11">
        <v>0.42</v>
      </c>
      <c r="F61" s="11">
        <v>0.42</v>
      </c>
      <c r="G61" s="11">
        <v>0.4</v>
      </c>
      <c r="H61" s="11">
        <v>0.39</v>
      </c>
      <c r="I61" s="11">
        <v>0.36</v>
      </c>
      <c r="J61" s="11">
        <v>0.375</v>
      </c>
      <c r="K61" s="11">
        <v>0.435</v>
      </c>
    </row>
    <row r="62" spans="1:11" x14ac:dyDescent="0.25">
      <c r="A62" s="11">
        <v>0.9</v>
      </c>
      <c r="B62" s="11">
        <v>4</v>
      </c>
      <c r="C62" s="11">
        <v>250</v>
      </c>
      <c r="D62" s="11">
        <v>0.32</v>
      </c>
      <c r="E62" s="11">
        <v>0.41199999999999998</v>
      </c>
      <c r="F62" s="11">
        <v>0.39600000000000002</v>
      </c>
      <c r="G62" s="11">
        <v>0.38800000000000001</v>
      </c>
      <c r="H62" s="11">
        <v>0.34399999999999997</v>
      </c>
      <c r="I62" s="11">
        <v>0.36</v>
      </c>
      <c r="J62" s="11">
        <v>0.34</v>
      </c>
      <c r="K62" s="11">
        <v>0.38800000000000001</v>
      </c>
    </row>
    <row r="63" spans="1:11" x14ac:dyDescent="0.25">
      <c r="A63" s="11">
        <v>0.9</v>
      </c>
      <c r="B63" s="11">
        <v>4</v>
      </c>
      <c r="C63" s="11">
        <v>300</v>
      </c>
      <c r="D63" s="12">
        <v>0.34</v>
      </c>
      <c r="E63" s="11">
        <v>0.43</v>
      </c>
      <c r="F63" s="11">
        <v>0.38333333333333303</v>
      </c>
      <c r="G63" s="11">
        <v>0.36333333333333301</v>
      </c>
      <c r="H63" s="11">
        <v>0.33333333333333298</v>
      </c>
      <c r="I63" s="11">
        <v>0.4</v>
      </c>
      <c r="J63" s="11">
        <v>0.33333333333333298</v>
      </c>
      <c r="K63" s="11">
        <v>0.39</v>
      </c>
    </row>
    <row r="67" spans="1:11" s="11" customFormat="1" ht="13.8" x14ac:dyDescent="0.25">
      <c r="A67" s="11" t="s">
        <v>888</v>
      </c>
      <c r="B67" s="11" t="s">
        <v>889</v>
      </c>
      <c r="C67" s="11" t="s">
        <v>890</v>
      </c>
      <c r="D67" s="11" t="s">
        <v>891</v>
      </c>
      <c r="E67" s="11" t="s">
        <v>892</v>
      </c>
      <c r="F67" s="11" t="s">
        <v>893</v>
      </c>
      <c r="G67" s="11" t="s">
        <v>894</v>
      </c>
      <c r="H67" s="11" t="s">
        <v>884</v>
      </c>
      <c r="I67" s="11" t="s">
        <v>885</v>
      </c>
      <c r="J67" s="11" t="s">
        <v>886</v>
      </c>
      <c r="K67" s="11" t="s">
        <v>887</v>
      </c>
    </row>
    <row r="68" spans="1:11" s="11" customFormat="1" ht="13.8" x14ac:dyDescent="0.25">
      <c r="A68" s="11">
        <v>0.1</v>
      </c>
      <c r="B68" s="11">
        <v>4</v>
      </c>
      <c r="C68" s="11">
        <v>50</v>
      </c>
      <c r="D68" s="12">
        <v>0.3</v>
      </c>
      <c r="E68" s="12">
        <v>0.56000000000000005</v>
      </c>
      <c r="F68" s="12">
        <v>0.54</v>
      </c>
      <c r="G68" s="11">
        <v>0.56000000000000005</v>
      </c>
      <c r="H68" s="11">
        <v>0.4</v>
      </c>
      <c r="I68" s="11">
        <v>0.44</v>
      </c>
      <c r="J68" s="12">
        <v>0.48</v>
      </c>
      <c r="K68" s="11">
        <v>0.54</v>
      </c>
    </row>
    <row r="69" spans="1:11" s="11" customFormat="1" ht="13.8" x14ac:dyDescent="0.25">
      <c r="A69" s="11">
        <v>0.2</v>
      </c>
      <c r="B69" s="11">
        <v>4</v>
      </c>
      <c r="C69" s="11">
        <v>50</v>
      </c>
      <c r="D69" s="11">
        <v>0.3</v>
      </c>
      <c r="E69" s="11">
        <v>0.54</v>
      </c>
      <c r="F69" s="11">
        <v>0.46</v>
      </c>
      <c r="G69" s="11">
        <v>0.52</v>
      </c>
      <c r="H69" s="11">
        <v>0.38</v>
      </c>
      <c r="I69" s="11">
        <v>0.42</v>
      </c>
      <c r="J69" s="11">
        <v>0.42</v>
      </c>
      <c r="K69" s="12">
        <v>0.57999999999999996</v>
      </c>
    </row>
    <row r="70" spans="1:11" s="11" customFormat="1" ht="13.8" x14ac:dyDescent="0.25">
      <c r="A70" s="11">
        <v>0.3</v>
      </c>
      <c r="B70" s="11">
        <v>4</v>
      </c>
      <c r="C70" s="11">
        <v>50</v>
      </c>
      <c r="D70" s="11">
        <v>0.28000000000000003</v>
      </c>
      <c r="E70" s="11">
        <v>0.5</v>
      </c>
      <c r="F70" s="11">
        <v>0.46</v>
      </c>
      <c r="G70" s="11">
        <v>0.54</v>
      </c>
      <c r="H70" s="11">
        <v>0.4</v>
      </c>
      <c r="I70" s="11">
        <v>0.46</v>
      </c>
      <c r="J70" s="11">
        <v>0.38</v>
      </c>
      <c r="K70" s="11">
        <v>0.6</v>
      </c>
    </row>
    <row r="71" spans="1:11" s="11" customFormat="1" ht="13.8" x14ac:dyDescent="0.25">
      <c r="A71" s="11">
        <v>0.4</v>
      </c>
      <c r="B71" s="11">
        <v>4</v>
      </c>
      <c r="C71" s="11">
        <v>50</v>
      </c>
      <c r="D71" s="11">
        <v>0.28000000000000003</v>
      </c>
      <c r="E71" s="11">
        <v>0.52</v>
      </c>
      <c r="F71" s="11">
        <v>0.46</v>
      </c>
      <c r="G71" s="11">
        <v>0.54</v>
      </c>
      <c r="H71" s="11">
        <v>0.42</v>
      </c>
      <c r="I71" s="11">
        <v>0.46</v>
      </c>
      <c r="J71" s="11">
        <v>0.36</v>
      </c>
      <c r="K71" s="11">
        <v>0.5</v>
      </c>
    </row>
    <row r="72" spans="1:11" x14ac:dyDescent="0.25">
      <c r="A72" s="11">
        <v>0.5</v>
      </c>
      <c r="B72" s="11">
        <v>4</v>
      </c>
      <c r="C72" s="11">
        <v>50</v>
      </c>
      <c r="D72" s="11">
        <v>0.28000000000000003</v>
      </c>
      <c r="E72" s="11">
        <v>0.5</v>
      </c>
      <c r="F72" s="11">
        <v>0.42</v>
      </c>
      <c r="G72" s="11">
        <v>0.56000000000000005</v>
      </c>
      <c r="H72" s="11">
        <v>0.42</v>
      </c>
      <c r="I72" s="12">
        <v>0.48</v>
      </c>
      <c r="J72" s="11">
        <v>0.4</v>
      </c>
      <c r="K72" s="11">
        <v>0.5</v>
      </c>
    </row>
    <row r="73" spans="1:11" x14ac:dyDescent="0.25">
      <c r="A73" s="11">
        <v>0.6</v>
      </c>
      <c r="B73" s="11">
        <v>4</v>
      </c>
      <c r="C73" s="11">
        <v>50</v>
      </c>
      <c r="D73" s="11">
        <v>0.28000000000000003</v>
      </c>
      <c r="E73" s="11">
        <v>0.52</v>
      </c>
      <c r="F73" s="11">
        <v>0.4</v>
      </c>
      <c r="G73" s="11">
        <v>0.54</v>
      </c>
      <c r="H73" s="11">
        <v>0.4</v>
      </c>
      <c r="I73" s="11">
        <v>0.46</v>
      </c>
      <c r="J73" s="11">
        <v>0.4</v>
      </c>
      <c r="K73" s="11">
        <v>0.48</v>
      </c>
    </row>
    <row r="74" spans="1:11" x14ac:dyDescent="0.25">
      <c r="A74" s="11">
        <v>0.7</v>
      </c>
      <c r="B74" s="11">
        <v>4</v>
      </c>
      <c r="C74" s="11">
        <v>50</v>
      </c>
      <c r="D74" s="11">
        <v>0.26</v>
      </c>
      <c r="E74" s="11">
        <v>0.5</v>
      </c>
      <c r="F74" s="11">
        <v>0.4</v>
      </c>
      <c r="G74" s="12">
        <v>0.57999999999999996</v>
      </c>
      <c r="H74" s="11">
        <v>0.42</v>
      </c>
      <c r="I74" s="11">
        <v>0.44</v>
      </c>
      <c r="J74" s="11">
        <v>0.4</v>
      </c>
      <c r="K74" s="11">
        <v>0.46</v>
      </c>
    </row>
    <row r="75" spans="1:11" x14ac:dyDescent="0.25">
      <c r="A75" s="11">
        <v>0.8</v>
      </c>
      <c r="B75" s="11">
        <v>4</v>
      </c>
      <c r="C75" s="11">
        <v>50</v>
      </c>
      <c r="D75" s="11">
        <v>0.26</v>
      </c>
      <c r="E75" s="11">
        <v>0.52</v>
      </c>
      <c r="F75" s="11">
        <v>0.42</v>
      </c>
      <c r="G75" s="11">
        <v>0.52</v>
      </c>
      <c r="H75" s="12">
        <v>0.44</v>
      </c>
      <c r="I75" s="11">
        <v>0.46</v>
      </c>
      <c r="J75" s="11">
        <v>0.42</v>
      </c>
      <c r="K75" s="11">
        <v>0.46</v>
      </c>
    </row>
    <row r="76" spans="1:11" x14ac:dyDescent="0.25">
      <c r="A76" s="11">
        <v>0.9</v>
      </c>
      <c r="B76" s="11">
        <v>4</v>
      </c>
      <c r="C76" s="11">
        <v>50</v>
      </c>
      <c r="D76" s="11">
        <v>0.3</v>
      </c>
      <c r="E76" s="11">
        <v>0.52</v>
      </c>
      <c r="F76" s="11">
        <v>0.4</v>
      </c>
      <c r="G76" s="11">
        <v>0.56000000000000005</v>
      </c>
      <c r="H76" s="11">
        <v>0.42</v>
      </c>
      <c r="I76" s="11">
        <v>0.44</v>
      </c>
      <c r="J76" s="11">
        <v>0.44</v>
      </c>
      <c r="K76" s="11">
        <v>0.48</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
  <sheetViews>
    <sheetView workbookViewId="0">
      <selection sqref="A1:I6"/>
    </sheetView>
  </sheetViews>
  <sheetFormatPr defaultRowHeight="14.4" x14ac:dyDescent="0.25"/>
  <cols>
    <col min="1" max="1" width="17.33203125" bestFit="1" customWidth="1"/>
    <col min="2" max="3" width="11.21875" bestFit="1" customWidth="1"/>
    <col min="4" max="4" width="8.33203125" bestFit="1" customWidth="1"/>
    <col min="5" max="5" width="7" bestFit="1" customWidth="1"/>
    <col min="6" max="9" width="11.21875" bestFit="1" customWidth="1"/>
  </cols>
  <sheetData>
    <row r="1" spans="1:9" x14ac:dyDescent="0.25">
      <c r="A1" s="14"/>
      <c r="B1" s="14" t="s">
        <v>896</v>
      </c>
      <c r="C1" s="14" t="s">
        <v>897</v>
      </c>
      <c r="D1" s="14" t="s">
        <v>901</v>
      </c>
      <c r="E1" s="14" t="s">
        <v>902</v>
      </c>
      <c r="F1" s="14" t="s">
        <v>903</v>
      </c>
      <c r="G1" s="14" t="s">
        <v>904</v>
      </c>
      <c r="H1" s="14" t="s">
        <v>905</v>
      </c>
      <c r="I1" s="14" t="s">
        <v>906</v>
      </c>
    </row>
    <row r="2" spans="1:9" x14ac:dyDescent="0.25">
      <c r="A2" s="14" t="s">
        <v>909</v>
      </c>
      <c r="B2" s="14">
        <v>0.50666666666666704</v>
      </c>
      <c r="C2" s="14">
        <v>0.52333333333333298</v>
      </c>
      <c r="D2" s="14">
        <v>0.56000000000000005</v>
      </c>
      <c r="E2" s="14">
        <v>0.56000000000000005</v>
      </c>
      <c r="F2" s="14">
        <v>0.45333333333333298</v>
      </c>
      <c r="G2" s="14">
        <v>0.543333333333333</v>
      </c>
      <c r="H2" s="14">
        <v>0.57999999999999996</v>
      </c>
      <c r="I2" s="14">
        <v>0.48</v>
      </c>
    </row>
    <row r="3" spans="1:9" x14ac:dyDescent="0.25">
      <c r="A3" s="14" t="s">
        <v>908</v>
      </c>
      <c r="B3" s="14">
        <v>0.29666666666666702</v>
      </c>
      <c r="C3" s="14">
        <v>0.36333333333333301</v>
      </c>
      <c r="D3" s="14">
        <v>0.36666666666666697</v>
      </c>
      <c r="E3" s="14">
        <v>0.353333333333333</v>
      </c>
      <c r="F3" s="14">
        <v>0.28000000000000003</v>
      </c>
      <c r="G3" s="14">
        <v>0.33</v>
      </c>
      <c r="H3" s="14">
        <v>0.30666666666666698</v>
      </c>
      <c r="I3" s="14">
        <v>0.33</v>
      </c>
    </row>
    <row r="4" spans="1:9" x14ac:dyDescent="0.25">
      <c r="A4" s="14" t="s">
        <v>898</v>
      </c>
      <c r="B4" s="14">
        <v>0.30333333333333301</v>
      </c>
      <c r="C4" s="14">
        <v>0.353333333333333</v>
      </c>
      <c r="D4" s="14">
        <v>0.36666666666666697</v>
      </c>
      <c r="E4" s="14">
        <v>0.336666666666667</v>
      </c>
      <c r="F4" s="14">
        <v>0.28999999999999998</v>
      </c>
      <c r="G4" s="14">
        <v>0.34666666666666701</v>
      </c>
      <c r="H4" s="14">
        <v>0.3</v>
      </c>
      <c r="I4" s="14">
        <v>0.34333333333333299</v>
      </c>
    </row>
    <row r="5" spans="1:9" x14ac:dyDescent="0.25">
      <c r="A5" s="14" t="s">
        <v>899</v>
      </c>
      <c r="B5" s="14">
        <v>0.34333333333333299</v>
      </c>
      <c r="C5" s="14">
        <v>0.42666666666666703</v>
      </c>
      <c r="D5" s="14">
        <v>0.39333333333333298</v>
      </c>
      <c r="E5" s="14">
        <v>0.34333333333333299</v>
      </c>
      <c r="F5" s="14">
        <v>0.41</v>
      </c>
      <c r="G5" s="14">
        <v>0.36666666666666697</v>
      </c>
      <c r="H5" s="14">
        <v>0.336666666666667</v>
      </c>
      <c r="I5" s="14">
        <v>0.456666666666667</v>
      </c>
    </row>
    <row r="6" spans="1:9" x14ac:dyDescent="0.25">
      <c r="A6" s="14" t="s">
        <v>900</v>
      </c>
      <c r="B6" s="14">
        <v>0.35</v>
      </c>
      <c r="C6" s="14">
        <v>0.43</v>
      </c>
      <c r="D6" s="14">
        <v>0.44666666666666699</v>
      </c>
      <c r="E6" s="14">
        <v>0.46</v>
      </c>
      <c r="F6" s="14">
        <v>0.29666666666666702</v>
      </c>
      <c r="G6" s="14">
        <v>0.38666666666666699</v>
      </c>
      <c r="H6" s="14">
        <v>0.353333333333333</v>
      </c>
      <c r="I6" s="14">
        <v>0.42333333333333301</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Figure S1</vt:lpstr>
      <vt:lpstr>Table S1</vt:lpstr>
      <vt:lpstr>Table S2</vt:lpstr>
      <vt:lpstr>Table S3</vt:lpstr>
      <vt:lpstr>Table S4</vt:lpstr>
      <vt:lpstr>Table S5</vt:lpstr>
      <vt:lpstr>Table S6</vt:lpstr>
      <vt:lpstr>Table S7</vt:lpstr>
      <vt:lpstr>Table S8</vt:lpstr>
      <vt:lpstr>Table S9</vt:lpstr>
      <vt:lpstr>TableS10</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4-03-22T04:55:23Z</dcterms:modified>
</cp:coreProperties>
</file>